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6170" windowHeight="6120" tabRatio="439"/>
  </bookViews>
  <sheets>
    <sheet name="S1 File" sheetId="1" r:id="rId1"/>
  </sheets>
  <definedNames>
    <definedName name="_xlnm._FilterDatabase" localSheetId="0" hidden="1">'S1 File'!$A$2:$LW$46</definedName>
  </definedNames>
  <calcPr calcId="144525"/>
</workbook>
</file>

<file path=xl/comments1.xml><?xml version="1.0" encoding="utf-8"?>
<comments xmlns="http://schemas.openxmlformats.org/spreadsheetml/2006/main">
  <authors>
    <author>Mitch</author>
  </authors>
  <commentList>
    <comment ref="B2" authorId="0">
      <text>
        <r>
          <rPr>
            <sz val="9"/>
            <color indexed="81"/>
            <rFont val="Tahoma"/>
            <family val="2"/>
          </rPr>
          <t>CAP=Companion Animal Practice
EP=Equine practice
MP=Mixed animal practice no equine
MPE=Mixed animal practice including equine
STU=Student
PP=Pig practice
HC=Herd consulting practice
Ind=Industry no clinical practice
Res=Research no clinical practice</t>
        </r>
      </text>
    </comment>
  </commentList>
</comments>
</file>

<file path=xl/sharedStrings.xml><?xml version="1.0" encoding="utf-8"?>
<sst xmlns="http://schemas.openxmlformats.org/spreadsheetml/2006/main" count="14503" uniqueCount="419">
  <si>
    <t>spa typing SHORT</t>
  </si>
  <si>
    <t>spa typing FULL</t>
  </si>
  <si>
    <t>MLST clonal group</t>
  </si>
  <si>
    <t>Ribos. STAU</t>
  </si>
  <si>
    <t>gapA</t>
  </si>
  <si>
    <t>katA</t>
  </si>
  <si>
    <t>CoA</t>
  </si>
  <si>
    <t>nuc1</t>
  </si>
  <si>
    <t>proteinA</t>
  </si>
  <si>
    <t>sbi</t>
  </si>
  <si>
    <t>sarA</t>
  </si>
  <si>
    <t>saeS</t>
  </si>
  <si>
    <t>vraS</t>
  </si>
  <si>
    <t>agrI</t>
  </si>
  <si>
    <t>agrII</t>
  </si>
  <si>
    <t>agrIII</t>
  </si>
  <si>
    <t>agrIV</t>
  </si>
  <si>
    <t>mecA</t>
  </si>
  <si>
    <t>delta_mecR</t>
  </si>
  <si>
    <t>ugpQ</t>
  </si>
  <si>
    <t>ccrA-1</t>
  </si>
  <si>
    <t>ccrB-1</t>
  </si>
  <si>
    <t>plsSCC-COL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-MRSAZH47</t>
  </si>
  <si>
    <t>ccrC-85-2082</t>
  </si>
  <si>
    <t>ccrA-4</t>
  </si>
  <si>
    <t>ccrB-4</t>
  </si>
  <si>
    <t>blaZ</t>
  </si>
  <si>
    <t>blaI</t>
  </si>
  <si>
    <t>blaR</t>
  </si>
  <si>
    <t>ermA</t>
  </si>
  <si>
    <t>ermB</t>
  </si>
  <si>
    <t>ermC</t>
  </si>
  <si>
    <t>linA</t>
  </si>
  <si>
    <t>msrA</t>
  </si>
  <si>
    <t>mefA</t>
  </si>
  <si>
    <t>mpbBM</t>
  </si>
  <si>
    <t>vatA</t>
  </si>
  <si>
    <t>vatB</t>
  </si>
  <si>
    <t>vga</t>
  </si>
  <si>
    <t>vgaA</t>
  </si>
  <si>
    <t>vgb</t>
  </si>
  <si>
    <t>aacA_aphD</t>
  </si>
  <si>
    <t>aadD</t>
  </si>
  <si>
    <t>aphA_3</t>
  </si>
  <si>
    <t>sat</t>
  </si>
  <si>
    <t>dfrA</t>
  </si>
  <si>
    <t>far1</t>
  </si>
  <si>
    <t>Q6GD50 (putat. fusidic acid resist.)</t>
  </si>
  <si>
    <t>mupR</t>
  </si>
  <si>
    <t>tetK</t>
  </si>
  <si>
    <t>tetM</t>
  </si>
  <si>
    <t>tetEfflux</t>
  </si>
  <si>
    <t>cat-pC221</t>
  </si>
  <si>
    <t>cat-pC223</t>
  </si>
  <si>
    <t>cat-pMC524</t>
  </si>
  <si>
    <t>cat-pSBK203R</t>
  </si>
  <si>
    <t>cfr</t>
  </si>
  <si>
    <t>fexA</t>
  </si>
  <si>
    <t>fosB</t>
  </si>
  <si>
    <t>fosB-plasmid</t>
  </si>
  <si>
    <t>qacA</t>
  </si>
  <si>
    <t>qacC</t>
  </si>
  <si>
    <t>qacC-equine</t>
  </si>
  <si>
    <t>qacC-SA5</t>
  </si>
  <si>
    <t>qacC-Ssap</t>
  </si>
  <si>
    <t>qacC-ST94</t>
  </si>
  <si>
    <t>vanA</t>
  </si>
  <si>
    <t>vanB</t>
  </si>
  <si>
    <t>vanZ</t>
  </si>
  <si>
    <t>tst</t>
  </si>
  <si>
    <t>tst1_other than RF122</t>
  </si>
  <si>
    <t>entA</t>
  </si>
  <si>
    <t>entAvar2</t>
  </si>
  <si>
    <t>entAvar3</t>
  </si>
  <si>
    <t>entB</t>
  </si>
  <si>
    <t>entC</t>
  </si>
  <si>
    <t>entCM14</t>
  </si>
  <si>
    <t>entD</t>
  </si>
  <si>
    <t>entE</t>
  </si>
  <si>
    <t>entG</t>
  </si>
  <si>
    <t>entH</t>
  </si>
  <si>
    <t>entI</t>
  </si>
  <si>
    <t>entJ</t>
  </si>
  <si>
    <t>entK</t>
  </si>
  <si>
    <t>entL</t>
  </si>
  <si>
    <t>entM</t>
  </si>
  <si>
    <t>entN</t>
  </si>
  <si>
    <t>entN_other than RF122</t>
  </si>
  <si>
    <t>entO</t>
  </si>
  <si>
    <t>entQ</t>
  </si>
  <si>
    <t>entR</t>
  </si>
  <si>
    <t>entU</t>
  </si>
  <si>
    <t>lukF</t>
  </si>
  <si>
    <t>lukS</t>
  </si>
  <si>
    <t>lukS-ST22+ST45</t>
  </si>
  <si>
    <t>hlgA</t>
  </si>
  <si>
    <t>lukF_PV</t>
  </si>
  <si>
    <t>lukF_PV_P83</t>
  </si>
  <si>
    <t>lukS_PV</t>
  </si>
  <si>
    <t>lukM</t>
  </si>
  <si>
    <t>lukD</t>
  </si>
  <si>
    <t>lukE</t>
  </si>
  <si>
    <t>lukX</t>
  </si>
  <si>
    <t>lukY_var1</t>
  </si>
  <si>
    <t>lukYvar2</t>
  </si>
  <si>
    <t>hl</t>
  </si>
  <si>
    <t>hla</t>
  </si>
  <si>
    <t>hld</t>
  </si>
  <si>
    <t>hlIII-all</t>
  </si>
  <si>
    <t>hl_III_Other than RF122</t>
  </si>
  <si>
    <t>hlb</t>
  </si>
  <si>
    <t>un-trunca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rcA-SCC</t>
  </si>
  <si>
    <t>arcB-SCC</t>
  </si>
  <si>
    <t>arcC-SCC</t>
  </si>
  <si>
    <t>arcD-SCC</t>
  </si>
  <si>
    <t>aur_All</t>
  </si>
  <si>
    <t>aur-OtherThan252</t>
  </si>
  <si>
    <t>aur-MRSA252</t>
  </si>
  <si>
    <t>splA</t>
  </si>
  <si>
    <t>splB</t>
  </si>
  <si>
    <t>splE</t>
  </si>
  <si>
    <t>sspA-all</t>
  </si>
  <si>
    <t>sspB</t>
  </si>
  <si>
    <t>sspP</t>
  </si>
  <si>
    <t>setC_MW0345</t>
  </si>
  <si>
    <t>set6-var1_11</t>
  </si>
  <si>
    <t>set6-var2_11</t>
  </si>
  <si>
    <t>set6-var1_12</t>
  </si>
  <si>
    <t xml:space="preserve">set6-var2_12   </t>
  </si>
  <si>
    <t>set6-var4_11</t>
  </si>
  <si>
    <t>ssl01-RF122</t>
  </si>
  <si>
    <t>ssl1 / set6 (COL)</t>
  </si>
  <si>
    <t>ssl1 / set6(Mu50/N315)</t>
  </si>
  <si>
    <t>ssl1 / set6(MW2/MSSA476)</t>
  </si>
  <si>
    <t>ssl1 / set6 (MRSA252)</t>
  </si>
  <si>
    <t>ssl1 / set6_other variants</t>
  </si>
  <si>
    <t>ssl2 / set7</t>
  </si>
  <si>
    <t>ssl2 / set7 (MRSA252)</t>
  </si>
  <si>
    <t>ssl3 / set8</t>
  </si>
  <si>
    <t>ssl03</t>
  </si>
  <si>
    <t>ssl3 / set8 (MRSA252, SAR0424)</t>
  </si>
  <si>
    <t>ssl4 / set9</t>
  </si>
  <si>
    <t>ssl4 / set9 (MRSA252, SAR0425)</t>
  </si>
  <si>
    <t>ssl5 / set3</t>
  </si>
  <si>
    <t>ssl05</t>
  </si>
  <si>
    <t>ssl05-RF122</t>
  </si>
  <si>
    <t>ssl5 / set3 (MRSA252)</t>
  </si>
  <si>
    <t>ssl6 / set21</t>
  </si>
  <si>
    <t>ssl06-NCTC+MW2</t>
  </si>
  <si>
    <t>ssl7 / set1</t>
  </si>
  <si>
    <t>ssl7 / set1 (MRSA252)</t>
  </si>
  <si>
    <t>ssl7 / set1 (AF188836)</t>
  </si>
  <si>
    <t>ssl8 / set12</t>
  </si>
  <si>
    <t>ssl08</t>
  </si>
  <si>
    <t>ssl9 / set5</t>
  </si>
  <si>
    <t>ssl09</t>
  </si>
  <si>
    <t>ssl9 / set5 (MRSA252)</t>
  </si>
  <si>
    <t>ssl10 / set4</t>
  </si>
  <si>
    <t>ssl10 (RF122)</t>
  </si>
  <si>
    <t>ssl10 / set4 (MRSA252)</t>
  </si>
  <si>
    <t>ssl11 / set2 (COL)</t>
  </si>
  <si>
    <t>ssl11 / set2(Mu50/N315)</t>
  </si>
  <si>
    <t>ssl11 / set2(MW2/MSSA476)</t>
  </si>
  <si>
    <t>ssl11 / set2 (MRSA252)</t>
  </si>
  <si>
    <t>setB3</t>
  </si>
  <si>
    <t>setB3  (MRSA252)</t>
  </si>
  <si>
    <t>setB2</t>
  </si>
  <si>
    <t>setB2  (MRSA252)</t>
  </si>
  <si>
    <t>setB1</t>
  </si>
  <si>
    <t>capH1</t>
  </si>
  <si>
    <t>capJ1</t>
  </si>
  <si>
    <t>capK1</t>
  </si>
  <si>
    <t>capH5</t>
  </si>
  <si>
    <t>capJ5</t>
  </si>
  <si>
    <t>capK5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-all</t>
  </si>
  <si>
    <t>bbp-COL+MW2</t>
  </si>
  <si>
    <t>bbp-MRSA252</t>
  </si>
  <si>
    <t>bbp-Mu50</t>
  </si>
  <si>
    <t>bbp-RF122</t>
  </si>
  <si>
    <t>bbp-ST45</t>
  </si>
  <si>
    <t>clfA-all</t>
  </si>
  <si>
    <t>clfA-COL+RF122</t>
  </si>
  <si>
    <t>clfA-MRSA252</t>
  </si>
  <si>
    <t>clfA-Mu50+MW2</t>
  </si>
  <si>
    <t>clfB-all</t>
  </si>
  <si>
    <t>clfB-COL+Mu50</t>
  </si>
  <si>
    <t>clfB-MW2</t>
  </si>
  <si>
    <t>clfB-RF122</t>
  </si>
  <si>
    <t>cna</t>
  </si>
  <si>
    <t>ebh-all</t>
  </si>
  <si>
    <t>ebpS</t>
  </si>
  <si>
    <t>ebpS-01-1111</t>
  </si>
  <si>
    <t>ebpS-COL</t>
  </si>
  <si>
    <t>eno</t>
  </si>
  <si>
    <t>fib</t>
  </si>
  <si>
    <t>fib-MRSA252</t>
  </si>
  <si>
    <t>fnbA-all</t>
  </si>
  <si>
    <t>fnbA-COL</t>
  </si>
  <si>
    <t>fnbA-MRSA252</t>
  </si>
  <si>
    <t>fnbA-Mu50+MW2</t>
  </si>
  <si>
    <t>fnbA-RF122</t>
  </si>
  <si>
    <t>fnbB-COL</t>
  </si>
  <si>
    <t>fnbB-COL+Mu50+MW2</t>
  </si>
  <si>
    <t>fnbB-Mu50</t>
  </si>
  <si>
    <t>fnbB-MW2</t>
  </si>
  <si>
    <t>fnbB-ST15</t>
  </si>
  <si>
    <t>fnbB-ST45-2</t>
  </si>
  <si>
    <t>map-COL</t>
  </si>
  <si>
    <t>map-MRSA252</t>
  </si>
  <si>
    <t>map-Mu50+MW2</t>
  </si>
  <si>
    <t>sdrC-all</t>
  </si>
  <si>
    <t>sdrC-B1</t>
  </si>
  <si>
    <t>sdrC-COL</t>
  </si>
  <si>
    <t>sdrC-Mu50</t>
  </si>
  <si>
    <t>sdrC-MW2+MRSA252+RF122</t>
  </si>
  <si>
    <t>sdrC-OtherThan252+122</t>
  </si>
  <si>
    <t>sdrD-COL+MW2</t>
  </si>
  <si>
    <t>sdrD-Mu50</t>
  </si>
  <si>
    <t>sdrD-other1</t>
  </si>
  <si>
    <t>sdrD-OtherThan252+122</t>
  </si>
  <si>
    <t>vwb-all</t>
  </si>
  <si>
    <t>vwb-COL+MW2</t>
  </si>
  <si>
    <t>vwb-MRSA252</t>
  </si>
  <si>
    <t>vwb-Mu50</t>
  </si>
  <si>
    <t>vwb-RF122</t>
  </si>
  <si>
    <t>sasG-COL+Mu50</t>
  </si>
  <si>
    <t>sasG-MW2</t>
  </si>
  <si>
    <t>sasG-OtherThan252+122</t>
  </si>
  <si>
    <t>isaB</t>
  </si>
  <si>
    <t>isaB-MRSA252</t>
  </si>
  <si>
    <t>mprF_COL+MW2</t>
  </si>
  <si>
    <t>mprF_Mu50+252</t>
  </si>
  <si>
    <t>isdA</t>
  </si>
  <si>
    <t>isdA-MRSA252</t>
  </si>
  <si>
    <t xml:space="preserve">isdA-OtherThan252 </t>
  </si>
  <si>
    <t>lmrP-OtherThanRF122</t>
  </si>
  <si>
    <t>lmrP-RF122</t>
  </si>
  <si>
    <t>Q2YUB3</t>
  </si>
  <si>
    <t>hsdS-CC15</t>
  </si>
  <si>
    <t>hsdS-COL</t>
  </si>
  <si>
    <t>hsdS-COL+Mu50</t>
  </si>
  <si>
    <t>hsdS-COL+Mu50+MW2</t>
  </si>
  <si>
    <t>hsdS-COL+MW2</t>
  </si>
  <si>
    <t>hsdS-etd</t>
  </si>
  <si>
    <t>hsdS-MRSA252</t>
  </si>
  <si>
    <t>hsdS-MRSA252-1</t>
  </si>
  <si>
    <t>hsdS-MRSA252-2</t>
  </si>
  <si>
    <t>hsdS-Mu50-2</t>
  </si>
  <si>
    <t>hsdS-MW2-1</t>
  </si>
  <si>
    <t>hsdS-RF122-1</t>
  </si>
  <si>
    <t>hsdS-RF122-2</t>
  </si>
  <si>
    <t>Q2FXC0</t>
  </si>
  <si>
    <t>Q7A4X2</t>
  </si>
  <si>
    <t>hysA1-MRSA252</t>
  </si>
  <si>
    <t>hysA1-MRSA252+RF122  and hysA2-all</t>
  </si>
  <si>
    <t>hysA1-MRSA252+RF122  and                            hysA2-COL+USA300</t>
  </si>
  <si>
    <t>hysA2-AllOtherThan252</t>
  </si>
  <si>
    <t>hysA2-COL+USA300+NCTC</t>
  </si>
  <si>
    <t>hysA2-AllOtherThan COL+USA300+NCTC</t>
  </si>
  <si>
    <t>hysA2-MRSA252</t>
  </si>
  <si>
    <t>POS</t>
  </si>
  <si>
    <t>NEG</t>
  </si>
  <si>
    <t>AMB</t>
  </si>
  <si>
    <t>t1451</t>
  </si>
  <si>
    <t>08-16-02-25-34-25</t>
  </si>
  <si>
    <t>PFGE</t>
  </si>
  <si>
    <t>ST398</t>
  </si>
  <si>
    <t>Array SCC-mec type</t>
  </si>
  <si>
    <t>V</t>
  </si>
  <si>
    <t>Array Strain Affiliation</t>
  </si>
  <si>
    <t>CC398-V/Pig strain</t>
  </si>
  <si>
    <t>dru</t>
  </si>
  <si>
    <t>dru typing FULL</t>
  </si>
  <si>
    <t>dt11a</t>
  </si>
  <si>
    <t>5a-2d-4a-0-2d-5b-3a-2g-3b-4e-3e</t>
  </si>
  <si>
    <t>t064</t>
  </si>
  <si>
    <t>11-19-12-05-17-34-24-34-22-25</t>
  </si>
  <si>
    <t>CC8-MRSA-V/WA53</t>
  </si>
  <si>
    <t>5a-2d-2d-5b-3a-2g-3b-4e-3e</t>
  </si>
  <si>
    <t>t242</t>
  </si>
  <si>
    <t>26-23-17-13-17-20-17-12-17-16</t>
  </si>
  <si>
    <t xml:space="preserve">II </t>
  </si>
  <si>
    <t>ST5-II/NY Japan</t>
  </si>
  <si>
    <t>NO dru REGION</t>
  </si>
  <si>
    <t>t032</t>
  </si>
  <si>
    <t>26-23-23-13-23-31-29-17-31-29-17-25-17-25-16-28</t>
  </si>
  <si>
    <t>UK15</t>
  </si>
  <si>
    <t>IV</t>
  </si>
  <si>
    <t>CC22-IV/UK EMRSA-15</t>
  </si>
  <si>
    <t>dt10a</t>
  </si>
  <si>
    <t>5a-2d-4a-0-2d-5b-3a-2g-3b-4e</t>
  </si>
  <si>
    <t>t10924</t>
  </si>
  <si>
    <t>26-23-31-29-31-29-17-31-29-17-25-17-25-16-28</t>
  </si>
  <si>
    <t>t1625</t>
  </si>
  <si>
    <t>26-23-13-23-31-29-17-31-29-17-25-17-25-16</t>
  </si>
  <si>
    <t>t3547</t>
  </si>
  <si>
    <t>26-23-23-82-31-29-17-31-29-17-25-17-25-16-28</t>
  </si>
  <si>
    <t>t9448</t>
  </si>
  <si>
    <t>26-23-23-13-31-29-17-31-451-17-25-17-25-16-28</t>
  </si>
  <si>
    <t>t1977</t>
  </si>
  <si>
    <t>26-16-28</t>
  </si>
  <si>
    <t>dt10g</t>
  </si>
  <si>
    <t>5a-2d-4a-0-2d-5b-2a-2g-3b-4e</t>
  </si>
  <si>
    <t>t1853</t>
  </si>
  <si>
    <t>07-23-21-17-13-34-16-13-33-13</t>
  </si>
  <si>
    <t>WA1</t>
  </si>
  <si>
    <t>CC1-IV/WA MRSA-1/57</t>
  </si>
  <si>
    <t>t976</t>
  </si>
  <si>
    <t>04-20-17-20-31-16-34</t>
  </si>
  <si>
    <t>WA15</t>
  </si>
  <si>
    <t>IV/V</t>
  </si>
  <si>
    <t>ST59-IV&amp;V/WA MRSA-15</t>
  </si>
  <si>
    <t>t690</t>
  </si>
  <si>
    <t>07-12-21-17-13-13-34-34-34-33-34</t>
  </si>
  <si>
    <t>WA2</t>
  </si>
  <si>
    <t>t186</t>
  </si>
  <si>
    <t>07-12-21-17-13-13-34-34-33-34</t>
  </si>
  <si>
    <t>CC88-IV/WA MRSA-2</t>
  </si>
  <si>
    <t>5a-3i-0-2d-5b-3a-2g-3b-4e</t>
  </si>
  <si>
    <t>WA20</t>
  </si>
  <si>
    <t>t2658</t>
  </si>
  <si>
    <t>11-19-36-05-17-34-24-34-22-25</t>
  </si>
  <si>
    <t>CC8-IV/USA500</t>
  </si>
  <si>
    <t>t1171</t>
  </si>
  <si>
    <t>11-19-12-17-34-24-34-22-25</t>
  </si>
  <si>
    <t>dt9j</t>
  </si>
  <si>
    <t>5a-2d-4a-0-2d-5b-3a-2g-3b</t>
  </si>
  <si>
    <t>dt7d</t>
  </si>
  <si>
    <t>5a-4a-0-2d-2g-3b-4e</t>
  </si>
  <si>
    <t>t723</t>
  </si>
  <si>
    <t>11-19-12-34-22-25</t>
  </si>
  <si>
    <t>t451</t>
  </si>
  <si>
    <t>11-12-05-17-34-24-34-22-25</t>
  </si>
  <si>
    <t>NIL</t>
  </si>
  <si>
    <t>Origin</t>
  </si>
  <si>
    <t>dt9aw</t>
  </si>
  <si>
    <t>dt9ah</t>
  </si>
  <si>
    <t>CAP</t>
  </si>
  <si>
    <t>EP</t>
  </si>
  <si>
    <t>MP</t>
  </si>
  <si>
    <t>PP</t>
  </si>
  <si>
    <t>HC</t>
  </si>
  <si>
    <t>MPE</t>
  </si>
  <si>
    <t>CHL</t>
  </si>
  <si>
    <t>CIP</t>
  </si>
  <si>
    <t>CLI</t>
  </si>
  <si>
    <t>ERY</t>
  </si>
  <si>
    <t>GEN</t>
  </si>
  <si>
    <t>RIF</t>
  </si>
  <si>
    <t>TET</t>
  </si>
  <si>
    <t>TRI</t>
  </si>
  <si>
    <t>VAN</t>
  </si>
  <si>
    <t>FOX</t>
  </si>
  <si>
    <t xml:space="preserve">FOX, CIP </t>
  </si>
  <si>
    <t>FOX, ERY, TET, TRI</t>
  </si>
  <si>
    <t>FOX, GEN, TET</t>
  </si>
  <si>
    <t>FOX, CHL, CIP, ERY</t>
  </si>
  <si>
    <t>FOX, CIP</t>
  </si>
  <si>
    <t>FOX, ERY, GEN, RIF, TET, TRI</t>
  </si>
  <si>
    <t>FOX, CHL, CIP, CLI, ERY, TET, TRI</t>
  </si>
  <si>
    <t>FOX, GEN, RIF, TET, TRI</t>
  </si>
  <si>
    <t>FOX, CHL, GEN, RIF, TET, TRI</t>
  </si>
  <si>
    <t>FOX, CHL, CIP</t>
  </si>
  <si>
    <t>FOX, GEN, TET, TRI</t>
  </si>
  <si>
    <t>FOX, CIP, CLI, ERY</t>
  </si>
  <si>
    <t>FOX, ERY, RIF, TET</t>
  </si>
  <si>
    <t>FOX, CIP, ERY, GEN, RIF, TET, TRI</t>
  </si>
  <si>
    <t>FOX, CIP, ERY, RIF, TET, TRI</t>
  </si>
  <si>
    <t>FOX, ERY, TRI</t>
  </si>
  <si>
    <t>FOX, CIP, ERY, TET</t>
  </si>
  <si>
    <t>FOX, ERY, GEN, TRI</t>
  </si>
  <si>
    <t>FOX, ERY, TET</t>
  </si>
  <si>
    <t>FOX, ERY</t>
  </si>
  <si>
    <t>FOX, ERY, GEN, RIF, TET</t>
  </si>
  <si>
    <t>Resistance phenotype</t>
  </si>
  <si>
    <t>IND</t>
  </si>
  <si>
    <t>STU</t>
  </si>
  <si>
    <t>dt10bw</t>
  </si>
  <si>
    <t>MLST</t>
  </si>
  <si>
    <t>WA 20</t>
  </si>
  <si>
    <t>USA100</t>
  </si>
  <si>
    <t>5a-4a-1g-0-2d-5b-3a-2g-3b-4e</t>
  </si>
  <si>
    <t>Isolate ID</t>
  </si>
  <si>
    <t>S1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63377788628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10" borderId="0" xfId="0" applyFont="1" applyFill="1" applyBorder="1" applyAlignment="1">
      <alignment horizontal="center" vertical="center"/>
    </xf>
    <xf numFmtId="0" fontId="0" fillId="9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8" borderId="0" xfId="0" applyFont="1" applyFill="1" applyAlignment="1">
      <alignment horizontal="center"/>
    </xf>
    <xf numFmtId="1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165" fontId="3" fillId="3" borderId="1" xfId="0" applyNumberFormat="1" applyFont="1" applyFill="1" applyBorder="1" applyAlignment="1">
      <alignment horizontal="center" vertical="center" wrapText="1"/>
    </xf>
    <xf numFmtId="165" fontId="3" fillId="4" borderId="1" xfId="0" applyNumberFormat="1" applyFont="1" applyFill="1" applyBorder="1" applyAlignment="1">
      <alignment horizontal="center" vertical="center" wrapText="1"/>
    </xf>
    <xf numFmtId="164" fontId="3" fillId="3" borderId="2" xfId="0" applyNumberFormat="1" applyFont="1" applyFill="1" applyBorder="1" applyAlignment="1">
      <alignment horizontal="center" vertical="center" wrapText="1"/>
    </xf>
    <xf numFmtId="164" fontId="3" fillId="3" borderId="3" xfId="0" applyNumberFormat="1" applyFont="1" applyFill="1" applyBorder="1" applyAlignment="1">
      <alignment horizontal="center" vertical="center" wrapText="1"/>
    </xf>
    <xf numFmtId="164" fontId="3" fillId="3" borderId="4" xfId="0" applyNumberFormat="1" applyFont="1" applyFill="1" applyBorder="1" applyAlignment="1">
      <alignment horizontal="center" vertical="center" wrapText="1"/>
    </xf>
    <xf numFmtId="166" fontId="3" fillId="3" borderId="5" xfId="0" applyNumberFormat="1" applyFont="1" applyFill="1" applyBorder="1" applyAlignment="1">
      <alignment horizontal="center" vertical="center" wrapText="1"/>
    </xf>
    <xf numFmtId="166" fontId="3" fillId="3" borderId="1" xfId="0" applyNumberFormat="1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5">
    <dxf>
      <fill>
        <patternFill>
          <bgColor rgb="FFFF0000"/>
        </patternFill>
      </fill>
    </dxf>
    <dxf>
      <fill>
        <patternFill>
          <bgColor rgb="FF3AF2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colors>
    <mruColors>
      <color rgb="FFC0C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MT57"/>
  <sheetViews>
    <sheetView tabSelected="1" zoomScale="90" zoomScaleNormal="90" workbookViewId="0">
      <pane xSplit="1" topLeftCell="B1" activePane="topRight" state="frozen"/>
      <selection pane="topRight" activeCell="F14" sqref="F14"/>
    </sheetView>
  </sheetViews>
  <sheetFormatPr defaultRowHeight="15" x14ac:dyDescent="0.25"/>
  <cols>
    <col min="1" max="1" width="9.7109375" style="7" bestFit="1" customWidth="1"/>
    <col min="2" max="2" width="7.140625" style="7" bestFit="1" customWidth="1"/>
    <col min="3" max="3" width="9.85546875" style="7" bestFit="1" customWidth="1"/>
    <col min="4" max="4" width="47.42578125" style="7" bestFit="1" customWidth="1"/>
    <col min="5" max="5" width="9.28515625" style="7" bestFit="1" customWidth="1"/>
    <col min="6" max="6" width="11.140625" style="7" bestFit="1" customWidth="1"/>
    <col min="7" max="7" width="6.28515625" style="7" bestFit="1" customWidth="1"/>
    <col min="8" max="8" width="5.85546875" style="7" bestFit="1" customWidth="1"/>
    <col min="9" max="9" width="23" style="7" bestFit="1" customWidth="1"/>
    <col min="10" max="10" width="6.42578125" style="7" bestFit="1" customWidth="1"/>
    <col min="11" max="11" width="43.140625" style="7" bestFit="1" customWidth="1"/>
    <col min="12" max="12" width="4.140625" style="7" bestFit="1" customWidth="1"/>
    <col min="13" max="13" width="4.42578125" style="7" bestFit="1" customWidth="1"/>
    <col min="14" max="14" width="3.85546875" style="7" bestFit="1" customWidth="1"/>
    <col min="15" max="15" width="3.5703125" style="7" bestFit="1" customWidth="1"/>
    <col min="16" max="16" width="4.28515625" style="7" bestFit="1" customWidth="1"/>
    <col min="17" max="17" width="4.85546875" style="7" bestFit="1" customWidth="1"/>
    <col min="18" max="18" width="3.7109375" style="7" bestFit="1" customWidth="1"/>
    <col min="19" max="19" width="4" style="7" bestFit="1" customWidth="1"/>
    <col min="20" max="20" width="3.7109375" style="7" bestFit="1" customWidth="1"/>
    <col min="21" max="21" width="5" style="7" bestFit="1" customWidth="1"/>
    <col min="22" max="22" width="28.85546875" style="7" bestFit="1" customWidth="1"/>
    <col min="23" max="23" width="6.42578125" style="7" bestFit="1" customWidth="1"/>
    <col min="24" max="24" width="5.42578125" style="7" bestFit="1" customWidth="1"/>
    <col min="25" max="25" width="5" style="7" bestFit="1" customWidth="1"/>
    <col min="26" max="26" width="4.5703125" style="7" bestFit="1" customWidth="1"/>
    <col min="27" max="27" width="5.28515625" style="7" bestFit="1" customWidth="1"/>
    <col min="28" max="28" width="8.85546875" style="7" bestFit="1" customWidth="1"/>
    <col min="29" max="29" width="4.5703125" style="7" bestFit="1" customWidth="1"/>
    <col min="30" max="30" width="4.85546875" style="7" bestFit="1" customWidth="1"/>
    <col min="31" max="31" width="5" style="7" bestFit="1" customWidth="1"/>
    <col min="32" max="33" width="4.7109375" style="7" bestFit="1" customWidth="1"/>
    <col min="34" max="34" width="4.85546875" style="7" bestFit="1" customWidth="1"/>
    <col min="35" max="35" width="5.42578125" style="7" bestFit="1" customWidth="1"/>
    <col min="36" max="36" width="5.5703125" style="7" bestFit="1" customWidth="1"/>
    <col min="37" max="37" width="6" style="7" bestFit="1" customWidth="1"/>
    <col min="38" max="38" width="11.42578125" style="7" bestFit="1" customWidth="1"/>
    <col min="39" max="39" width="5.7109375" style="7" bestFit="1" customWidth="1"/>
    <col min="40" max="40" width="6.42578125" style="7" bestFit="1" customWidth="1"/>
    <col min="41" max="42" width="6.28515625" style="7" bestFit="1" customWidth="1"/>
    <col min="43" max="43" width="11" style="7" bestFit="1" customWidth="1"/>
    <col min="44" max="44" width="11.42578125" style="7" bestFit="1" customWidth="1"/>
    <col min="45" max="45" width="6.42578125" style="7" bestFit="1" customWidth="1"/>
    <col min="46" max="46" width="6.28515625" style="7" bestFit="1" customWidth="1"/>
    <col min="47" max="47" width="9.5703125" style="7" bestFit="1" customWidth="1"/>
    <col min="48" max="49" width="9.42578125" style="7" bestFit="1" customWidth="1"/>
    <col min="50" max="50" width="9.5703125" style="7" bestFit="1" customWidth="1"/>
    <col min="51" max="51" width="9.28515625" style="7" bestFit="1" customWidth="1"/>
    <col min="52" max="52" width="5.28515625" style="7" bestFit="1" customWidth="1"/>
    <col min="53" max="53" width="5.85546875" style="7" bestFit="1" customWidth="1"/>
    <col min="54" max="54" width="4.7109375" style="7" bestFit="1" customWidth="1"/>
    <col min="55" max="55" width="6.42578125" style="7" bestFit="1" customWidth="1"/>
    <col min="56" max="56" width="6.28515625" style="7" bestFit="1" customWidth="1"/>
    <col min="57" max="57" width="6" style="7" bestFit="1" customWidth="1"/>
    <col min="58" max="58" width="5.85546875" style="7" bestFit="1" customWidth="1"/>
    <col min="59" max="60" width="16.42578125" style="7" bestFit="1" customWidth="1"/>
    <col min="61" max="61" width="12.5703125" style="7" bestFit="1" customWidth="1"/>
    <col min="62" max="62" width="6.42578125" style="7" bestFit="1" customWidth="1"/>
    <col min="63" max="63" width="6.28515625" style="7" bestFit="1" customWidth="1"/>
    <col min="64" max="65" width="4.7109375" style="7" bestFit="1" customWidth="1"/>
    <col min="66" max="66" width="4.5703125" style="7" bestFit="1" customWidth="1"/>
    <col min="67" max="68" width="4.85546875" style="7" bestFit="1" customWidth="1"/>
    <col min="69" max="69" width="6" style="7" bestFit="1" customWidth="1"/>
    <col min="70" max="71" width="5.85546875" style="7" bestFit="1" customWidth="1"/>
    <col min="72" max="72" width="4.7109375" style="7" bestFit="1" customWidth="1"/>
    <col min="73" max="73" width="5.7109375" style="7" bestFit="1" customWidth="1"/>
    <col min="74" max="75" width="5.85546875" style="7" bestFit="1" customWidth="1"/>
    <col min="76" max="77" width="8" style="7" bestFit="1" customWidth="1"/>
    <col min="78" max="78" width="5" style="7" bestFit="1" customWidth="1"/>
    <col min="79" max="79" width="4.85546875" style="7" bestFit="1" customWidth="1"/>
    <col min="80" max="80" width="4.7109375" style="7" bestFit="1" customWidth="1"/>
    <col min="81" max="81" width="5.28515625" style="7" bestFit="1" customWidth="1"/>
    <col min="82" max="82" width="4.7109375" style="7" bestFit="1" customWidth="1"/>
    <col min="83" max="83" width="9.140625" style="7"/>
    <col min="84" max="84" width="5.42578125" style="7" bestFit="1" customWidth="1"/>
    <col min="85" max="85" width="7.5703125" style="7" bestFit="1" customWidth="1"/>
    <col min="86" max="87" width="5.140625" style="7" bestFit="1" customWidth="1"/>
    <col min="88" max="88" width="4.7109375" style="7" bestFit="1" customWidth="1"/>
    <col min="89" max="89" width="8.42578125" style="7" bestFit="1" customWidth="1"/>
    <col min="90" max="90" width="6.140625" style="7" bestFit="1" customWidth="1"/>
    <col min="91" max="91" width="4.85546875" style="7" bestFit="1" customWidth="1"/>
    <col min="92" max="92" width="5.5703125" style="7" bestFit="1" customWidth="1"/>
    <col min="93" max="93" width="8.7109375" style="7" bestFit="1" customWidth="1"/>
    <col min="94" max="95" width="9.85546875" style="7" bestFit="1" customWidth="1"/>
    <col min="96" max="96" width="11.5703125" style="7" bestFit="1" customWidth="1"/>
    <col min="97" max="97" width="13" style="7" bestFit="1" customWidth="1"/>
    <col min="98" max="98" width="4.7109375" style="7" bestFit="1" customWidth="1"/>
    <col min="99" max="100" width="5.140625" style="7" bestFit="1" customWidth="1"/>
    <col min="101" max="101" width="12.5703125" style="7" bestFit="1" customWidth="1"/>
    <col min="102" max="102" width="5.28515625" style="7" bestFit="1" customWidth="1"/>
    <col min="103" max="103" width="5.140625" style="7" bestFit="1" customWidth="1"/>
    <col min="104" max="104" width="12.140625" style="7" bestFit="1" customWidth="1"/>
    <col min="105" max="105" width="9.140625" style="7"/>
    <col min="106" max="107" width="9.85546875" style="7" bestFit="1" customWidth="1"/>
    <col min="108" max="108" width="5.42578125" style="7" bestFit="1" customWidth="1"/>
    <col min="109" max="109" width="5.28515625" style="7" bestFit="1" customWidth="1"/>
    <col min="110" max="110" width="5.140625" style="7" bestFit="1" customWidth="1"/>
    <col min="111" max="111" width="4.7109375" style="7" bestFit="1" customWidth="1"/>
    <col min="112" max="112" width="9.7109375" style="7" bestFit="1" customWidth="1"/>
    <col min="113" max="113" width="5.42578125" style="7" bestFit="1" customWidth="1"/>
    <col min="114" max="115" width="9.140625" style="7"/>
    <col min="116" max="117" width="5.28515625" style="7" bestFit="1" customWidth="1"/>
    <col min="118" max="119" width="9.140625" style="7"/>
    <col min="120" max="120" width="5.42578125" style="7" bestFit="1" customWidth="1"/>
    <col min="121" max="121" width="5" style="7" bestFit="1" customWidth="1"/>
    <col min="122" max="123" width="5.42578125" style="7" bestFit="1" customWidth="1"/>
    <col min="124" max="125" width="4.7109375" style="7" bestFit="1" customWidth="1"/>
    <col min="126" max="127" width="5.28515625" style="7" bestFit="1" customWidth="1"/>
    <col min="128" max="128" width="5" style="7" bestFit="1" customWidth="1"/>
    <col min="129" max="129" width="5.85546875" style="7" bestFit="1" customWidth="1"/>
    <col min="130" max="130" width="5.5703125" style="7" bestFit="1" customWidth="1"/>
    <col min="131" max="131" width="9.5703125" style="7" bestFit="1" customWidth="1"/>
    <col min="132" max="134" width="5.5703125" style="7" bestFit="1" customWidth="1"/>
    <col min="135" max="135" width="5.28515625" style="7" bestFit="1" customWidth="1"/>
    <col min="136" max="136" width="5.42578125" style="7" bestFit="1" customWidth="1"/>
    <col min="137" max="138" width="5.140625" style="7" bestFit="1" customWidth="1"/>
    <col min="139" max="139" width="14.5703125" style="7" bestFit="1" customWidth="1"/>
    <col min="140" max="140" width="5.140625" style="7" bestFit="1" customWidth="1"/>
    <col min="141" max="141" width="8.140625" style="7" bestFit="1" customWidth="1"/>
    <col min="142" max="142" width="10" style="7" bestFit="1" customWidth="1"/>
    <col min="143" max="143" width="8.140625" style="7" bestFit="1" customWidth="1"/>
    <col min="144" max="144" width="5.5703125" style="7" bestFit="1" customWidth="1"/>
    <col min="145" max="145" width="5" style="7" bestFit="1" customWidth="1"/>
    <col min="146" max="147" width="5.140625" style="7" bestFit="1" customWidth="1"/>
    <col min="148" max="148" width="9.5703125" style="7" bestFit="1" customWidth="1"/>
    <col min="149" max="149" width="8.5703125" style="7" bestFit="1" customWidth="1"/>
    <col min="150" max="150" width="4.5703125" style="7" bestFit="1" customWidth="1"/>
    <col min="151" max="151" width="5.140625" style="7" bestFit="1" customWidth="1"/>
    <col min="152" max="152" width="4.5703125" style="7" bestFit="1" customWidth="1"/>
    <col min="153" max="153" width="7.28515625" style="7" bestFit="1" customWidth="1"/>
    <col min="154" max="154" width="9.28515625" style="7" bestFit="1" customWidth="1"/>
    <col min="155" max="155" width="5.140625" style="7" bestFit="1" customWidth="1"/>
    <col min="156" max="156" width="4.7109375" style="7" bestFit="1" customWidth="1"/>
    <col min="157" max="157" width="5.140625" style="7" bestFit="1" customWidth="1"/>
    <col min="158" max="158" width="9.7109375" style="7" bestFit="1" customWidth="1"/>
    <col min="159" max="161" width="4.7109375" style="7" bestFit="1" customWidth="1"/>
    <col min="162" max="162" width="5.140625" style="7" bestFit="1" customWidth="1"/>
    <col min="163" max="166" width="4.7109375" style="7" bestFit="1" customWidth="1"/>
    <col min="167" max="167" width="6.28515625" style="7" bestFit="1" customWidth="1"/>
    <col min="168" max="169" width="6.140625" style="7" bestFit="1" customWidth="1"/>
    <col min="170" max="170" width="8.85546875" style="7" bestFit="1" customWidth="1"/>
    <col min="171" max="172" width="8.7109375" style="7" bestFit="1" customWidth="1"/>
    <col min="173" max="173" width="8.85546875" style="7" bestFit="1" customWidth="1"/>
    <col min="174" max="174" width="7.28515625" style="7" bestFit="1" customWidth="1"/>
    <col min="175" max="175" width="17.42578125" style="7" bestFit="1" customWidth="1"/>
    <col min="176" max="176" width="13" style="7" bestFit="1" customWidth="1"/>
    <col min="177" max="177" width="4.85546875" style="7" bestFit="1" customWidth="1"/>
    <col min="178" max="179" width="4.7109375" style="7" bestFit="1" customWidth="1"/>
    <col min="180" max="180" width="8" style="7" bestFit="1" customWidth="1"/>
    <col min="181" max="181" width="5" style="7" bestFit="1" customWidth="1"/>
    <col min="182" max="182" width="5.140625" style="7" bestFit="1" customWidth="1"/>
    <col min="183" max="184" width="5" style="7" bestFit="1" customWidth="1"/>
    <col min="185" max="185" width="9.5703125" style="7" bestFit="1" customWidth="1"/>
    <col min="186" max="190" width="8.140625" style="7" bestFit="1" customWidth="1"/>
    <col min="191" max="191" width="11.42578125" style="7" bestFit="1" customWidth="1"/>
    <col min="192" max="192" width="10" style="7" bestFit="1" customWidth="1"/>
    <col min="193" max="193" width="9.5703125" style="7" bestFit="1" customWidth="1"/>
    <col min="194" max="194" width="9.140625" style="7"/>
    <col min="195" max="195" width="10.140625" style="7" bestFit="1" customWidth="1"/>
    <col min="196" max="197" width="10" style="7" bestFit="1" customWidth="1"/>
    <col min="198" max="198" width="10.140625" style="7" bestFit="1" customWidth="1"/>
    <col min="199" max="199" width="10" style="7" bestFit="1" customWidth="1"/>
    <col min="200" max="200" width="5.42578125" style="7" bestFit="1" customWidth="1"/>
    <col min="201" max="201" width="10.140625" style="7" bestFit="1" customWidth="1"/>
    <col min="202" max="202" width="10" style="7" bestFit="1" customWidth="1"/>
    <col min="203" max="203" width="10.140625" style="7" bestFit="1" customWidth="1"/>
    <col min="204" max="204" width="10" style="7" bestFit="1" customWidth="1"/>
    <col min="205" max="205" width="5.42578125" style="7" bestFit="1" customWidth="1"/>
    <col min="206" max="206" width="11.42578125" style="7" bestFit="1" customWidth="1"/>
    <col min="207" max="207" width="10.140625" style="7" bestFit="1" customWidth="1"/>
    <col min="208" max="208" width="6" style="7" bestFit="1" customWidth="1"/>
    <col min="209" max="209" width="16.7109375" style="7" bestFit="1" customWidth="1"/>
    <col min="210" max="210" width="10" style="7" bestFit="1" customWidth="1"/>
    <col min="211" max="211" width="10.140625" style="7" bestFit="1" customWidth="1"/>
    <col min="212" max="212" width="10" style="7" bestFit="1" customWidth="1"/>
    <col min="213" max="213" width="6" style="7" bestFit="1" customWidth="1"/>
    <col min="214" max="214" width="5.42578125" style="7" bestFit="1" customWidth="1"/>
    <col min="215" max="215" width="10" style="7" bestFit="1" customWidth="1"/>
    <col min="216" max="216" width="5.42578125" style="7" bestFit="1" customWidth="1"/>
    <col min="217" max="217" width="10.140625" style="7" bestFit="1" customWidth="1"/>
    <col min="218" max="218" width="6.85546875" style="7" bestFit="1" customWidth="1"/>
    <col min="219" max="219" width="12.5703125" style="7" bestFit="1" customWidth="1"/>
    <col min="220" max="221" width="10.140625" style="7" bestFit="1" customWidth="1"/>
    <col min="222" max="222" width="9.5703125" style="7" bestFit="1" customWidth="1"/>
    <col min="223" max="223" width="9.140625" style="7"/>
    <col min="224" max="224" width="10.140625" style="7" bestFit="1" customWidth="1"/>
    <col min="225" max="225" width="6" style="7" bestFit="1" customWidth="1"/>
    <col min="226" max="226" width="10.140625" style="7" bestFit="1" customWidth="1"/>
    <col min="227" max="227" width="6" style="7" bestFit="1" customWidth="1"/>
    <col min="228" max="228" width="10.140625" style="7" bestFit="1" customWidth="1"/>
    <col min="229" max="229" width="6" style="7" bestFit="1" customWidth="1"/>
    <col min="230" max="230" width="6.28515625" style="7" bestFit="1" customWidth="1"/>
    <col min="231" max="231" width="5.7109375" style="7" bestFit="1" customWidth="1"/>
    <col min="232" max="232" width="6.140625" style="7" bestFit="1" customWidth="1"/>
    <col min="233" max="233" width="6.28515625" style="7" bestFit="1" customWidth="1"/>
    <col min="234" max="235" width="5.7109375" style="7" bestFit="1" customWidth="1"/>
    <col min="236" max="236" width="6.140625" style="7" bestFit="1" customWidth="1"/>
    <col min="237" max="237" width="6.28515625" style="7" bestFit="1" customWidth="1"/>
    <col min="238" max="238" width="5.5703125" style="7" bestFit="1" customWidth="1"/>
    <col min="239" max="239" width="5.7109375" style="7" bestFit="1" customWidth="1"/>
    <col min="240" max="241" width="6.140625" style="7" bestFit="1" customWidth="1"/>
    <col min="242" max="242" width="4.7109375" style="7" bestFit="1" customWidth="1"/>
    <col min="243" max="243" width="5.140625" style="7" bestFit="1" customWidth="1"/>
    <col min="244" max="245" width="4.7109375" style="7" bestFit="1" customWidth="1"/>
    <col min="246" max="246" width="7.28515625" style="7" bestFit="1" customWidth="1"/>
    <col min="247" max="247" width="14.5703125" style="7" bestFit="1" customWidth="1"/>
    <col min="248" max="248" width="13.5703125" style="7" bestFit="1" customWidth="1"/>
    <col min="249" max="249" width="10.140625" style="7" bestFit="1" customWidth="1"/>
    <col min="250" max="250" width="10.42578125" style="7" bestFit="1" customWidth="1"/>
    <col min="251" max="251" width="9.140625" style="7"/>
    <col min="252" max="252" width="7.28515625" style="7" bestFit="1" customWidth="1"/>
    <col min="253" max="253" width="14.85546875" style="7" bestFit="1" customWidth="1"/>
    <col min="254" max="254" width="13.5703125" style="7" bestFit="1" customWidth="1"/>
    <col min="255" max="255" width="16.140625" style="7" bestFit="1" customWidth="1"/>
    <col min="256" max="256" width="7.140625" style="7" bestFit="1" customWidth="1"/>
    <col min="257" max="257" width="14.5703125" style="7" bestFit="1" customWidth="1"/>
    <col min="258" max="258" width="9.85546875" style="7" bestFit="1" customWidth="1"/>
    <col min="259" max="259" width="10.140625" style="7" bestFit="1" customWidth="1"/>
    <col min="260" max="260" width="5.140625" style="7" bestFit="1" customWidth="1"/>
    <col min="261" max="261" width="7.28515625" style="7" bestFit="1" customWidth="1"/>
    <col min="262" max="263" width="5.42578125" style="7" bestFit="1" customWidth="1"/>
    <col min="264" max="264" width="13.28515625" style="7" bestFit="1" customWidth="1"/>
    <col min="265" max="265" width="9.5703125" style="7" bestFit="1" customWidth="1"/>
    <col min="266" max="266" width="4.5703125" style="7" bestFit="1" customWidth="1"/>
    <col min="267" max="267" width="4.7109375" style="7" bestFit="1" customWidth="1"/>
    <col min="268" max="268" width="12.42578125" style="7" bestFit="1" customWidth="1"/>
    <col min="269" max="269" width="8.140625" style="7" bestFit="1" customWidth="1"/>
    <col min="270" max="270" width="9.42578125" style="7" bestFit="1" customWidth="1"/>
    <col min="271" max="271" width="14.42578125" style="7" bestFit="1" customWidth="1"/>
    <col min="272" max="272" width="17" style="7" bestFit="1" customWidth="1"/>
    <col min="273" max="273" width="11.28515625" style="7" bestFit="1" customWidth="1"/>
    <col min="274" max="274" width="9.28515625" style="7" bestFit="1" customWidth="1"/>
    <col min="275" max="275" width="21.5703125" style="7" bestFit="1" customWidth="1"/>
    <col min="276" max="276" width="10.85546875" style="7" bestFit="1" customWidth="1"/>
    <col min="277" max="277" width="10.7109375" style="7" bestFit="1" customWidth="1"/>
    <col min="278" max="278" width="9.85546875" style="7" bestFit="1" customWidth="1"/>
    <col min="279" max="279" width="11.5703125" style="7" bestFit="1" customWidth="1"/>
    <col min="280" max="280" width="9" style="7" bestFit="1" customWidth="1"/>
    <col min="281" max="281" width="14" style="7" bestFit="1" customWidth="1"/>
    <col min="282" max="282" width="16.5703125" style="7" bestFit="1" customWidth="1"/>
    <col min="283" max="284" width="7.7109375" style="7" bestFit="1" customWidth="1"/>
    <col min="285" max="285" width="9" style="7" bestFit="1" customWidth="1"/>
    <col min="286" max="286" width="10.5703125" style="7" bestFit="1" customWidth="1"/>
    <col min="287" max="287" width="26.42578125" style="7" bestFit="1" customWidth="1"/>
    <col min="288" max="288" width="22.85546875" style="7" bestFit="1" customWidth="1"/>
    <col min="289" max="289" width="15.140625" style="7" bestFit="1" customWidth="1"/>
    <col min="290" max="290" width="10.7109375" style="7" bestFit="1" customWidth="1"/>
    <col min="291" max="291" width="11.7109375" style="7" bestFit="1" customWidth="1"/>
    <col min="292" max="292" width="23" style="7" bestFit="1" customWidth="1"/>
    <col min="293" max="293" width="7.5703125" style="7" bestFit="1" customWidth="1"/>
    <col min="294" max="294" width="14.85546875" style="7" bestFit="1" customWidth="1"/>
    <col min="295" max="295" width="13.85546875" style="7" bestFit="1" customWidth="1"/>
    <col min="296" max="296" width="10.42578125" style="7" bestFit="1" customWidth="1"/>
    <col min="297" max="297" width="10.7109375" style="7" bestFit="1" customWidth="1"/>
    <col min="298" max="298" width="15.42578125" style="7" bestFit="1" customWidth="1"/>
    <col min="299" max="299" width="10.7109375" style="7" bestFit="1" customWidth="1"/>
    <col min="300" max="300" width="22.85546875" style="7" bestFit="1" customWidth="1"/>
    <col min="301" max="301" width="5.140625" style="7" bestFit="1" customWidth="1"/>
    <col min="302" max="302" width="13.7109375" style="7" bestFit="1" customWidth="1"/>
    <col min="303" max="303" width="16" style="7" bestFit="1" customWidth="1"/>
    <col min="304" max="304" width="16.140625" style="7" bestFit="1" customWidth="1"/>
    <col min="305" max="305" width="4.85546875" style="7" bestFit="1" customWidth="1"/>
    <col min="306" max="306" width="14" style="7" bestFit="1" customWidth="1"/>
    <col min="307" max="307" width="18.7109375" style="7" bestFit="1" customWidth="1"/>
    <col min="308" max="309" width="21" style="7" bestFit="1" customWidth="1"/>
    <col min="310" max="311" width="11.28515625" style="7" bestFit="1" customWidth="1"/>
    <col min="312" max="312" width="8.28515625" style="7" bestFit="1" customWidth="1"/>
    <col min="313" max="313" width="10.140625" style="7" bestFit="1" customWidth="1"/>
    <col min="314" max="314" width="9.28515625" style="7" bestFit="1" customWidth="1"/>
    <col min="315" max="315" width="15.42578125" style="7" bestFit="1" customWidth="1"/>
    <col min="316" max="316" width="21.5703125" style="7" bestFit="1" customWidth="1"/>
    <col min="317" max="317" width="15.28515625" style="7" bestFit="1" customWidth="1"/>
    <col min="318" max="318" width="8.85546875" style="7" bestFit="1" customWidth="1"/>
    <col min="319" max="319" width="14.28515625" style="7" bestFit="1" customWidth="1"/>
    <col min="320" max="321" width="16" style="7" bestFit="1" customWidth="1"/>
    <col min="322" max="322" width="12.5703125" style="7" bestFit="1" customWidth="1"/>
    <col min="323" max="323" width="12.42578125" style="7" bestFit="1" customWidth="1"/>
    <col min="324" max="325" width="12.85546875" style="7" bestFit="1" customWidth="1"/>
    <col min="326" max="326" width="7.85546875" style="7" bestFit="1" customWidth="1"/>
    <col min="327" max="327" width="8.28515625" style="7" bestFit="1" customWidth="1"/>
    <col min="328" max="328" width="9.5703125" style="7" bestFit="1" customWidth="1"/>
    <col min="329" max="329" width="10" style="7" bestFit="1" customWidth="1"/>
    <col min="330" max="330" width="10.140625" style="7" bestFit="1" customWidth="1"/>
    <col min="331" max="331" width="9.5703125" style="7" bestFit="1" customWidth="1"/>
    <col min="332" max="334" width="10.140625" style="7" bestFit="1" customWidth="1"/>
    <col min="335" max="335" width="9.5703125" style="7" bestFit="1" customWidth="1"/>
    <col min="336" max="4414" width="9.140625" style="9"/>
    <col min="4415" max="16384" width="9.140625" style="7"/>
  </cols>
  <sheetData>
    <row r="1" spans="1:4414" x14ac:dyDescent="0.25">
      <c r="A1" s="38" t="s">
        <v>418</v>
      </c>
    </row>
    <row r="2" spans="1:4414" s="6" customFormat="1" ht="105" x14ac:dyDescent="0.25">
      <c r="A2" s="35" t="s">
        <v>417</v>
      </c>
      <c r="B2" s="35" t="s">
        <v>369</v>
      </c>
      <c r="C2" s="16" t="s">
        <v>0</v>
      </c>
      <c r="D2" s="16" t="s">
        <v>1</v>
      </c>
      <c r="E2" s="16" t="s">
        <v>300</v>
      </c>
      <c r="F2" s="16" t="s">
        <v>413</v>
      </c>
      <c r="G2" s="16" t="s">
        <v>2</v>
      </c>
      <c r="H2" s="17" t="s">
        <v>302</v>
      </c>
      <c r="I2" s="17" t="s">
        <v>304</v>
      </c>
      <c r="J2" s="17" t="s">
        <v>306</v>
      </c>
      <c r="K2" s="16" t="s">
        <v>307</v>
      </c>
      <c r="L2" s="1" t="s">
        <v>387</v>
      </c>
      <c r="M2" s="6" t="s">
        <v>378</v>
      </c>
      <c r="N2" s="6" t="s">
        <v>379</v>
      </c>
      <c r="O2" s="6" t="s">
        <v>380</v>
      </c>
      <c r="P2" s="6" t="s">
        <v>381</v>
      </c>
      <c r="Q2" s="6" t="s">
        <v>382</v>
      </c>
      <c r="R2" s="6" t="s">
        <v>383</v>
      </c>
      <c r="S2" s="6" t="s">
        <v>384</v>
      </c>
      <c r="T2" s="6" t="s">
        <v>385</v>
      </c>
      <c r="U2" s="6" t="s">
        <v>386</v>
      </c>
      <c r="V2" s="1" t="s">
        <v>409</v>
      </c>
      <c r="W2" s="18" t="s">
        <v>3</v>
      </c>
      <c r="X2" s="18" t="s">
        <v>4</v>
      </c>
      <c r="Y2" s="18" t="s">
        <v>5</v>
      </c>
      <c r="Z2" s="18" t="s">
        <v>6</v>
      </c>
      <c r="AA2" s="19" t="s">
        <v>7</v>
      </c>
      <c r="AB2" s="18" t="s">
        <v>8</v>
      </c>
      <c r="AC2" s="18" t="s">
        <v>9</v>
      </c>
      <c r="AD2" s="19" t="s">
        <v>10</v>
      </c>
      <c r="AE2" s="19" t="s">
        <v>11</v>
      </c>
      <c r="AF2" s="19" t="s">
        <v>12</v>
      </c>
      <c r="AG2" s="18" t="s">
        <v>13</v>
      </c>
      <c r="AH2" s="18" t="s">
        <v>14</v>
      </c>
      <c r="AI2" s="18" t="s">
        <v>15</v>
      </c>
      <c r="AJ2" s="18" t="s">
        <v>16</v>
      </c>
      <c r="AK2" s="18" t="s">
        <v>17</v>
      </c>
      <c r="AL2" s="19" t="s">
        <v>18</v>
      </c>
      <c r="AM2" s="19" t="s">
        <v>19</v>
      </c>
      <c r="AN2" s="19" t="s">
        <v>20</v>
      </c>
      <c r="AO2" s="19" t="s">
        <v>21</v>
      </c>
      <c r="AP2" s="19" t="s">
        <v>21</v>
      </c>
      <c r="AQ2" s="19" t="s">
        <v>22</v>
      </c>
      <c r="AR2" s="19" t="s">
        <v>23</v>
      </c>
      <c r="AS2" s="19" t="s">
        <v>24</v>
      </c>
      <c r="AT2" s="19" t="s">
        <v>25</v>
      </c>
      <c r="AU2" s="19" t="s">
        <v>26</v>
      </c>
      <c r="AV2" s="19" t="s">
        <v>27</v>
      </c>
      <c r="AW2" s="19" t="s">
        <v>28</v>
      </c>
      <c r="AX2" s="19" t="s">
        <v>29</v>
      </c>
      <c r="AY2" s="19" t="s">
        <v>30</v>
      </c>
      <c r="AZ2" s="19" t="s">
        <v>31</v>
      </c>
      <c r="BA2" s="19" t="s">
        <v>32</v>
      </c>
      <c r="BB2" s="19" t="s">
        <v>33</v>
      </c>
      <c r="BC2" s="19" t="s">
        <v>34</v>
      </c>
      <c r="BD2" s="19" t="s">
        <v>35</v>
      </c>
      <c r="BE2" s="19" t="s">
        <v>36</v>
      </c>
      <c r="BF2" s="19" t="s">
        <v>37</v>
      </c>
      <c r="BG2" s="19" t="s">
        <v>38</v>
      </c>
      <c r="BH2" s="19" t="s">
        <v>38</v>
      </c>
      <c r="BI2" s="19" t="s">
        <v>39</v>
      </c>
      <c r="BJ2" s="19" t="s">
        <v>40</v>
      </c>
      <c r="BK2" s="19" t="s">
        <v>41</v>
      </c>
      <c r="BL2" s="18" t="s">
        <v>42</v>
      </c>
      <c r="BM2" s="19" t="s">
        <v>42</v>
      </c>
      <c r="BN2" s="19" t="s">
        <v>43</v>
      </c>
      <c r="BO2" s="19" t="s">
        <v>44</v>
      </c>
      <c r="BP2" s="19" t="s">
        <v>44</v>
      </c>
      <c r="BQ2" s="18" t="s">
        <v>45</v>
      </c>
      <c r="BR2" s="20" t="s">
        <v>46</v>
      </c>
      <c r="BS2" s="18" t="s">
        <v>47</v>
      </c>
      <c r="BT2" s="18" t="s">
        <v>48</v>
      </c>
      <c r="BU2" s="18" t="s">
        <v>49</v>
      </c>
      <c r="BV2" s="19" t="s">
        <v>50</v>
      </c>
      <c r="BW2" s="19" t="s">
        <v>50</v>
      </c>
      <c r="BX2" s="19" t="s">
        <v>51</v>
      </c>
      <c r="BY2" s="19" t="s">
        <v>51</v>
      </c>
      <c r="BZ2" s="18" t="s">
        <v>52</v>
      </c>
      <c r="CA2" s="18" t="s">
        <v>53</v>
      </c>
      <c r="CB2" s="18" t="s">
        <v>54</v>
      </c>
      <c r="CC2" s="18" t="s">
        <v>55</v>
      </c>
      <c r="CD2" s="18" t="s">
        <v>56</v>
      </c>
      <c r="CE2" s="18" t="s">
        <v>57</v>
      </c>
      <c r="CF2" s="18" t="s">
        <v>58</v>
      </c>
      <c r="CG2" s="18" t="s">
        <v>59</v>
      </c>
      <c r="CH2" s="18" t="s">
        <v>60</v>
      </c>
      <c r="CI2" s="18" t="s">
        <v>61</v>
      </c>
      <c r="CJ2" s="18" t="s">
        <v>62</v>
      </c>
      <c r="CK2" s="21" t="s">
        <v>63</v>
      </c>
      <c r="CL2" s="18" t="s">
        <v>64</v>
      </c>
      <c r="CM2" s="18" t="s">
        <v>65</v>
      </c>
      <c r="CN2" s="18" t="s">
        <v>66</v>
      </c>
      <c r="CO2" s="19" t="s">
        <v>67</v>
      </c>
      <c r="CP2" s="19" t="s">
        <v>68</v>
      </c>
      <c r="CQ2" s="19" t="s">
        <v>69</v>
      </c>
      <c r="CR2" s="19" t="s">
        <v>70</v>
      </c>
      <c r="CS2" s="19" t="s">
        <v>71</v>
      </c>
      <c r="CT2" s="19" t="s">
        <v>72</v>
      </c>
      <c r="CU2" s="19" t="s">
        <v>73</v>
      </c>
      <c r="CV2" s="19" t="s">
        <v>74</v>
      </c>
      <c r="CW2" s="19" t="s">
        <v>75</v>
      </c>
      <c r="CX2" s="19" t="s">
        <v>76</v>
      </c>
      <c r="CY2" s="19" t="s">
        <v>77</v>
      </c>
      <c r="CZ2" s="19" t="s">
        <v>78</v>
      </c>
      <c r="DA2" s="19" t="s">
        <v>79</v>
      </c>
      <c r="DB2" s="19" t="s">
        <v>80</v>
      </c>
      <c r="DC2" s="19" t="s">
        <v>81</v>
      </c>
      <c r="DD2" s="18" t="s">
        <v>82</v>
      </c>
      <c r="DE2" s="18" t="s">
        <v>83</v>
      </c>
      <c r="DF2" s="18" t="s">
        <v>84</v>
      </c>
      <c r="DG2" s="19" t="s">
        <v>85</v>
      </c>
      <c r="DH2" s="22" t="s">
        <v>86</v>
      </c>
      <c r="DI2" s="22" t="s">
        <v>87</v>
      </c>
      <c r="DJ2" s="22" t="s">
        <v>88</v>
      </c>
      <c r="DK2" s="22" t="s">
        <v>89</v>
      </c>
      <c r="DL2" s="22" t="s">
        <v>90</v>
      </c>
      <c r="DM2" s="22" t="s">
        <v>91</v>
      </c>
      <c r="DN2" s="19" t="s">
        <v>92</v>
      </c>
      <c r="DO2" s="19" t="s">
        <v>92</v>
      </c>
      <c r="DP2" s="22" t="s">
        <v>93</v>
      </c>
      <c r="DQ2" s="22" t="s">
        <v>94</v>
      </c>
      <c r="DR2" s="22" t="s">
        <v>95</v>
      </c>
      <c r="DS2" s="22" t="s">
        <v>96</v>
      </c>
      <c r="DT2" s="22" t="s">
        <v>97</v>
      </c>
      <c r="DU2" s="22" t="s">
        <v>98</v>
      </c>
      <c r="DV2" s="19" t="s">
        <v>99</v>
      </c>
      <c r="DW2" s="19" t="s">
        <v>99</v>
      </c>
      <c r="DX2" s="22" t="s">
        <v>100</v>
      </c>
      <c r="DY2" s="23" t="s">
        <v>101</v>
      </c>
      <c r="DZ2" s="24" t="s">
        <v>102</v>
      </c>
      <c r="EA2" s="23" t="s">
        <v>103</v>
      </c>
      <c r="EB2" s="23" t="s">
        <v>104</v>
      </c>
      <c r="EC2" s="24" t="s">
        <v>105</v>
      </c>
      <c r="ED2" s="24" t="s">
        <v>105</v>
      </c>
      <c r="EE2" s="23" t="s">
        <v>106</v>
      </c>
      <c r="EF2" s="21" t="s">
        <v>107</v>
      </c>
      <c r="EG2" s="22" t="s">
        <v>108</v>
      </c>
      <c r="EH2" s="22" t="s">
        <v>109</v>
      </c>
      <c r="EI2" s="19" t="s">
        <v>110</v>
      </c>
      <c r="EJ2" s="22" t="s">
        <v>111</v>
      </c>
      <c r="EK2" s="22" t="s">
        <v>112</v>
      </c>
      <c r="EL2" s="22" t="s">
        <v>113</v>
      </c>
      <c r="EM2" s="22" t="s">
        <v>114</v>
      </c>
      <c r="EN2" s="22" t="s">
        <v>115</v>
      </c>
      <c r="EO2" s="22" t="s">
        <v>116</v>
      </c>
      <c r="EP2" s="22" t="s">
        <v>117</v>
      </c>
      <c r="EQ2" s="22" t="s">
        <v>118</v>
      </c>
      <c r="ER2" s="22" t="s">
        <v>119</v>
      </c>
      <c r="ES2" s="22" t="s">
        <v>120</v>
      </c>
      <c r="ET2" s="18" t="s">
        <v>121</v>
      </c>
      <c r="EU2" s="18" t="s">
        <v>122</v>
      </c>
      <c r="EV2" s="18" t="s">
        <v>123</v>
      </c>
      <c r="EW2" s="19" t="s">
        <v>124</v>
      </c>
      <c r="EX2" s="18" t="s">
        <v>125</v>
      </c>
      <c r="EY2" s="19" t="s">
        <v>126</v>
      </c>
      <c r="EZ2" s="19" t="s">
        <v>126</v>
      </c>
      <c r="FA2" s="19" t="s">
        <v>126</v>
      </c>
      <c r="FB2" s="18" t="s">
        <v>127</v>
      </c>
      <c r="FC2" s="18" t="s">
        <v>128</v>
      </c>
      <c r="FD2" s="19" t="s">
        <v>128</v>
      </c>
      <c r="FE2" s="19" t="s">
        <v>129</v>
      </c>
      <c r="FF2" s="19" t="s">
        <v>129</v>
      </c>
      <c r="FG2" s="19" t="s">
        <v>130</v>
      </c>
      <c r="FH2" s="18" t="s">
        <v>131</v>
      </c>
      <c r="FI2" s="18" t="s">
        <v>132</v>
      </c>
      <c r="FJ2" s="18" t="s">
        <v>133</v>
      </c>
      <c r="FK2" s="18" t="s">
        <v>134</v>
      </c>
      <c r="FL2" s="18" t="s">
        <v>135</v>
      </c>
      <c r="FM2" s="18" t="s">
        <v>136</v>
      </c>
      <c r="FN2" s="19" t="s">
        <v>137</v>
      </c>
      <c r="FO2" s="19" t="s">
        <v>138</v>
      </c>
      <c r="FP2" s="19" t="s">
        <v>139</v>
      </c>
      <c r="FQ2" s="19" t="s">
        <v>140</v>
      </c>
      <c r="FR2" s="19" t="s">
        <v>141</v>
      </c>
      <c r="FS2" s="19" t="s">
        <v>142</v>
      </c>
      <c r="FT2" s="19" t="s">
        <v>143</v>
      </c>
      <c r="FU2" s="18" t="s">
        <v>144</v>
      </c>
      <c r="FV2" s="18" t="s">
        <v>145</v>
      </c>
      <c r="FW2" s="19" t="s">
        <v>146</v>
      </c>
      <c r="FX2" s="19" t="s">
        <v>147</v>
      </c>
      <c r="FY2" s="19" t="s">
        <v>148</v>
      </c>
      <c r="FZ2" s="19" t="s">
        <v>148</v>
      </c>
      <c r="GA2" s="19" t="s">
        <v>149</v>
      </c>
      <c r="GB2" s="19" t="s">
        <v>149</v>
      </c>
      <c r="GC2" s="22" t="s">
        <v>150</v>
      </c>
      <c r="GD2" s="25" t="s">
        <v>151</v>
      </c>
      <c r="GE2" s="26" t="s">
        <v>152</v>
      </c>
      <c r="GF2" s="25" t="s">
        <v>153</v>
      </c>
      <c r="GG2" s="27" t="s">
        <v>154</v>
      </c>
      <c r="GH2" s="28" t="s">
        <v>155</v>
      </c>
      <c r="GI2" s="19" t="s">
        <v>156</v>
      </c>
      <c r="GJ2" s="22" t="s">
        <v>157</v>
      </c>
      <c r="GK2" s="22" t="s">
        <v>158</v>
      </c>
      <c r="GL2" s="22" t="s">
        <v>159</v>
      </c>
      <c r="GM2" s="22" t="s">
        <v>160</v>
      </c>
      <c r="GN2" s="29" t="s">
        <v>161</v>
      </c>
      <c r="GO2" s="22" t="s">
        <v>162</v>
      </c>
      <c r="GP2" s="22" t="s">
        <v>163</v>
      </c>
      <c r="GQ2" s="22" t="s">
        <v>164</v>
      </c>
      <c r="GR2" s="19" t="s">
        <v>165</v>
      </c>
      <c r="GS2" s="22" t="s">
        <v>166</v>
      </c>
      <c r="GT2" s="22" t="s">
        <v>167</v>
      </c>
      <c r="GU2" s="22" t="s">
        <v>168</v>
      </c>
      <c r="GV2" s="22" t="s">
        <v>169</v>
      </c>
      <c r="GW2" s="19" t="s">
        <v>170</v>
      </c>
      <c r="GX2" s="19" t="s">
        <v>171</v>
      </c>
      <c r="GY2" s="22" t="s">
        <v>172</v>
      </c>
      <c r="GZ2" s="22" t="s">
        <v>173</v>
      </c>
      <c r="HA2" s="19" t="s">
        <v>174</v>
      </c>
      <c r="HB2" s="22" t="s">
        <v>175</v>
      </c>
      <c r="HC2" s="22" t="s">
        <v>176</v>
      </c>
      <c r="HD2" s="22" t="s">
        <v>177</v>
      </c>
      <c r="HE2" s="22" t="s">
        <v>178</v>
      </c>
      <c r="HF2" s="19" t="s">
        <v>179</v>
      </c>
      <c r="HG2" s="22" t="s">
        <v>180</v>
      </c>
      <c r="HH2" s="19" t="s">
        <v>181</v>
      </c>
      <c r="HI2" s="22" t="s">
        <v>182</v>
      </c>
      <c r="HJ2" s="22" t="s">
        <v>183</v>
      </c>
      <c r="HK2" s="19" t="s">
        <v>184</v>
      </c>
      <c r="HL2" s="22" t="s">
        <v>185</v>
      </c>
      <c r="HM2" s="22" t="s">
        <v>186</v>
      </c>
      <c r="HN2" s="22" t="s">
        <v>187</v>
      </c>
      <c r="HO2" s="22" t="s">
        <v>188</v>
      </c>
      <c r="HP2" s="22" t="s">
        <v>189</v>
      </c>
      <c r="HQ2" s="22" t="s">
        <v>190</v>
      </c>
      <c r="HR2" s="22" t="s">
        <v>191</v>
      </c>
      <c r="HS2" s="22" t="s">
        <v>192</v>
      </c>
      <c r="HT2" s="22" t="s">
        <v>193</v>
      </c>
      <c r="HU2" s="22" t="s">
        <v>194</v>
      </c>
      <c r="HV2" s="19" t="s">
        <v>195</v>
      </c>
      <c r="HW2" s="19" t="s">
        <v>196</v>
      </c>
      <c r="HX2" s="19" t="s">
        <v>197</v>
      </c>
      <c r="HY2" s="19" t="s">
        <v>198</v>
      </c>
      <c r="HZ2" s="19" t="s">
        <v>199</v>
      </c>
      <c r="IA2" s="19" t="s">
        <v>199</v>
      </c>
      <c r="IB2" s="19" t="s">
        <v>200</v>
      </c>
      <c r="IC2" s="19" t="s">
        <v>201</v>
      </c>
      <c r="ID2" s="19" t="s">
        <v>202</v>
      </c>
      <c r="IE2" s="19" t="s">
        <v>203</v>
      </c>
      <c r="IF2" s="19" t="s">
        <v>204</v>
      </c>
      <c r="IG2" s="19" t="s">
        <v>204</v>
      </c>
      <c r="IH2" s="19" t="s">
        <v>205</v>
      </c>
      <c r="II2" s="19" t="s">
        <v>206</v>
      </c>
      <c r="IJ2" s="19" t="s">
        <v>207</v>
      </c>
      <c r="IK2" s="19" t="s">
        <v>208</v>
      </c>
      <c r="IL2" s="19" t="s">
        <v>209</v>
      </c>
      <c r="IM2" s="19" t="s">
        <v>210</v>
      </c>
      <c r="IN2" s="19" t="s">
        <v>211</v>
      </c>
      <c r="IO2" s="19" t="s">
        <v>212</v>
      </c>
      <c r="IP2" s="19" t="s">
        <v>213</v>
      </c>
      <c r="IQ2" s="19" t="s">
        <v>214</v>
      </c>
      <c r="IR2" s="19" t="s">
        <v>215</v>
      </c>
      <c r="IS2" s="19" t="s">
        <v>216</v>
      </c>
      <c r="IT2" s="19" t="s">
        <v>217</v>
      </c>
      <c r="IU2" s="19" t="s">
        <v>218</v>
      </c>
      <c r="IV2" s="19" t="s">
        <v>219</v>
      </c>
      <c r="IW2" s="19" t="s">
        <v>220</v>
      </c>
      <c r="IX2" s="19" t="s">
        <v>221</v>
      </c>
      <c r="IY2" s="19" t="s">
        <v>222</v>
      </c>
      <c r="IZ2" s="19" t="s">
        <v>223</v>
      </c>
      <c r="JA2" s="19" t="s">
        <v>224</v>
      </c>
      <c r="JB2" s="19" t="s">
        <v>225</v>
      </c>
      <c r="JC2" s="19" t="s">
        <v>225</v>
      </c>
      <c r="JD2" s="19" t="s">
        <v>226</v>
      </c>
      <c r="JE2" s="19" t="s">
        <v>227</v>
      </c>
      <c r="JF2" s="19" t="s">
        <v>228</v>
      </c>
      <c r="JG2" s="19" t="s">
        <v>229</v>
      </c>
      <c r="JH2" s="19" t="s">
        <v>230</v>
      </c>
      <c r="JI2" s="19" t="s">
        <v>231</v>
      </c>
      <c r="JJ2" s="19" t="s">
        <v>232</v>
      </c>
      <c r="JK2" s="19" t="s">
        <v>233</v>
      </c>
      <c r="JL2" s="19" t="s">
        <v>234</v>
      </c>
      <c r="JM2" s="19" t="s">
        <v>235</v>
      </c>
      <c r="JN2" s="19" t="s">
        <v>236</v>
      </c>
      <c r="JO2" s="19" t="s">
        <v>237</v>
      </c>
      <c r="JP2" s="19" t="s">
        <v>238</v>
      </c>
      <c r="JQ2" s="19" t="s">
        <v>239</v>
      </c>
      <c r="JR2" s="19" t="s">
        <v>240</v>
      </c>
      <c r="JS2" s="19" t="s">
        <v>241</v>
      </c>
      <c r="JT2" s="19" t="s">
        <v>242</v>
      </c>
      <c r="JU2" s="19" t="s">
        <v>243</v>
      </c>
      <c r="JV2" s="19" t="s">
        <v>244</v>
      </c>
      <c r="JW2" s="19" t="s">
        <v>245</v>
      </c>
      <c r="JX2" s="19" t="s">
        <v>246</v>
      </c>
      <c r="JY2" s="19" t="s">
        <v>247</v>
      </c>
      <c r="JZ2" s="19" t="s">
        <v>248</v>
      </c>
      <c r="KA2" s="19" t="s">
        <v>249</v>
      </c>
      <c r="KB2" s="19" t="s">
        <v>250</v>
      </c>
      <c r="KC2" s="19" t="s">
        <v>251</v>
      </c>
      <c r="KD2" s="19" t="s">
        <v>252</v>
      </c>
      <c r="KE2" s="19" t="s">
        <v>253</v>
      </c>
      <c r="KF2" s="19" t="s">
        <v>254</v>
      </c>
      <c r="KG2" s="19" t="s">
        <v>255</v>
      </c>
      <c r="KH2" s="19" t="s">
        <v>256</v>
      </c>
      <c r="KI2" s="19" t="s">
        <v>257</v>
      </c>
      <c r="KJ2" s="19" t="s">
        <v>258</v>
      </c>
      <c r="KK2" s="19" t="s">
        <v>259</v>
      </c>
      <c r="KL2" s="19" t="s">
        <v>260</v>
      </c>
      <c r="KM2" s="19" t="s">
        <v>261</v>
      </c>
      <c r="KN2" s="19" t="s">
        <v>262</v>
      </c>
      <c r="KO2" s="19" t="s">
        <v>263</v>
      </c>
      <c r="KP2" s="19" t="s">
        <v>264</v>
      </c>
      <c r="KQ2" s="19" t="s">
        <v>265</v>
      </c>
      <c r="KR2" s="19" t="s">
        <v>266</v>
      </c>
      <c r="KS2" s="19" t="s">
        <v>267</v>
      </c>
      <c r="KT2" s="19" t="s">
        <v>268</v>
      </c>
      <c r="KU2" s="19" t="s">
        <v>269</v>
      </c>
      <c r="KV2" s="19" t="s">
        <v>270</v>
      </c>
      <c r="KW2" s="19" t="s">
        <v>270</v>
      </c>
      <c r="KX2" s="19" t="s">
        <v>271</v>
      </c>
      <c r="KY2" s="19" t="s">
        <v>271</v>
      </c>
      <c r="KZ2" s="19" t="s">
        <v>272</v>
      </c>
      <c r="LA2" s="19" t="s">
        <v>273</v>
      </c>
      <c r="LB2" s="19" t="s">
        <v>274</v>
      </c>
      <c r="LC2" s="19" t="s">
        <v>275</v>
      </c>
      <c r="LD2" s="19" t="s">
        <v>276</v>
      </c>
      <c r="LE2" s="19" t="s">
        <v>277</v>
      </c>
      <c r="LF2" s="19" t="s">
        <v>278</v>
      </c>
      <c r="LG2" s="19" t="s">
        <v>279</v>
      </c>
      <c r="LH2" s="19" t="s">
        <v>280</v>
      </c>
      <c r="LI2" s="19" t="s">
        <v>281</v>
      </c>
      <c r="LJ2" s="19" t="s">
        <v>282</v>
      </c>
      <c r="LK2" s="19" t="s">
        <v>283</v>
      </c>
      <c r="LL2" s="19" t="s">
        <v>284</v>
      </c>
      <c r="LM2" s="19" t="s">
        <v>285</v>
      </c>
      <c r="LN2" s="19" t="s">
        <v>286</v>
      </c>
      <c r="LO2" s="19" t="s">
        <v>287</v>
      </c>
      <c r="LP2" s="30" t="s">
        <v>288</v>
      </c>
      <c r="LQ2" s="31" t="s">
        <v>289</v>
      </c>
      <c r="LR2" s="32" t="s">
        <v>290</v>
      </c>
      <c r="LS2" s="33" t="s">
        <v>291</v>
      </c>
      <c r="LT2" s="34" t="s">
        <v>292</v>
      </c>
      <c r="LU2" s="33" t="s">
        <v>293</v>
      </c>
      <c r="LV2" s="33" t="s">
        <v>293</v>
      </c>
      <c r="LW2" s="33" t="s">
        <v>294</v>
      </c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</row>
    <row r="3" spans="1:4414" x14ac:dyDescent="0.25">
      <c r="A3" s="7">
        <v>34</v>
      </c>
      <c r="B3" s="7" t="s">
        <v>372</v>
      </c>
      <c r="C3" s="7" t="s">
        <v>319</v>
      </c>
      <c r="D3" s="7" t="s">
        <v>320</v>
      </c>
      <c r="E3" s="7" t="s">
        <v>321</v>
      </c>
      <c r="F3" s="7">
        <v>22</v>
      </c>
      <c r="G3" s="7">
        <v>22</v>
      </c>
      <c r="H3" s="7" t="s">
        <v>322</v>
      </c>
      <c r="I3" s="7" t="s">
        <v>323</v>
      </c>
      <c r="J3" s="7" t="s">
        <v>324</v>
      </c>
      <c r="K3" s="7" t="s">
        <v>325</v>
      </c>
      <c r="L3" s="8">
        <v>1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 t="s">
        <v>387</v>
      </c>
      <c r="W3" s="15" t="s">
        <v>295</v>
      </c>
      <c r="X3" s="15" t="s">
        <v>295</v>
      </c>
      <c r="Y3" s="15" t="s">
        <v>295</v>
      </c>
      <c r="Z3" s="15" t="s">
        <v>295</v>
      </c>
      <c r="AA3" s="15" t="s">
        <v>295</v>
      </c>
      <c r="AB3" s="15" t="s">
        <v>295</v>
      </c>
      <c r="AC3" s="15" t="s">
        <v>295</v>
      </c>
      <c r="AD3" s="15" t="s">
        <v>295</v>
      </c>
      <c r="AE3" s="15" t="s">
        <v>295</v>
      </c>
      <c r="AF3" s="15" t="s">
        <v>295</v>
      </c>
      <c r="AG3" s="15" t="s">
        <v>295</v>
      </c>
      <c r="AH3" s="11" t="s">
        <v>296</v>
      </c>
      <c r="AI3" s="11" t="s">
        <v>296</v>
      </c>
      <c r="AJ3" s="11" t="s">
        <v>296</v>
      </c>
      <c r="AK3" s="15" t="s">
        <v>295</v>
      </c>
      <c r="AL3" s="15" t="s">
        <v>295</v>
      </c>
      <c r="AM3" s="15" t="s">
        <v>295</v>
      </c>
      <c r="AN3" s="11" t="s">
        <v>296</v>
      </c>
      <c r="AO3" s="11" t="s">
        <v>296</v>
      </c>
      <c r="AP3" s="11" t="s">
        <v>296</v>
      </c>
      <c r="AQ3" s="11" t="s">
        <v>296</v>
      </c>
      <c r="AR3" s="12" t="s">
        <v>297</v>
      </c>
      <c r="AS3" s="15" t="s">
        <v>295</v>
      </c>
      <c r="AT3" s="15" t="s">
        <v>295</v>
      </c>
      <c r="AU3" s="11" t="s">
        <v>296</v>
      </c>
      <c r="AV3" s="11" t="s">
        <v>296</v>
      </c>
      <c r="AW3" s="11" t="s">
        <v>296</v>
      </c>
      <c r="AX3" s="11" t="s">
        <v>296</v>
      </c>
      <c r="AY3" s="11" t="s">
        <v>296</v>
      </c>
      <c r="AZ3" s="11" t="s">
        <v>296</v>
      </c>
      <c r="BA3" s="11" t="s">
        <v>296</v>
      </c>
      <c r="BB3" s="11" t="s">
        <v>296</v>
      </c>
      <c r="BC3" s="11" t="s">
        <v>296</v>
      </c>
      <c r="BD3" s="11" t="s">
        <v>296</v>
      </c>
      <c r="BE3" s="11" t="s">
        <v>296</v>
      </c>
      <c r="BF3" s="15" t="s">
        <v>295</v>
      </c>
      <c r="BG3" s="11" t="s">
        <v>296</v>
      </c>
      <c r="BH3" s="15" t="s">
        <v>295</v>
      </c>
      <c r="BI3" s="11" t="s">
        <v>296</v>
      </c>
      <c r="BJ3" s="11" t="s">
        <v>296</v>
      </c>
      <c r="BK3" s="11" t="s">
        <v>296</v>
      </c>
      <c r="BL3" s="15" t="s">
        <v>295</v>
      </c>
      <c r="BM3" s="15" t="s">
        <v>295</v>
      </c>
      <c r="BN3" s="15" t="s">
        <v>295</v>
      </c>
      <c r="BO3" s="15" t="s">
        <v>295</v>
      </c>
      <c r="BP3" s="15" t="s">
        <v>295</v>
      </c>
      <c r="BQ3" s="11" t="s">
        <v>296</v>
      </c>
      <c r="BR3" s="11" t="s">
        <v>296</v>
      </c>
      <c r="BS3" s="11" t="s">
        <v>296</v>
      </c>
      <c r="BT3" s="11" t="s">
        <v>296</v>
      </c>
      <c r="BU3" s="11" t="s">
        <v>296</v>
      </c>
      <c r="BV3" s="11" t="s">
        <v>296</v>
      </c>
      <c r="BW3" s="11" t="s">
        <v>296</v>
      </c>
      <c r="BX3" s="11" t="s">
        <v>296</v>
      </c>
      <c r="BY3" s="11" t="s">
        <v>296</v>
      </c>
      <c r="BZ3" s="11" t="s">
        <v>296</v>
      </c>
      <c r="CA3" s="15" t="s">
        <v>295</v>
      </c>
      <c r="CB3" s="11" t="s">
        <v>296</v>
      </c>
      <c r="CC3" s="11" t="s">
        <v>296</v>
      </c>
      <c r="CD3" s="11" t="s">
        <v>296</v>
      </c>
      <c r="CE3" s="11" t="s">
        <v>296</v>
      </c>
      <c r="CF3" s="11" t="s">
        <v>296</v>
      </c>
      <c r="CG3" s="11" t="s">
        <v>296</v>
      </c>
      <c r="CH3" s="11" t="s">
        <v>296</v>
      </c>
      <c r="CI3" s="11" t="s">
        <v>296</v>
      </c>
      <c r="CJ3" s="11" t="s">
        <v>296</v>
      </c>
      <c r="CK3" s="11" t="s">
        <v>296</v>
      </c>
      <c r="CL3" s="11" t="s">
        <v>296</v>
      </c>
      <c r="CM3" s="11" t="s">
        <v>296</v>
      </c>
      <c r="CN3" s="11" t="s">
        <v>296</v>
      </c>
      <c r="CO3" s="11" t="s">
        <v>296</v>
      </c>
      <c r="CP3" s="11" t="s">
        <v>296</v>
      </c>
      <c r="CQ3" s="11" t="s">
        <v>296</v>
      </c>
      <c r="CR3" s="11" t="s">
        <v>296</v>
      </c>
      <c r="CS3" s="11" t="s">
        <v>296</v>
      </c>
      <c r="CT3" s="11" t="s">
        <v>296</v>
      </c>
      <c r="CU3" s="11" t="s">
        <v>296</v>
      </c>
      <c r="CV3" s="11" t="s">
        <v>296</v>
      </c>
      <c r="CW3" s="15" t="s">
        <v>295</v>
      </c>
      <c r="CX3" s="11" t="s">
        <v>296</v>
      </c>
      <c r="CY3" s="11" t="s">
        <v>296</v>
      </c>
      <c r="CZ3" s="11" t="s">
        <v>296</v>
      </c>
      <c r="DA3" s="11" t="s">
        <v>296</v>
      </c>
      <c r="DB3" s="11" t="s">
        <v>296</v>
      </c>
      <c r="DC3" s="11" t="s">
        <v>296</v>
      </c>
      <c r="DD3" s="11" t="s">
        <v>296</v>
      </c>
      <c r="DE3" s="11" t="s">
        <v>296</v>
      </c>
      <c r="DF3" s="11" t="s">
        <v>296</v>
      </c>
      <c r="DG3" s="11" t="s">
        <v>296</v>
      </c>
      <c r="DH3" s="11" t="s">
        <v>296</v>
      </c>
      <c r="DI3" s="12" t="s">
        <v>297</v>
      </c>
      <c r="DJ3" s="11" t="s">
        <v>296</v>
      </c>
      <c r="DK3" s="11" t="s">
        <v>296</v>
      </c>
      <c r="DL3" s="11" t="s">
        <v>296</v>
      </c>
      <c r="DM3" s="11" t="s">
        <v>296</v>
      </c>
      <c r="DN3" s="11" t="s">
        <v>296</v>
      </c>
      <c r="DO3" s="11" t="s">
        <v>296</v>
      </c>
      <c r="DP3" s="12" t="s">
        <v>297</v>
      </c>
      <c r="DQ3" s="11" t="s">
        <v>296</v>
      </c>
      <c r="DR3" s="15" t="s">
        <v>295</v>
      </c>
      <c r="DS3" s="11" t="s">
        <v>296</v>
      </c>
      <c r="DT3" s="15" t="s">
        <v>295</v>
      </c>
      <c r="DU3" s="11" t="s">
        <v>296</v>
      </c>
      <c r="DV3" s="11" t="s">
        <v>296</v>
      </c>
      <c r="DW3" s="11" t="s">
        <v>296</v>
      </c>
      <c r="DX3" s="11" t="s">
        <v>296</v>
      </c>
      <c r="DY3" s="15" t="s">
        <v>295</v>
      </c>
      <c r="DZ3" s="15" t="s">
        <v>295</v>
      </c>
      <c r="EA3" s="15" t="s">
        <v>295</v>
      </c>
      <c r="EB3" s="15" t="s">
        <v>295</v>
      </c>
      <c r="EC3" s="11" t="s">
        <v>296</v>
      </c>
      <c r="ED3" s="11" t="s">
        <v>296</v>
      </c>
      <c r="EE3" s="11" t="s">
        <v>296</v>
      </c>
      <c r="EF3" s="15" t="s">
        <v>295</v>
      </c>
      <c r="EG3" s="11" t="s">
        <v>296</v>
      </c>
      <c r="EH3" s="12" t="s">
        <v>297</v>
      </c>
      <c r="EI3" s="15" t="s">
        <v>295</v>
      </c>
      <c r="EJ3" s="15" t="s">
        <v>295</v>
      </c>
      <c r="EK3" s="11" t="s">
        <v>296</v>
      </c>
      <c r="EL3" s="11" t="s">
        <v>296</v>
      </c>
      <c r="EM3" s="12" t="s">
        <v>297</v>
      </c>
      <c r="EN3" s="11" t="s">
        <v>296</v>
      </c>
      <c r="EO3" s="11" t="s">
        <v>296</v>
      </c>
      <c r="EP3" s="11" t="s">
        <v>296</v>
      </c>
      <c r="EQ3" s="15" t="s">
        <v>295</v>
      </c>
      <c r="ER3" s="15" t="s">
        <v>295</v>
      </c>
      <c r="ES3" s="11" t="s">
        <v>296</v>
      </c>
      <c r="ET3" s="15" t="s">
        <v>295</v>
      </c>
      <c r="EU3" s="15" t="s">
        <v>295</v>
      </c>
      <c r="EV3" s="15" t="s">
        <v>295</v>
      </c>
      <c r="EW3" s="12" t="s">
        <v>297</v>
      </c>
      <c r="EX3" s="11" t="s">
        <v>296</v>
      </c>
      <c r="EY3" s="15" t="s">
        <v>295</v>
      </c>
      <c r="EZ3" s="15" t="s">
        <v>295</v>
      </c>
      <c r="FA3" s="12" t="s">
        <v>297</v>
      </c>
      <c r="FB3" s="11" t="s">
        <v>296</v>
      </c>
      <c r="FC3" s="15" t="s">
        <v>295</v>
      </c>
      <c r="FD3" s="15" t="s">
        <v>295</v>
      </c>
      <c r="FE3" s="15" t="s">
        <v>295</v>
      </c>
      <c r="FF3" s="15" t="s">
        <v>295</v>
      </c>
      <c r="FG3" s="15" t="s">
        <v>295</v>
      </c>
      <c r="FH3" s="11" t="s">
        <v>296</v>
      </c>
      <c r="FI3" s="11" t="s">
        <v>296</v>
      </c>
      <c r="FJ3" s="11" t="s">
        <v>296</v>
      </c>
      <c r="FK3" s="12" t="s">
        <v>297</v>
      </c>
      <c r="FL3" s="12" t="s">
        <v>297</v>
      </c>
      <c r="FM3" s="11" t="s">
        <v>296</v>
      </c>
      <c r="FN3" s="11" t="s">
        <v>296</v>
      </c>
      <c r="FO3" s="12" t="s">
        <v>297</v>
      </c>
      <c r="FP3" s="11" t="s">
        <v>296</v>
      </c>
      <c r="FQ3" s="15" t="s">
        <v>295</v>
      </c>
      <c r="FR3" s="15" t="s">
        <v>295</v>
      </c>
      <c r="FS3" s="11" t="s">
        <v>296</v>
      </c>
      <c r="FT3" s="15" t="s">
        <v>295</v>
      </c>
      <c r="FU3" s="11" t="s">
        <v>296</v>
      </c>
      <c r="FV3" s="11" t="s">
        <v>296</v>
      </c>
      <c r="FW3" s="11" t="s">
        <v>296</v>
      </c>
      <c r="FX3" s="15" t="s">
        <v>295</v>
      </c>
      <c r="FY3" s="15" t="s">
        <v>295</v>
      </c>
      <c r="FZ3" s="15" t="s">
        <v>295</v>
      </c>
      <c r="GA3" s="15" t="s">
        <v>295</v>
      </c>
      <c r="GB3" s="15" t="s">
        <v>295</v>
      </c>
      <c r="GC3" s="15" t="s">
        <v>295</v>
      </c>
      <c r="GD3" s="11" t="s">
        <v>296</v>
      </c>
      <c r="GE3" s="15" t="s">
        <v>295</v>
      </c>
      <c r="GF3" s="15" t="s">
        <v>295</v>
      </c>
      <c r="GG3" s="11" t="s">
        <v>296</v>
      </c>
      <c r="GH3" s="11" t="s">
        <v>296</v>
      </c>
      <c r="GI3" s="11" t="s">
        <v>296</v>
      </c>
      <c r="GJ3" s="11" t="s">
        <v>296</v>
      </c>
      <c r="GK3" s="11" t="s">
        <v>296</v>
      </c>
      <c r="GL3" s="11" t="s">
        <v>296</v>
      </c>
      <c r="GM3" s="15" t="s">
        <v>295</v>
      </c>
      <c r="GN3" s="11" t="s">
        <v>296</v>
      </c>
      <c r="GO3" s="12" t="s">
        <v>297</v>
      </c>
      <c r="GP3" s="15" t="s">
        <v>295</v>
      </c>
      <c r="GQ3" s="12" t="s">
        <v>297</v>
      </c>
      <c r="GR3" s="12" t="s">
        <v>297</v>
      </c>
      <c r="GS3" s="15" t="s">
        <v>295</v>
      </c>
      <c r="GT3" s="11" t="s">
        <v>296</v>
      </c>
      <c r="GU3" s="15" t="s">
        <v>295</v>
      </c>
      <c r="GV3" s="15" t="s">
        <v>295</v>
      </c>
      <c r="GW3" s="11" t="s">
        <v>296</v>
      </c>
      <c r="GX3" s="15" t="s">
        <v>295</v>
      </c>
      <c r="GY3" s="15" t="s">
        <v>295</v>
      </c>
      <c r="GZ3" s="11" t="s">
        <v>296</v>
      </c>
      <c r="HA3" s="15" t="s">
        <v>295</v>
      </c>
      <c r="HB3" s="12" t="s">
        <v>297</v>
      </c>
      <c r="HC3" s="15" t="s">
        <v>295</v>
      </c>
      <c r="HD3" s="12" t="s">
        <v>297</v>
      </c>
      <c r="HE3" s="11" t="s">
        <v>296</v>
      </c>
      <c r="HF3" s="11" t="s">
        <v>296</v>
      </c>
      <c r="HG3" s="15" t="s">
        <v>295</v>
      </c>
      <c r="HH3" s="15" t="s">
        <v>295</v>
      </c>
      <c r="HI3" s="11" t="s">
        <v>296</v>
      </c>
      <c r="HJ3" s="15" t="s">
        <v>295</v>
      </c>
      <c r="HK3" s="11" t="s">
        <v>296</v>
      </c>
      <c r="HL3" s="12" t="s">
        <v>297</v>
      </c>
      <c r="HM3" s="11" t="s">
        <v>296</v>
      </c>
      <c r="HN3" s="11" t="s">
        <v>296</v>
      </c>
      <c r="HO3" s="11" t="s">
        <v>296</v>
      </c>
      <c r="HP3" s="11" t="s">
        <v>296</v>
      </c>
      <c r="HQ3" s="11" t="s">
        <v>296</v>
      </c>
      <c r="HR3" s="11" t="s">
        <v>296</v>
      </c>
      <c r="HS3" s="11" t="s">
        <v>296</v>
      </c>
      <c r="HT3" s="12" t="s">
        <v>297</v>
      </c>
      <c r="HU3" s="15" t="s">
        <v>295</v>
      </c>
      <c r="HV3" s="11" t="s">
        <v>296</v>
      </c>
      <c r="HW3" s="11" t="s">
        <v>296</v>
      </c>
      <c r="HX3" s="12" t="s">
        <v>297</v>
      </c>
      <c r="HY3" s="15" t="s">
        <v>295</v>
      </c>
      <c r="HZ3" s="15" t="s">
        <v>295</v>
      </c>
      <c r="IA3" s="15" t="s">
        <v>295</v>
      </c>
      <c r="IB3" s="15" t="s">
        <v>295</v>
      </c>
      <c r="IC3" s="11" t="s">
        <v>296</v>
      </c>
      <c r="ID3" s="11" t="s">
        <v>296</v>
      </c>
      <c r="IE3" s="12" t="s">
        <v>297</v>
      </c>
      <c r="IF3" s="11" t="s">
        <v>296</v>
      </c>
      <c r="IG3" s="11" t="s">
        <v>296</v>
      </c>
      <c r="IH3" s="15" t="s">
        <v>295</v>
      </c>
      <c r="II3" s="15" t="s">
        <v>295</v>
      </c>
      <c r="IJ3" s="15" t="s">
        <v>295</v>
      </c>
      <c r="IK3" s="11" t="s">
        <v>296</v>
      </c>
      <c r="IL3" s="15" t="s">
        <v>295</v>
      </c>
      <c r="IM3" s="11" t="s">
        <v>296</v>
      </c>
      <c r="IN3" s="11" t="s">
        <v>296</v>
      </c>
      <c r="IO3" s="11" t="s">
        <v>296</v>
      </c>
      <c r="IP3" s="11" t="s">
        <v>296</v>
      </c>
      <c r="IQ3" s="15" t="s">
        <v>295</v>
      </c>
      <c r="IR3" s="15" t="s">
        <v>295</v>
      </c>
      <c r="IS3" s="11" t="s">
        <v>296</v>
      </c>
      <c r="IT3" s="11" t="s">
        <v>296</v>
      </c>
      <c r="IU3" s="15" t="s">
        <v>295</v>
      </c>
      <c r="IV3" s="15" t="s">
        <v>295</v>
      </c>
      <c r="IW3" s="11" t="s">
        <v>296</v>
      </c>
      <c r="IX3" s="11" t="s">
        <v>296</v>
      </c>
      <c r="IY3" s="15" t="s">
        <v>295</v>
      </c>
      <c r="IZ3" s="15" t="s">
        <v>295</v>
      </c>
      <c r="JA3" s="11" t="s">
        <v>296</v>
      </c>
      <c r="JB3" s="15" t="s">
        <v>295</v>
      </c>
      <c r="JC3" s="15" t="s">
        <v>295</v>
      </c>
      <c r="JD3" s="11" t="s">
        <v>296</v>
      </c>
      <c r="JE3" s="15" t="s">
        <v>295</v>
      </c>
      <c r="JF3" s="15" t="s">
        <v>295</v>
      </c>
      <c r="JG3" s="11" t="s">
        <v>296</v>
      </c>
      <c r="JH3" s="15" t="s">
        <v>295</v>
      </c>
      <c r="JI3" s="15" t="s">
        <v>295</v>
      </c>
      <c r="JJ3" s="11" t="s">
        <v>296</v>
      </c>
      <c r="JK3" s="11" t="s">
        <v>296</v>
      </c>
      <c r="JL3" s="15" t="s">
        <v>295</v>
      </c>
      <c r="JM3" s="11" t="s">
        <v>296</v>
      </c>
      <c r="JN3" s="11" t="s">
        <v>296</v>
      </c>
      <c r="JO3" s="11" t="s">
        <v>296</v>
      </c>
      <c r="JP3" s="11" t="s">
        <v>296</v>
      </c>
      <c r="JQ3" s="15" t="s">
        <v>295</v>
      </c>
      <c r="JR3" s="11" t="s">
        <v>296</v>
      </c>
      <c r="JS3" s="11" t="s">
        <v>296</v>
      </c>
      <c r="JT3" s="11" t="s">
        <v>296</v>
      </c>
      <c r="JU3" s="11" t="s">
        <v>296</v>
      </c>
      <c r="JV3" s="15" t="s">
        <v>295</v>
      </c>
      <c r="JW3" s="15" t="s">
        <v>295</v>
      </c>
      <c r="JX3" s="11" t="s">
        <v>296</v>
      </c>
      <c r="JY3" s="11" t="s">
        <v>296</v>
      </c>
      <c r="JZ3" s="15" t="s">
        <v>295</v>
      </c>
      <c r="KA3" s="11" t="s">
        <v>296</v>
      </c>
      <c r="KB3" s="15" t="s">
        <v>295</v>
      </c>
      <c r="KC3" s="11" t="s">
        <v>296</v>
      </c>
      <c r="KD3" s="11" t="s">
        <v>296</v>
      </c>
      <c r="KE3" s="15" t="s">
        <v>295</v>
      </c>
      <c r="KF3" s="15" t="s">
        <v>295</v>
      </c>
      <c r="KG3" s="15" t="s">
        <v>295</v>
      </c>
      <c r="KH3" s="11" t="s">
        <v>296</v>
      </c>
      <c r="KI3" s="11" t="s">
        <v>296</v>
      </c>
      <c r="KJ3" s="11" t="s">
        <v>296</v>
      </c>
      <c r="KK3" s="15" t="s">
        <v>295</v>
      </c>
      <c r="KL3" s="15" t="s">
        <v>295</v>
      </c>
      <c r="KM3" s="15" t="s">
        <v>295</v>
      </c>
      <c r="KN3" s="15" t="s">
        <v>295</v>
      </c>
      <c r="KO3" s="11" t="s">
        <v>296</v>
      </c>
      <c r="KP3" s="15" t="s">
        <v>295</v>
      </c>
      <c r="KQ3" s="12" t="s">
        <v>297</v>
      </c>
      <c r="KR3" s="15" t="s">
        <v>295</v>
      </c>
      <c r="KS3" s="15" t="s">
        <v>295</v>
      </c>
      <c r="KT3" s="12" t="s">
        <v>297</v>
      </c>
      <c r="KU3" s="15" t="s">
        <v>295</v>
      </c>
      <c r="KV3" s="15" t="s">
        <v>295</v>
      </c>
      <c r="KW3" s="15" t="s">
        <v>295</v>
      </c>
      <c r="KX3" s="11" t="s">
        <v>296</v>
      </c>
      <c r="KY3" s="11" t="s">
        <v>296</v>
      </c>
      <c r="KZ3" s="15" t="s">
        <v>295</v>
      </c>
      <c r="LA3" s="12" t="s">
        <v>297</v>
      </c>
      <c r="LB3" s="15" t="s">
        <v>295</v>
      </c>
      <c r="LC3" s="15" t="s">
        <v>295</v>
      </c>
      <c r="LD3" s="11" t="s">
        <v>296</v>
      </c>
      <c r="LE3" s="11" t="s">
        <v>296</v>
      </c>
      <c r="LF3" s="15" t="s">
        <v>295</v>
      </c>
      <c r="LG3" s="11" t="s">
        <v>296</v>
      </c>
      <c r="LH3" s="15" t="s">
        <v>295</v>
      </c>
      <c r="LI3" s="11" t="s">
        <v>296</v>
      </c>
      <c r="LJ3" s="11" t="s">
        <v>296</v>
      </c>
      <c r="LK3" s="15" t="s">
        <v>295</v>
      </c>
      <c r="LL3" s="15" t="s">
        <v>295</v>
      </c>
      <c r="LM3" s="15" t="s">
        <v>295</v>
      </c>
      <c r="LN3" s="11" t="s">
        <v>296</v>
      </c>
      <c r="LO3" s="15" t="s">
        <v>295</v>
      </c>
      <c r="LP3" s="11" t="s">
        <v>296</v>
      </c>
      <c r="LQ3" s="15" t="s">
        <v>295</v>
      </c>
      <c r="LR3" s="11" t="s">
        <v>296</v>
      </c>
      <c r="LS3" s="11" t="s">
        <v>296</v>
      </c>
      <c r="LT3" s="11" t="s">
        <v>296</v>
      </c>
      <c r="LU3" s="15" t="s">
        <v>295</v>
      </c>
      <c r="LV3" s="15" t="s">
        <v>295</v>
      </c>
      <c r="LW3" s="12" t="s">
        <v>297</v>
      </c>
    </row>
    <row r="4" spans="1:4414" s="10" customFormat="1" x14ac:dyDescent="0.25">
      <c r="A4" s="7">
        <v>38</v>
      </c>
      <c r="B4" s="7" t="s">
        <v>372</v>
      </c>
      <c r="C4" s="7" t="s">
        <v>326</v>
      </c>
      <c r="D4" s="7" t="s">
        <v>327</v>
      </c>
      <c r="E4" s="7" t="s">
        <v>321</v>
      </c>
      <c r="F4" s="7">
        <v>22</v>
      </c>
      <c r="G4" s="7">
        <v>22</v>
      </c>
      <c r="H4" s="7" t="s">
        <v>322</v>
      </c>
      <c r="I4" s="7" t="s">
        <v>323</v>
      </c>
      <c r="J4" s="7" t="s">
        <v>324</v>
      </c>
      <c r="K4" s="7" t="s">
        <v>325</v>
      </c>
      <c r="L4" s="8">
        <v>1</v>
      </c>
      <c r="M4" s="8">
        <v>0</v>
      </c>
      <c r="N4" s="8">
        <v>1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 t="s">
        <v>388</v>
      </c>
      <c r="W4" s="15" t="s">
        <v>295</v>
      </c>
      <c r="X4" s="15" t="s">
        <v>295</v>
      </c>
      <c r="Y4" s="15" t="s">
        <v>295</v>
      </c>
      <c r="Z4" s="15" t="s">
        <v>295</v>
      </c>
      <c r="AA4" s="15" t="s">
        <v>295</v>
      </c>
      <c r="AB4" s="15" t="s">
        <v>295</v>
      </c>
      <c r="AC4" s="15" t="s">
        <v>295</v>
      </c>
      <c r="AD4" s="15" t="s">
        <v>295</v>
      </c>
      <c r="AE4" s="15" t="s">
        <v>295</v>
      </c>
      <c r="AF4" s="15" t="s">
        <v>295</v>
      </c>
      <c r="AG4" s="15" t="s">
        <v>295</v>
      </c>
      <c r="AH4" s="11" t="s">
        <v>296</v>
      </c>
      <c r="AI4" s="11" t="s">
        <v>296</v>
      </c>
      <c r="AJ4" s="11" t="s">
        <v>296</v>
      </c>
      <c r="AK4" s="15" t="s">
        <v>295</v>
      </c>
      <c r="AL4" s="15" t="s">
        <v>295</v>
      </c>
      <c r="AM4" s="15" t="s">
        <v>295</v>
      </c>
      <c r="AN4" s="11" t="s">
        <v>296</v>
      </c>
      <c r="AO4" s="11" t="s">
        <v>296</v>
      </c>
      <c r="AP4" s="11" t="s">
        <v>296</v>
      </c>
      <c r="AQ4" s="11" t="s">
        <v>296</v>
      </c>
      <c r="AR4" s="15" t="s">
        <v>295</v>
      </c>
      <c r="AS4" s="15" t="s">
        <v>295</v>
      </c>
      <c r="AT4" s="15" t="s">
        <v>295</v>
      </c>
      <c r="AU4" s="11" t="s">
        <v>296</v>
      </c>
      <c r="AV4" s="11" t="s">
        <v>296</v>
      </c>
      <c r="AW4" s="11" t="s">
        <v>296</v>
      </c>
      <c r="AX4" s="11" t="s">
        <v>296</v>
      </c>
      <c r="AY4" s="11" t="s">
        <v>296</v>
      </c>
      <c r="AZ4" s="11" t="s">
        <v>296</v>
      </c>
      <c r="BA4" s="11" t="s">
        <v>296</v>
      </c>
      <c r="BB4" s="11" t="s">
        <v>296</v>
      </c>
      <c r="BC4" s="11" t="s">
        <v>296</v>
      </c>
      <c r="BD4" s="11" t="s">
        <v>296</v>
      </c>
      <c r="BE4" s="11" t="s">
        <v>296</v>
      </c>
      <c r="BF4" s="15" t="s">
        <v>295</v>
      </c>
      <c r="BG4" s="11" t="s">
        <v>296</v>
      </c>
      <c r="BH4" s="15" t="s">
        <v>295</v>
      </c>
      <c r="BI4" s="11" t="s">
        <v>296</v>
      </c>
      <c r="BJ4" s="11" t="s">
        <v>296</v>
      </c>
      <c r="BK4" s="11" t="s">
        <v>296</v>
      </c>
      <c r="BL4" s="15" t="s">
        <v>295</v>
      </c>
      <c r="BM4" s="15" t="s">
        <v>295</v>
      </c>
      <c r="BN4" s="15" t="s">
        <v>295</v>
      </c>
      <c r="BO4" s="15" t="s">
        <v>295</v>
      </c>
      <c r="BP4" s="15" t="s">
        <v>295</v>
      </c>
      <c r="BQ4" s="11" t="s">
        <v>296</v>
      </c>
      <c r="BR4" s="11" t="s">
        <v>296</v>
      </c>
      <c r="BS4" s="11" t="s">
        <v>296</v>
      </c>
      <c r="BT4" s="11" t="s">
        <v>296</v>
      </c>
      <c r="BU4" s="11" t="s">
        <v>296</v>
      </c>
      <c r="BV4" s="11" t="s">
        <v>296</v>
      </c>
      <c r="BW4" s="11" t="s">
        <v>296</v>
      </c>
      <c r="BX4" s="11" t="s">
        <v>296</v>
      </c>
      <c r="BY4" s="11" t="s">
        <v>296</v>
      </c>
      <c r="BZ4" s="11" t="s">
        <v>296</v>
      </c>
      <c r="CA4" s="15" t="s">
        <v>295</v>
      </c>
      <c r="CB4" s="11" t="s">
        <v>296</v>
      </c>
      <c r="CC4" s="11" t="s">
        <v>296</v>
      </c>
      <c r="CD4" s="11" t="s">
        <v>296</v>
      </c>
      <c r="CE4" s="11" t="s">
        <v>296</v>
      </c>
      <c r="CF4" s="11" t="s">
        <v>296</v>
      </c>
      <c r="CG4" s="11" t="s">
        <v>296</v>
      </c>
      <c r="CH4" s="11" t="s">
        <v>296</v>
      </c>
      <c r="CI4" s="11" t="s">
        <v>296</v>
      </c>
      <c r="CJ4" s="11" t="s">
        <v>296</v>
      </c>
      <c r="CK4" s="11" t="s">
        <v>296</v>
      </c>
      <c r="CL4" s="11" t="s">
        <v>296</v>
      </c>
      <c r="CM4" s="11" t="s">
        <v>296</v>
      </c>
      <c r="CN4" s="11" t="s">
        <v>296</v>
      </c>
      <c r="CO4" s="11" t="s">
        <v>296</v>
      </c>
      <c r="CP4" s="11" t="s">
        <v>296</v>
      </c>
      <c r="CQ4" s="11" t="s">
        <v>296</v>
      </c>
      <c r="CR4" s="11" t="s">
        <v>296</v>
      </c>
      <c r="CS4" s="11" t="s">
        <v>296</v>
      </c>
      <c r="CT4" s="11" t="s">
        <v>296</v>
      </c>
      <c r="CU4" s="11" t="s">
        <v>296</v>
      </c>
      <c r="CV4" s="11" t="s">
        <v>296</v>
      </c>
      <c r="CW4" s="15" t="s">
        <v>295</v>
      </c>
      <c r="CX4" s="11" t="s">
        <v>296</v>
      </c>
      <c r="CY4" s="11" t="s">
        <v>296</v>
      </c>
      <c r="CZ4" s="11" t="s">
        <v>296</v>
      </c>
      <c r="DA4" s="11" t="s">
        <v>296</v>
      </c>
      <c r="DB4" s="11" t="s">
        <v>296</v>
      </c>
      <c r="DC4" s="11" t="s">
        <v>296</v>
      </c>
      <c r="DD4" s="11" t="s">
        <v>296</v>
      </c>
      <c r="DE4" s="11" t="s">
        <v>296</v>
      </c>
      <c r="DF4" s="11" t="s">
        <v>296</v>
      </c>
      <c r="DG4" s="11" t="s">
        <v>296</v>
      </c>
      <c r="DH4" s="11" t="s">
        <v>296</v>
      </c>
      <c r="DI4" s="12" t="s">
        <v>297</v>
      </c>
      <c r="DJ4" s="11" t="s">
        <v>296</v>
      </c>
      <c r="DK4" s="11" t="s">
        <v>296</v>
      </c>
      <c r="DL4" s="11" t="s">
        <v>296</v>
      </c>
      <c r="DM4" s="15" t="s">
        <v>295</v>
      </c>
      <c r="DN4" s="11" t="s">
        <v>296</v>
      </c>
      <c r="DO4" s="11" t="s">
        <v>296</v>
      </c>
      <c r="DP4" s="12" t="s">
        <v>297</v>
      </c>
      <c r="DQ4" s="11" t="s">
        <v>296</v>
      </c>
      <c r="DR4" s="15" t="s">
        <v>295</v>
      </c>
      <c r="DS4" s="11" t="s">
        <v>296</v>
      </c>
      <c r="DT4" s="15" t="s">
        <v>295</v>
      </c>
      <c r="DU4" s="11" t="s">
        <v>296</v>
      </c>
      <c r="DV4" s="11" t="s">
        <v>296</v>
      </c>
      <c r="DW4" s="11" t="s">
        <v>296</v>
      </c>
      <c r="DX4" s="15" t="s">
        <v>295</v>
      </c>
      <c r="DY4" s="15" t="s">
        <v>295</v>
      </c>
      <c r="DZ4" s="15" t="s">
        <v>295</v>
      </c>
      <c r="EA4" s="15" t="s">
        <v>295</v>
      </c>
      <c r="EB4" s="15" t="s">
        <v>295</v>
      </c>
      <c r="EC4" s="11" t="s">
        <v>296</v>
      </c>
      <c r="ED4" s="11" t="s">
        <v>296</v>
      </c>
      <c r="EE4" s="11" t="s">
        <v>296</v>
      </c>
      <c r="EF4" s="15" t="s">
        <v>295</v>
      </c>
      <c r="EG4" s="11" t="s">
        <v>296</v>
      </c>
      <c r="EH4" s="12" t="s">
        <v>297</v>
      </c>
      <c r="EI4" s="15" t="s">
        <v>295</v>
      </c>
      <c r="EJ4" s="15" t="s">
        <v>295</v>
      </c>
      <c r="EK4" s="11" t="s">
        <v>296</v>
      </c>
      <c r="EL4" s="11" t="s">
        <v>296</v>
      </c>
      <c r="EM4" s="11" t="s">
        <v>296</v>
      </c>
      <c r="EN4" s="11" t="s">
        <v>296</v>
      </c>
      <c r="EO4" s="11" t="s">
        <v>296</v>
      </c>
      <c r="EP4" s="11" t="s">
        <v>296</v>
      </c>
      <c r="EQ4" s="15" t="s">
        <v>295</v>
      </c>
      <c r="ER4" s="15" t="s">
        <v>295</v>
      </c>
      <c r="ES4" s="11" t="s">
        <v>296</v>
      </c>
      <c r="ET4" s="15" t="s">
        <v>295</v>
      </c>
      <c r="EU4" s="15" t="s">
        <v>295</v>
      </c>
      <c r="EV4" s="15" t="s">
        <v>295</v>
      </c>
      <c r="EW4" s="12" t="s">
        <v>297</v>
      </c>
      <c r="EX4" s="11" t="s">
        <v>296</v>
      </c>
      <c r="EY4" s="15" t="s">
        <v>295</v>
      </c>
      <c r="EZ4" s="15" t="s">
        <v>295</v>
      </c>
      <c r="FA4" s="12" t="s">
        <v>297</v>
      </c>
      <c r="FB4" s="11" t="s">
        <v>296</v>
      </c>
      <c r="FC4" s="15" t="s">
        <v>295</v>
      </c>
      <c r="FD4" s="15" t="s">
        <v>295</v>
      </c>
      <c r="FE4" s="15" t="s">
        <v>295</v>
      </c>
      <c r="FF4" s="15" t="s">
        <v>295</v>
      </c>
      <c r="FG4" s="15" t="s">
        <v>295</v>
      </c>
      <c r="FH4" s="11" t="s">
        <v>296</v>
      </c>
      <c r="FI4" s="11" t="s">
        <v>296</v>
      </c>
      <c r="FJ4" s="11" t="s">
        <v>296</v>
      </c>
      <c r="FK4" s="12" t="s">
        <v>297</v>
      </c>
      <c r="FL4" s="12" t="s">
        <v>297</v>
      </c>
      <c r="FM4" s="11" t="s">
        <v>296</v>
      </c>
      <c r="FN4" s="11" t="s">
        <v>296</v>
      </c>
      <c r="FO4" s="12" t="s">
        <v>297</v>
      </c>
      <c r="FP4" s="11" t="s">
        <v>296</v>
      </c>
      <c r="FQ4" s="15" t="s">
        <v>295</v>
      </c>
      <c r="FR4" s="15" t="s">
        <v>295</v>
      </c>
      <c r="FS4" s="11" t="s">
        <v>296</v>
      </c>
      <c r="FT4" s="15" t="s">
        <v>295</v>
      </c>
      <c r="FU4" s="11" t="s">
        <v>296</v>
      </c>
      <c r="FV4" s="11" t="s">
        <v>296</v>
      </c>
      <c r="FW4" s="11" t="s">
        <v>296</v>
      </c>
      <c r="FX4" s="15" t="s">
        <v>295</v>
      </c>
      <c r="FY4" s="15" t="s">
        <v>295</v>
      </c>
      <c r="FZ4" s="15" t="s">
        <v>295</v>
      </c>
      <c r="GA4" s="15" t="s">
        <v>295</v>
      </c>
      <c r="GB4" s="15" t="s">
        <v>295</v>
      </c>
      <c r="GC4" s="15" t="s">
        <v>295</v>
      </c>
      <c r="GD4" s="11" t="s">
        <v>296</v>
      </c>
      <c r="GE4" s="15" t="s">
        <v>295</v>
      </c>
      <c r="GF4" s="15" t="s">
        <v>295</v>
      </c>
      <c r="GG4" s="11" t="s">
        <v>296</v>
      </c>
      <c r="GH4" s="11" t="s">
        <v>296</v>
      </c>
      <c r="GI4" s="11" t="s">
        <v>296</v>
      </c>
      <c r="GJ4" s="11" t="s">
        <v>296</v>
      </c>
      <c r="GK4" s="11" t="s">
        <v>296</v>
      </c>
      <c r="GL4" s="11" t="s">
        <v>296</v>
      </c>
      <c r="GM4" s="15" t="s">
        <v>295</v>
      </c>
      <c r="GN4" s="11" t="s">
        <v>296</v>
      </c>
      <c r="GO4" s="12" t="s">
        <v>297</v>
      </c>
      <c r="GP4" s="15" t="s">
        <v>295</v>
      </c>
      <c r="GQ4" s="12" t="s">
        <v>297</v>
      </c>
      <c r="GR4" s="12" t="s">
        <v>297</v>
      </c>
      <c r="GS4" s="15" t="s">
        <v>295</v>
      </c>
      <c r="GT4" s="11" t="s">
        <v>296</v>
      </c>
      <c r="GU4" s="15" t="s">
        <v>295</v>
      </c>
      <c r="GV4" s="15" t="s">
        <v>295</v>
      </c>
      <c r="GW4" s="11" t="s">
        <v>296</v>
      </c>
      <c r="GX4" s="15" t="s">
        <v>295</v>
      </c>
      <c r="GY4" s="15" t="s">
        <v>295</v>
      </c>
      <c r="GZ4" s="11" t="s">
        <v>296</v>
      </c>
      <c r="HA4" s="15" t="s">
        <v>295</v>
      </c>
      <c r="HB4" s="12" t="s">
        <v>297</v>
      </c>
      <c r="HC4" s="12" t="s">
        <v>297</v>
      </c>
      <c r="HD4" s="15" t="s">
        <v>295</v>
      </c>
      <c r="HE4" s="11" t="s">
        <v>296</v>
      </c>
      <c r="HF4" s="11" t="s">
        <v>296</v>
      </c>
      <c r="HG4" s="15" t="s">
        <v>295</v>
      </c>
      <c r="HH4" s="15" t="s">
        <v>295</v>
      </c>
      <c r="HI4" s="11" t="s">
        <v>296</v>
      </c>
      <c r="HJ4" s="15" t="s">
        <v>295</v>
      </c>
      <c r="HK4" s="11" t="s">
        <v>296</v>
      </c>
      <c r="HL4" s="12" t="s">
        <v>297</v>
      </c>
      <c r="HM4" s="11" t="s">
        <v>296</v>
      </c>
      <c r="HN4" s="11" t="s">
        <v>296</v>
      </c>
      <c r="HO4" s="12" t="s">
        <v>297</v>
      </c>
      <c r="HP4" s="11" t="s">
        <v>296</v>
      </c>
      <c r="HQ4" s="11" t="s">
        <v>296</v>
      </c>
      <c r="HR4" s="11" t="s">
        <v>296</v>
      </c>
      <c r="HS4" s="11" t="s">
        <v>296</v>
      </c>
      <c r="HT4" s="11" t="s">
        <v>296</v>
      </c>
      <c r="HU4" s="15" t="s">
        <v>295</v>
      </c>
      <c r="HV4" s="11" t="s">
        <v>296</v>
      </c>
      <c r="HW4" s="11" t="s">
        <v>296</v>
      </c>
      <c r="HX4" s="12" t="s">
        <v>297</v>
      </c>
      <c r="HY4" s="15" t="s">
        <v>295</v>
      </c>
      <c r="HZ4" s="15" t="s">
        <v>295</v>
      </c>
      <c r="IA4" s="15" t="s">
        <v>295</v>
      </c>
      <c r="IB4" s="15" t="s">
        <v>295</v>
      </c>
      <c r="IC4" s="11" t="s">
        <v>296</v>
      </c>
      <c r="ID4" s="11" t="s">
        <v>296</v>
      </c>
      <c r="IE4" s="11" t="s">
        <v>296</v>
      </c>
      <c r="IF4" s="11" t="s">
        <v>296</v>
      </c>
      <c r="IG4" s="11" t="s">
        <v>296</v>
      </c>
      <c r="IH4" s="15" t="s">
        <v>295</v>
      </c>
      <c r="II4" s="15" t="s">
        <v>295</v>
      </c>
      <c r="IJ4" s="15" t="s">
        <v>295</v>
      </c>
      <c r="IK4" s="11" t="s">
        <v>296</v>
      </c>
      <c r="IL4" s="15" t="s">
        <v>295</v>
      </c>
      <c r="IM4" s="11" t="s">
        <v>296</v>
      </c>
      <c r="IN4" s="11" t="s">
        <v>296</v>
      </c>
      <c r="IO4" s="11" t="s">
        <v>296</v>
      </c>
      <c r="IP4" s="11" t="s">
        <v>296</v>
      </c>
      <c r="IQ4" s="15" t="s">
        <v>295</v>
      </c>
      <c r="IR4" s="15" t="s">
        <v>295</v>
      </c>
      <c r="IS4" s="11" t="s">
        <v>296</v>
      </c>
      <c r="IT4" s="11" t="s">
        <v>296</v>
      </c>
      <c r="IU4" s="15" t="s">
        <v>295</v>
      </c>
      <c r="IV4" s="15" t="s">
        <v>295</v>
      </c>
      <c r="IW4" s="11" t="s">
        <v>296</v>
      </c>
      <c r="IX4" s="11" t="s">
        <v>296</v>
      </c>
      <c r="IY4" s="15" t="s">
        <v>295</v>
      </c>
      <c r="IZ4" s="15" t="s">
        <v>295</v>
      </c>
      <c r="JA4" s="11" t="s">
        <v>296</v>
      </c>
      <c r="JB4" s="15" t="s">
        <v>295</v>
      </c>
      <c r="JC4" s="15" t="s">
        <v>295</v>
      </c>
      <c r="JD4" s="11" t="s">
        <v>296</v>
      </c>
      <c r="JE4" s="15" t="s">
        <v>295</v>
      </c>
      <c r="JF4" s="15" t="s">
        <v>295</v>
      </c>
      <c r="JG4" s="11" t="s">
        <v>296</v>
      </c>
      <c r="JH4" s="15" t="s">
        <v>295</v>
      </c>
      <c r="JI4" s="15" t="s">
        <v>295</v>
      </c>
      <c r="JJ4" s="11" t="s">
        <v>296</v>
      </c>
      <c r="JK4" s="11" t="s">
        <v>296</v>
      </c>
      <c r="JL4" s="15" t="s">
        <v>295</v>
      </c>
      <c r="JM4" s="11" t="s">
        <v>296</v>
      </c>
      <c r="JN4" s="11" t="s">
        <v>296</v>
      </c>
      <c r="JO4" s="11" t="s">
        <v>296</v>
      </c>
      <c r="JP4" s="11" t="s">
        <v>296</v>
      </c>
      <c r="JQ4" s="15" t="s">
        <v>295</v>
      </c>
      <c r="JR4" s="11" t="s">
        <v>296</v>
      </c>
      <c r="JS4" s="11" t="s">
        <v>296</v>
      </c>
      <c r="JT4" s="11" t="s">
        <v>296</v>
      </c>
      <c r="JU4" s="11" t="s">
        <v>296</v>
      </c>
      <c r="JV4" s="15" t="s">
        <v>295</v>
      </c>
      <c r="JW4" s="15" t="s">
        <v>295</v>
      </c>
      <c r="JX4" s="11" t="s">
        <v>296</v>
      </c>
      <c r="JY4" s="11" t="s">
        <v>296</v>
      </c>
      <c r="JZ4" s="15" t="s">
        <v>295</v>
      </c>
      <c r="KA4" s="11" t="s">
        <v>296</v>
      </c>
      <c r="KB4" s="15" t="s">
        <v>295</v>
      </c>
      <c r="KC4" s="11" t="s">
        <v>296</v>
      </c>
      <c r="KD4" s="11" t="s">
        <v>296</v>
      </c>
      <c r="KE4" s="15" t="s">
        <v>295</v>
      </c>
      <c r="KF4" s="15" t="s">
        <v>295</v>
      </c>
      <c r="KG4" s="15" t="s">
        <v>295</v>
      </c>
      <c r="KH4" s="11" t="s">
        <v>296</v>
      </c>
      <c r="KI4" s="11" t="s">
        <v>296</v>
      </c>
      <c r="KJ4" s="11" t="s">
        <v>296</v>
      </c>
      <c r="KK4" s="15" t="s">
        <v>295</v>
      </c>
      <c r="KL4" s="12" t="s">
        <v>297</v>
      </c>
      <c r="KM4" s="15" t="s">
        <v>295</v>
      </c>
      <c r="KN4" s="15" t="s">
        <v>295</v>
      </c>
      <c r="KO4" s="11" t="s">
        <v>296</v>
      </c>
      <c r="KP4" s="15" t="s">
        <v>295</v>
      </c>
      <c r="KQ4" s="12" t="s">
        <v>297</v>
      </c>
      <c r="KR4" s="15" t="s">
        <v>295</v>
      </c>
      <c r="KS4" s="15" t="s">
        <v>295</v>
      </c>
      <c r="KT4" s="12" t="s">
        <v>297</v>
      </c>
      <c r="KU4" s="15" t="s">
        <v>295</v>
      </c>
      <c r="KV4" s="15" t="s">
        <v>295</v>
      </c>
      <c r="KW4" s="15" t="s">
        <v>295</v>
      </c>
      <c r="KX4" s="11" t="s">
        <v>296</v>
      </c>
      <c r="KY4" s="11" t="s">
        <v>296</v>
      </c>
      <c r="KZ4" s="15" t="s">
        <v>295</v>
      </c>
      <c r="LA4" s="12" t="s">
        <v>297</v>
      </c>
      <c r="LB4" s="15" t="s">
        <v>295</v>
      </c>
      <c r="LC4" s="15" t="s">
        <v>295</v>
      </c>
      <c r="LD4" s="11" t="s">
        <v>296</v>
      </c>
      <c r="LE4" s="11" t="s">
        <v>296</v>
      </c>
      <c r="LF4" s="15" t="s">
        <v>295</v>
      </c>
      <c r="LG4" s="11" t="s">
        <v>296</v>
      </c>
      <c r="LH4" s="12" t="s">
        <v>297</v>
      </c>
      <c r="LI4" s="11" t="s">
        <v>296</v>
      </c>
      <c r="LJ4" s="11" t="s">
        <v>296</v>
      </c>
      <c r="LK4" s="15" t="s">
        <v>295</v>
      </c>
      <c r="LL4" s="15" t="s">
        <v>295</v>
      </c>
      <c r="LM4" s="15" t="s">
        <v>295</v>
      </c>
      <c r="LN4" s="11" t="s">
        <v>296</v>
      </c>
      <c r="LO4" s="15" t="s">
        <v>295</v>
      </c>
      <c r="LP4" s="11" t="s">
        <v>296</v>
      </c>
      <c r="LQ4" s="15" t="s">
        <v>295</v>
      </c>
      <c r="LR4" s="11" t="s">
        <v>296</v>
      </c>
      <c r="LS4" s="11" t="s">
        <v>296</v>
      </c>
      <c r="LT4" s="11" t="s">
        <v>296</v>
      </c>
      <c r="LU4" s="15" t="s">
        <v>295</v>
      </c>
      <c r="LV4" s="15" t="s">
        <v>295</v>
      </c>
      <c r="LW4" s="12" t="s">
        <v>297</v>
      </c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  <c r="CVB4" s="9"/>
      <c r="CVC4" s="9"/>
      <c r="CVD4" s="9"/>
      <c r="CVE4" s="9"/>
      <c r="CVF4" s="9"/>
      <c r="CVG4" s="9"/>
      <c r="CVH4" s="9"/>
      <c r="CVI4" s="9"/>
      <c r="CVJ4" s="9"/>
      <c r="CVK4" s="9"/>
      <c r="CVL4" s="9"/>
      <c r="CVM4" s="9"/>
      <c r="CVN4" s="9"/>
      <c r="CVO4" s="9"/>
      <c r="CVP4" s="9"/>
      <c r="CVQ4" s="9"/>
      <c r="CVR4" s="9"/>
      <c r="CVS4" s="9"/>
      <c r="CVT4" s="9"/>
      <c r="CVU4" s="9"/>
      <c r="CVV4" s="9"/>
      <c r="CVW4" s="9"/>
      <c r="CVX4" s="9"/>
      <c r="CVY4" s="9"/>
      <c r="CVZ4" s="9"/>
      <c r="CWA4" s="9"/>
      <c r="CWB4" s="9"/>
      <c r="CWC4" s="9"/>
      <c r="CWD4" s="9"/>
      <c r="CWE4" s="9"/>
      <c r="CWF4" s="9"/>
      <c r="CWG4" s="9"/>
      <c r="CWH4" s="9"/>
      <c r="CWI4" s="9"/>
      <c r="CWJ4" s="9"/>
      <c r="CWK4" s="9"/>
      <c r="CWL4" s="9"/>
      <c r="CWM4" s="9"/>
      <c r="CWN4" s="9"/>
      <c r="CWO4" s="9"/>
      <c r="CWP4" s="9"/>
      <c r="CWQ4" s="9"/>
      <c r="CWR4" s="9"/>
      <c r="CWS4" s="9"/>
      <c r="CWT4" s="9"/>
      <c r="CWU4" s="9"/>
      <c r="CWV4" s="9"/>
      <c r="CWW4" s="9"/>
      <c r="CWX4" s="9"/>
      <c r="CWY4" s="9"/>
      <c r="CWZ4" s="9"/>
      <c r="CXA4" s="9"/>
      <c r="CXB4" s="9"/>
      <c r="CXC4" s="9"/>
      <c r="CXD4" s="9"/>
      <c r="CXE4" s="9"/>
      <c r="CXF4" s="9"/>
      <c r="CXG4" s="9"/>
      <c r="CXH4" s="9"/>
      <c r="CXI4" s="9"/>
      <c r="CXJ4" s="9"/>
      <c r="CXK4" s="9"/>
      <c r="CXL4" s="9"/>
      <c r="CXM4" s="9"/>
      <c r="CXN4" s="9"/>
      <c r="CXO4" s="9"/>
      <c r="CXP4" s="9"/>
      <c r="CXQ4" s="9"/>
      <c r="CXR4" s="9"/>
      <c r="CXS4" s="9"/>
      <c r="CXT4" s="9"/>
      <c r="CXU4" s="9"/>
      <c r="CXV4" s="9"/>
      <c r="CXW4" s="9"/>
      <c r="CXX4" s="9"/>
      <c r="CXY4" s="9"/>
      <c r="CXZ4" s="9"/>
      <c r="CYA4" s="9"/>
      <c r="CYB4" s="9"/>
      <c r="CYC4" s="9"/>
      <c r="CYD4" s="9"/>
      <c r="CYE4" s="9"/>
      <c r="CYF4" s="9"/>
      <c r="CYG4" s="9"/>
      <c r="CYH4" s="9"/>
      <c r="CYI4" s="9"/>
      <c r="CYJ4" s="9"/>
      <c r="CYK4" s="9"/>
      <c r="CYL4" s="9"/>
      <c r="CYM4" s="9"/>
      <c r="CYN4" s="9"/>
      <c r="CYO4" s="9"/>
      <c r="CYP4" s="9"/>
      <c r="CYQ4" s="9"/>
      <c r="CYR4" s="9"/>
      <c r="CYS4" s="9"/>
      <c r="CYT4" s="9"/>
      <c r="CYU4" s="9"/>
      <c r="CYV4" s="9"/>
      <c r="CYW4" s="9"/>
      <c r="CYX4" s="9"/>
      <c r="CYY4" s="9"/>
      <c r="CYZ4" s="9"/>
      <c r="CZA4" s="9"/>
      <c r="CZB4" s="9"/>
      <c r="CZC4" s="9"/>
      <c r="CZD4" s="9"/>
      <c r="CZE4" s="9"/>
      <c r="CZF4" s="9"/>
      <c r="CZG4" s="9"/>
      <c r="CZH4" s="9"/>
      <c r="CZI4" s="9"/>
      <c r="CZJ4" s="9"/>
      <c r="CZK4" s="9"/>
      <c r="CZL4" s="9"/>
      <c r="CZM4" s="9"/>
      <c r="CZN4" s="9"/>
      <c r="CZO4" s="9"/>
      <c r="CZP4" s="9"/>
      <c r="CZQ4" s="9"/>
      <c r="CZR4" s="9"/>
      <c r="CZS4" s="9"/>
      <c r="CZT4" s="9"/>
      <c r="CZU4" s="9"/>
      <c r="CZV4" s="9"/>
      <c r="CZW4" s="9"/>
      <c r="CZX4" s="9"/>
      <c r="CZY4" s="9"/>
      <c r="CZZ4" s="9"/>
      <c r="DAA4" s="9"/>
      <c r="DAB4" s="9"/>
      <c r="DAC4" s="9"/>
      <c r="DAD4" s="9"/>
      <c r="DAE4" s="9"/>
      <c r="DAF4" s="9"/>
      <c r="DAG4" s="9"/>
      <c r="DAH4" s="9"/>
      <c r="DAI4" s="9"/>
      <c r="DAJ4" s="9"/>
      <c r="DAK4" s="9"/>
      <c r="DAL4" s="9"/>
      <c r="DAM4" s="9"/>
      <c r="DAN4" s="9"/>
      <c r="DAO4" s="9"/>
      <c r="DAP4" s="9"/>
      <c r="DAQ4" s="9"/>
      <c r="DAR4" s="9"/>
      <c r="DAS4" s="9"/>
      <c r="DAT4" s="9"/>
      <c r="DAU4" s="9"/>
      <c r="DAV4" s="9"/>
      <c r="DAW4" s="9"/>
      <c r="DAX4" s="9"/>
      <c r="DAY4" s="9"/>
      <c r="DAZ4" s="9"/>
      <c r="DBA4" s="9"/>
      <c r="DBB4" s="9"/>
      <c r="DBC4" s="9"/>
      <c r="DBD4" s="9"/>
      <c r="DBE4" s="9"/>
      <c r="DBF4" s="9"/>
      <c r="DBG4" s="9"/>
      <c r="DBH4" s="9"/>
      <c r="DBI4" s="9"/>
      <c r="DBJ4" s="9"/>
      <c r="DBK4" s="9"/>
      <c r="DBL4" s="9"/>
      <c r="DBM4" s="9"/>
      <c r="DBN4" s="9"/>
      <c r="DBO4" s="9"/>
      <c r="DBP4" s="9"/>
      <c r="DBQ4" s="9"/>
      <c r="DBR4" s="9"/>
      <c r="DBS4" s="9"/>
      <c r="DBT4" s="9"/>
      <c r="DBU4" s="9"/>
      <c r="DBV4" s="9"/>
      <c r="DBW4" s="9"/>
      <c r="DBX4" s="9"/>
      <c r="DBY4" s="9"/>
      <c r="DBZ4" s="9"/>
      <c r="DCA4" s="9"/>
      <c r="DCB4" s="9"/>
      <c r="DCC4" s="9"/>
      <c r="DCD4" s="9"/>
      <c r="DCE4" s="9"/>
      <c r="DCF4" s="9"/>
      <c r="DCG4" s="9"/>
      <c r="DCH4" s="9"/>
      <c r="DCI4" s="9"/>
      <c r="DCJ4" s="9"/>
      <c r="DCK4" s="9"/>
      <c r="DCL4" s="9"/>
      <c r="DCM4" s="9"/>
      <c r="DCN4" s="9"/>
      <c r="DCO4" s="9"/>
      <c r="DCP4" s="9"/>
      <c r="DCQ4" s="9"/>
      <c r="DCR4" s="9"/>
      <c r="DCS4" s="9"/>
      <c r="DCT4" s="9"/>
      <c r="DCU4" s="9"/>
      <c r="DCV4" s="9"/>
      <c r="DCW4" s="9"/>
      <c r="DCX4" s="9"/>
      <c r="DCY4" s="9"/>
      <c r="DCZ4" s="9"/>
      <c r="DDA4" s="9"/>
      <c r="DDB4" s="9"/>
      <c r="DDC4" s="9"/>
      <c r="DDD4" s="9"/>
      <c r="DDE4" s="9"/>
      <c r="DDF4" s="9"/>
      <c r="DDG4" s="9"/>
      <c r="DDH4" s="9"/>
      <c r="DDI4" s="9"/>
      <c r="DDJ4" s="9"/>
      <c r="DDK4" s="9"/>
      <c r="DDL4" s="9"/>
      <c r="DDM4" s="9"/>
      <c r="DDN4" s="9"/>
      <c r="DDO4" s="9"/>
      <c r="DDP4" s="9"/>
      <c r="DDQ4" s="9"/>
      <c r="DDR4" s="9"/>
      <c r="DDS4" s="9"/>
      <c r="DDT4" s="9"/>
      <c r="DDU4" s="9"/>
      <c r="DDV4" s="9"/>
      <c r="DDW4" s="9"/>
      <c r="DDX4" s="9"/>
      <c r="DDY4" s="9"/>
      <c r="DDZ4" s="9"/>
      <c r="DEA4" s="9"/>
      <c r="DEB4" s="9"/>
      <c r="DEC4" s="9"/>
      <c r="DED4" s="9"/>
      <c r="DEE4" s="9"/>
      <c r="DEF4" s="9"/>
      <c r="DEG4" s="9"/>
      <c r="DEH4" s="9"/>
      <c r="DEI4" s="9"/>
      <c r="DEJ4" s="9"/>
      <c r="DEK4" s="9"/>
      <c r="DEL4" s="9"/>
      <c r="DEM4" s="9"/>
      <c r="DEN4" s="9"/>
      <c r="DEO4" s="9"/>
      <c r="DEP4" s="9"/>
      <c r="DEQ4" s="9"/>
      <c r="DER4" s="9"/>
      <c r="DES4" s="9"/>
      <c r="DET4" s="9"/>
      <c r="DEU4" s="9"/>
      <c r="DEV4" s="9"/>
      <c r="DEW4" s="9"/>
      <c r="DEX4" s="9"/>
      <c r="DEY4" s="9"/>
      <c r="DEZ4" s="9"/>
      <c r="DFA4" s="9"/>
      <c r="DFB4" s="9"/>
      <c r="DFC4" s="9"/>
      <c r="DFD4" s="9"/>
      <c r="DFE4" s="9"/>
      <c r="DFF4" s="9"/>
      <c r="DFG4" s="9"/>
      <c r="DFH4" s="9"/>
      <c r="DFI4" s="9"/>
      <c r="DFJ4" s="9"/>
      <c r="DFK4" s="9"/>
      <c r="DFL4" s="9"/>
      <c r="DFM4" s="9"/>
      <c r="DFN4" s="9"/>
      <c r="DFO4" s="9"/>
      <c r="DFP4" s="9"/>
      <c r="DFQ4" s="9"/>
      <c r="DFR4" s="9"/>
      <c r="DFS4" s="9"/>
      <c r="DFT4" s="9"/>
      <c r="DFU4" s="9"/>
      <c r="DFV4" s="9"/>
      <c r="DFW4" s="9"/>
      <c r="DFX4" s="9"/>
      <c r="DFY4" s="9"/>
      <c r="DFZ4" s="9"/>
      <c r="DGA4" s="9"/>
      <c r="DGB4" s="9"/>
      <c r="DGC4" s="9"/>
      <c r="DGD4" s="9"/>
      <c r="DGE4" s="9"/>
      <c r="DGF4" s="9"/>
      <c r="DGG4" s="9"/>
      <c r="DGH4" s="9"/>
      <c r="DGI4" s="9"/>
      <c r="DGJ4" s="9"/>
      <c r="DGK4" s="9"/>
      <c r="DGL4" s="9"/>
      <c r="DGM4" s="9"/>
      <c r="DGN4" s="9"/>
      <c r="DGO4" s="9"/>
      <c r="DGP4" s="9"/>
      <c r="DGQ4" s="9"/>
      <c r="DGR4" s="9"/>
      <c r="DGS4" s="9"/>
      <c r="DGT4" s="9"/>
      <c r="DGU4" s="9"/>
      <c r="DGV4" s="9"/>
      <c r="DGW4" s="9"/>
      <c r="DGX4" s="9"/>
      <c r="DGY4" s="9"/>
      <c r="DGZ4" s="9"/>
      <c r="DHA4" s="9"/>
      <c r="DHB4" s="9"/>
      <c r="DHC4" s="9"/>
      <c r="DHD4" s="9"/>
      <c r="DHE4" s="9"/>
      <c r="DHF4" s="9"/>
      <c r="DHG4" s="9"/>
      <c r="DHH4" s="9"/>
      <c r="DHI4" s="9"/>
      <c r="DHJ4" s="9"/>
      <c r="DHK4" s="9"/>
      <c r="DHL4" s="9"/>
      <c r="DHM4" s="9"/>
      <c r="DHN4" s="9"/>
      <c r="DHO4" s="9"/>
      <c r="DHP4" s="9"/>
      <c r="DHQ4" s="9"/>
      <c r="DHR4" s="9"/>
      <c r="DHS4" s="9"/>
      <c r="DHT4" s="9"/>
      <c r="DHU4" s="9"/>
      <c r="DHV4" s="9"/>
      <c r="DHW4" s="9"/>
      <c r="DHX4" s="9"/>
      <c r="DHY4" s="9"/>
      <c r="DHZ4" s="9"/>
      <c r="DIA4" s="9"/>
      <c r="DIB4" s="9"/>
      <c r="DIC4" s="9"/>
      <c r="DID4" s="9"/>
      <c r="DIE4" s="9"/>
      <c r="DIF4" s="9"/>
      <c r="DIG4" s="9"/>
      <c r="DIH4" s="9"/>
      <c r="DII4" s="9"/>
      <c r="DIJ4" s="9"/>
      <c r="DIK4" s="9"/>
      <c r="DIL4" s="9"/>
      <c r="DIM4" s="9"/>
      <c r="DIN4" s="9"/>
      <c r="DIO4" s="9"/>
      <c r="DIP4" s="9"/>
      <c r="DIQ4" s="9"/>
      <c r="DIR4" s="9"/>
      <c r="DIS4" s="9"/>
      <c r="DIT4" s="9"/>
      <c r="DIU4" s="9"/>
      <c r="DIV4" s="9"/>
      <c r="DIW4" s="9"/>
      <c r="DIX4" s="9"/>
      <c r="DIY4" s="9"/>
      <c r="DIZ4" s="9"/>
      <c r="DJA4" s="9"/>
      <c r="DJB4" s="9"/>
      <c r="DJC4" s="9"/>
      <c r="DJD4" s="9"/>
      <c r="DJE4" s="9"/>
      <c r="DJF4" s="9"/>
      <c r="DJG4" s="9"/>
      <c r="DJH4" s="9"/>
      <c r="DJI4" s="9"/>
      <c r="DJJ4" s="9"/>
      <c r="DJK4" s="9"/>
      <c r="DJL4" s="9"/>
      <c r="DJM4" s="9"/>
      <c r="DJN4" s="9"/>
      <c r="DJO4" s="9"/>
      <c r="DJP4" s="9"/>
      <c r="DJQ4" s="9"/>
      <c r="DJR4" s="9"/>
      <c r="DJS4" s="9"/>
      <c r="DJT4" s="9"/>
      <c r="DJU4" s="9"/>
      <c r="DJV4" s="9"/>
      <c r="DJW4" s="9"/>
      <c r="DJX4" s="9"/>
      <c r="DJY4" s="9"/>
      <c r="DJZ4" s="9"/>
      <c r="DKA4" s="9"/>
      <c r="DKB4" s="9"/>
      <c r="DKC4" s="9"/>
      <c r="DKD4" s="9"/>
      <c r="DKE4" s="9"/>
      <c r="DKF4" s="9"/>
      <c r="DKG4" s="9"/>
      <c r="DKH4" s="9"/>
      <c r="DKI4" s="9"/>
      <c r="DKJ4" s="9"/>
      <c r="DKK4" s="9"/>
      <c r="DKL4" s="9"/>
      <c r="DKM4" s="9"/>
      <c r="DKN4" s="9"/>
      <c r="DKO4" s="9"/>
      <c r="DKP4" s="9"/>
      <c r="DKQ4" s="9"/>
      <c r="DKR4" s="9"/>
      <c r="DKS4" s="9"/>
      <c r="DKT4" s="9"/>
      <c r="DKU4" s="9"/>
      <c r="DKV4" s="9"/>
      <c r="DKW4" s="9"/>
      <c r="DKX4" s="9"/>
      <c r="DKY4" s="9"/>
      <c r="DKZ4" s="9"/>
      <c r="DLA4" s="9"/>
      <c r="DLB4" s="9"/>
      <c r="DLC4" s="9"/>
      <c r="DLD4" s="9"/>
      <c r="DLE4" s="9"/>
      <c r="DLF4" s="9"/>
      <c r="DLG4" s="9"/>
      <c r="DLH4" s="9"/>
      <c r="DLI4" s="9"/>
      <c r="DLJ4" s="9"/>
      <c r="DLK4" s="9"/>
      <c r="DLL4" s="9"/>
      <c r="DLM4" s="9"/>
      <c r="DLN4" s="9"/>
      <c r="DLO4" s="9"/>
      <c r="DLP4" s="9"/>
      <c r="DLQ4" s="9"/>
      <c r="DLR4" s="9"/>
      <c r="DLS4" s="9"/>
      <c r="DLT4" s="9"/>
      <c r="DLU4" s="9"/>
      <c r="DLV4" s="9"/>
      <c r="DLW4" s="9"/>
      <c r="DLX4" s="9"/>
      <c r="DLY4" s="9"/>
      <c r="DLZ4" s="9"/>
      <c r="DMA4" s="9"/>
      <c r="DMB4" s="9"/>
      <c r="DMC4" s="9"/>
      <c r="DMD4" s="9"/>
      <c r="DME4" s="9"/>
      <c r="DMF4" s="9"/>
      <c r="DMG4" s="9"/>
      <c r="DMH4" s="9"/>
      <c r="DMI4" s="9"/>
      <c r="DMJ4" s="9"/>
      <c r="DMK4" s="9"/>
      <c r="DML4" s="9"/>
      <c r="DMM4" s="9"/>
      <c r="DMN4" s="9"/>
      <c r="DMO4" s="9"/>
      <c r="DMP4" s="9"/>
      <c r="DMQ4" s="9"/>
      <c r="DMR4" s="9"/>
      <c r="DMS4" s="9"/>
      <c r="DMT4" s="9"/>
      <c r="DMU4" s="9"/>
      <c r="DMV4" s="9"/>
      <c r="DMW4" s="9"/>
      <c r="DMX4" s="9"/>
      <c r="DMY4" s="9"/>
      <c r="DMZ4" s="9"/>
      <c r="DNA4" s="9"/>
      <c r="DNB4" s="9"/>
      <c r="DNC4" s="9"/>
      <c r="DND4" s="9"/>
      <c r="DNE4" s="9"/>
      <c r="DNF4" s="9"/>
      <c r="DNG4" s="9"/>
      <c r="DNH4" s="9"/>
      <c r="DNI4" s="9"/>
      <c r="DNJ4" s="9"/>
      <c r="DNK4" s="9"/>
      <c r="DNL4" s="9"/>
      <c r="DNM4" s="9"/>
      <c r="DNN4" s="9"/>
      <c r="DNO4" s="9"/>
      <c r="DNP4" s="9"/>
      <c r="DNQ4" s="9"/>
      <c r="DNR4" s="9"/>
      <c r="DNS4" s="9"/>
      <c r="DNT4" s="9"/>
      <c r="DNU4" s="9"/>
      <c r="DNV4" s="9"/>
      <c r="DNW4" s="9"/>
      <c r="DNX4" s="9"/>
      <c r="DNY4" s="9"/>
      <c r="DNZ4" s="9"/>
      <c r="DOA4" s="9"/>
      <c r="DOB4" s="9"/>
      <c r="DOC4" s="9"/>
      <c r="DOD4" s="9"/>
      <c r="DOE4" s="9"/>
      <c r="DOF4" s="9"/>
      <c r="DOG4" s="9"/>
      <c r="DOH4" s="9"/>
      <c r="DOI4" s="9"/>
      <c r="DOJ4" s="9"/>
      <c r="DOK4" s="9"/>
      <c r="DOL4" s="9"/>
      <c r="DOM4" s="9"/>
      <c r="DON4" s="9"/>
      <c r="DOO4" s="9"/>
      <c r="DOP4" s="9"/>
      <c r="DOQ4" s="9"/>
      <c r="DOR4" s="9"/>
      <c r="DOS4" s="9"/>
      <c r="DOT4" s="9"/>
      <c r="DOU4" s="9"/>
      <c r="DOV4" s="9"/>
      <c r="DOW4" s="9"/>
      <c r="DOX4" s="9"/>
      <c r="DOY4" s="9"/>
      <c r="DOZ4" s="9"/>
      <c r="DPA4" s="9"/>
      <c r="DPB4" s="9"/>
      <c r="DPC4" s="9"/>
      <c r="DPD4" s="9"/>
      <c r="DPE4" s="9"/>
      <c r="DPF4" s="9"/>
      <c r="DPG4" s="9"/>
      <c r="DPH4" s="9"/>
      <c r="DPI4" s="9"/>
      <c r="DPJ4" s="9"/>
      <c r="DPK4" s="9"/>
      <c r="DPL4" s="9"/>
      <c r="DPM4" s="9"/>
      <c r="DPN4" s="9"/>
      <c r="DPO4" s="9"/>
      <c r="DPP4" s="9"/>
      <c r="DPQ4" s="9"/>
      <c r="DPR4" s="9"/>
      <c r="DPS4" s="9"/>
      <c r="DPT4" s="9"/>
      <c r="DPU4" s="9"/>
      <c r="DPV4" s="9"/>
      <c r="DPW4" s="9"/>
      <c r="DPX4" s="9"/>
      <c r="DPY4" s="9"/>
      <c r="DPZ4" s="9"/>
      <c r="DQA4" s="9"/>
      <c r="DQB4" s="9"/>
      <c r="DQC4" s="9"/>
      <c r="DQD4" s="9"/>
      <c r="DQE4" s="9"/>
      <c r="DQF4" s="9"/>
      <c r="DQG4" s="9"/>
      <c r="DQH4" s="9"/>
      <c r="DQI4" s="9"/>
      <c r="DQJ4" s="9"/>
      <c r="DQK4" s="9"/>
      <c r="DQL4" s="9"/>
      <c r="DQM4" s="9"/>
      <c r="DQN4" s="9"/>
      <c r="DQO4" s="9"/>
      <c r="DQP4" s="9"/>
      <c r="DQQ4" s="9"/>
      <c r="DQR4" s="9"/>
      <c r="DQS4" s="9"/>
      <c r="DQT4" s="9"/>
      <c r="DQU4" s="9"/>
      <c r="DQV4" s="9"/>
      <c r="DQW4" s="9"/>
      <c r="DQX4" s="9"/>
      <c r="DQY4" s="9"/>
      <c r="DQZ4" s="9"/>
      <c r="DRA4" s="9"/>
      <c r="DRB4" s="9"/>
      <c r="DRC4" s="9"/>
      <c r="DRD4" s="9"/>
      <c r="DRE4" s="9"/>
      <c r="DRF4" s="9"/>
      <c r="DRG4" s="9"/>
      <c r="DRH4" s="9"/>
      <c r="DRI4" s="9"/>
      <c r="DRJ4" s="9"/>
      <c r="DRK4" s="9"/>
      <c r="DRL4" s="9"/>
      <c r="DRM4" s="9"/>
      <c r="DRN4" s="9"/>
      <c r="DRO4" s="9"/>
      <c r="DRP4" s="9"/>
      <c r="DRQ4" s="9"/>
      <c r="DRR4" s="9"/>
      <c r="DRS4" s="9"/>
      <c r="DRT4" s="9"/>
      <c r="DRU4" s="9"/>
      <c r="DRV4" s="9"/>
      <c r="DRW4" s="9"/>
      <c r="DRX4" s="9"/>
      <c r="DRY4" s="9"/>
      <c r="DRZ4" s="9"/>
      <c r="DSA4" s="9"/>
      <c r="DSB4" s="9"/>
      <c r="DSC4" s="9"/>
      <c r="DSD4" s="9"/>
      <c r="DSE4" s="9"/>
      <c r="DSF4" s="9"/>
      <c r="DSG4" s="9"/>
      <c r="DSH4" s="9"/>
      <c r="DSI4" s="9"/>
      <c r="DSJ4" s="9"/>
      <c r="DSK4" s="9"/>
      <c r="DSL4" s="9"/>
      <c r="DSM4" s="9"/>
      <c r="DSN4" s="9"/>
      <c r="DSO4" s="9"/>
      <c r="DSP4" s="9"/>
      <c r="DSQ4" s="9"/>
      <c r="DSR4" s="9"/>
      <c r="DSS4" s="9"/>
      <c r="DST4" s="9"/>
      <c r="DSU4" s="9"/>
      <c r="DSV4" s="9"/>
      <c r="DSW4" s="9"/>
      <c r="DSX4" s="9"/>
      <c r="DSY4" s="9"/>
      <c r="DSZ4" s="9"/>
      <c r="DTA4" s="9"/>
      <c r="DTB4" s="9"/>
      <c r="DTC4" s="9"/>
      <c r="DTD4" s="9"/>
      <c r="DTE4" s="9"/>
      <c r="DTF4" s="9"/>
      <c r="DTG4" s="9"/>
      <c r="DTH4" s="9"/>
      <c r="DTI4" s="9"/>
      <c r="DTJ4" s="9"/>
      <c r="DTK4" s="9"/>
      <c r="DTL4" s="9"/>
      <c r="DTM4" s="9"/>
      <c r="DTN4" s="9"/>
      <c r="DTO4" s="9"/>
      <c r="DTP4" s="9"/>
      <c r="DTQ4" s="9"/>
      <c r="DTR4" s="9"/>
      <c r="DTS4" s="9"/>
      <c r="DTT4" s="9"/>
      <c r="DTU4" s="9"/>
      <c r="DTV4" s="9"/>
      <c r="DTW4" s="9"/>
      <c r="DTX4" s="9"/>
      <c r="DTY4" s="9"/>
      <c r="DTZ4" s="9"/>
      <c r="DUA4" s="9"/>
      <c r="DUB4" s="9"/>
      <c r="DUC4" s="9"/>
      <c r="DUD4" s="9"/>
      <c r="DUE4" s="9"/>
      <c r="DUF4" s="9"/>
      <c r="DUG4" s="9"/>
      <c r="DUH4" s="9"/>
      <c r="DUI4" s="9"/>
      <c r="DUJ4" s="9"/>
      <c r="DUK4" s="9"/>
      <c r="DUL4" s="9"/>
      <c r="DUM4" s="9"/>
      <c r="DUN4" s="9"/>
      <c r="DUO4" s="9"/>
      <c r="DUP4" s="9"/>
      <c r="DUQ4" s="9"/>
      <c r="DUR4" s="9"/>
      <c r="DUS4" s="9"/>
      <c r="DUT4" s="9"/>
      <c r="DUU4" s="9"/>
      <c r="DUV4" s="9"/>
      <c r="DUW4" s="9"/>
      <c r="DUX4" s="9"/>
      <c r="DUY4" s="9"/>
      <c r="DUZ4" s="9"/>
      <c r="DVA4" s="9"/>
      <c r="DVB4" s="9"/>
      <c r="DVC4" s="9"/>
      <c r="DVD4" s="9"/>
      <c r="DVE4" s="9"/>
      <c r="DVF4" s="9"/>
      <c r="DVG4" s="9"/>
      <c r="DVH4" s="9"/>
      <c r="DVI4" s="9"/>
      <c r="DVJ4" s="9"/>
      <c r="DVK4" s="9"/>
      <c r="DVL4" s="9"/>
      <c r="DVM4" s="9"/>
      <c r="DVN4" s="9"/>
      <c r="DVO4" s="9"/>
      <c r="DVP4" s="9"/>
      <c r="DVQ4" s="9"/>
      <c r="DVR4" s="9"/>
      <c r="DVS4" s="9"/>
      <c r="DVT4" s="9"/>
      <c r="DVU4" s="9"/>
      <c r="DVV4" s="9"/>
      <c r="DVW4" s="9"/>
      <c r="DVX4" s="9"/>
      <c r="DVY4" s="9"/>
      <c r="DVZ4" s="9"/>
      <c r="DWA4" s="9"/>
      <c r="DWB4" s="9"/>
      <c r="DWC4" s="9"/>
      <c r="DWD4" s="9"/>
      <c r="DWE4" s="9"/>
      <c r="DWF4" s="9"/>
      <c r="DWG4" s="9"/>
      <c r="DWH4" s="9"/>
      <c r="DWI4" s="9"/>
      <c r="DWJ4" s="9"/>
      <c r="DWK4" s="9"/>
      <c r="DWL4" s="9"/>
      <c r="DWM4" s="9"/>
      <c r="DWN4" s="9"/>
      <c r="DWO4" s="9"/>
      <c r="DWP4" s="9"/>
      <c r="DWQ4" s="9"/>
      <c r="DWR4" s="9"/>
      <c r="DWS4" s="9"/>
      <c r="DWT4" s="9"/>
      <c r="DWU4" s="9"/>
      <c r="DWV4" s="9"/>
      <c r="DWW4" s="9"/>
      <c r="DWX4" s="9"/>
      <c r="DWY4" s="9"/>
      <c r="DWZ4" s="9"/>
      <c r="DXA4" s="9"/>
      <c r="DXB4" s="9"/>
      <c r="DXC4" s="9"/>
      <c r="DXD4" s="9"/>
      <c r="DXE4" s="9"/>
      <c r="DXF4" s="9"/>
      <c r="DXG4" s="9"/>
      <c r="DXH4" s="9"/>
      <c r="DXI4" s="9"/>
      <c r="DXJ4" s="9"/>
      <c r="DXK4" s="9"/>
      <c r="DXL4" s="9"/>
      <c r="DXM4" s="9"/>
      <c r="DXN4" s="9"/>
      <c r="DXO4" s="9"/>
      <c r="DXP4" s="9"/>
      <c r="DXQ4" s="9"/>
      <c r="DXR4" s="9"/>
      <c r="DXS4" s="9"/>
      <c r="DXT4" s="9"/>
      <c r="DXU4" s="9"/>
      <c r="DXV4" s="9"/>
      <c r="DXW4" s="9"/>
      <c r="DXX4" s="9"/>
      <c r="DXY4" s="9"/>
      <c r="DXZ4" s="9"/>
      <c r="DYA4" s="9"/>
      <c r="DYB4" s="9"/>
      <c r="DYC4" s="9"/>
      <c r="DYD4" s="9"/>
      <c r="DYE4" s="9"/>
      <c r="DYF4" s="9"/>
      <c r="DYG4" s="9"/>
      <c r="DYH4" s="9"/>
      <c r="DYI4" s="9"/>
      <c r="DYJ4" s="9"/>
      <c r="DYK4" s="9"/>
      <c r="DYL4" s="9"/>
      <c r="DYM4" s="9"/>
      <c r="DYN4" s="9"/>
      <c r="DYO4" s="9"/>
      <c r="DYP4" s="9"/>
      <c r="DYQ4" s="9"/>
      <c r="DYR4" s="9"/>
      <c r="DYS4" s="9"/>
      <c r="DYT4" s="9"/>
      <c r="DYU4" s="9"/>
      <c r="DYV4" s="9"/>
      <c r="DYW4" s="9"/>
      <c r="DYX4" s="9"/>
      <c r="DYY4" s="9"/>
      <c r="DYZ4" s="9"/>
      <c r="DZA4" s="9"/>
      <c r="DZB4" s="9"/>
      <c r="DZC4" s="9"/>
      <c r="DZD4" s="9"/>
      <c r="DZE4" s="9"/>
      <c r="DZF4" s="9"/>
      <c r="DZG4" s="9"/>
      <c r="DZH4" s="9"/>
      <c r="DZI4" s="9"/>
      <c r="DZJ4" s="9"/>
      <c r="DZK4" s="9"/>
      <c r="DZL4" s="9"/>
      <c r="DZM4" s="9"/>
      <c r="DZN4" s="9"/>
      <c r="DZO4" s="9"/>
      <c r="DZP4" s="9"/>
      <c r="DZQ4" s="9"/>
      <c r="DZR4" s="9"/>
      <c r="DZS4" s="9"/>
      <c r="DZT4" s="9"/>
      <c r="DZU4" s="9"/>
      <c r="DZV4" s="9"/>
      <c r="DZW4" s="9"/>
      <c r="DZX4" s="9"/>
      <c r="DZY4" s="9"/>
      <c r="DZZ4" s="9"/>
      <c r="EAA4" s="9"/>
      <c r="EAB4" s="9"/>
      <c r="EAC4" s="9"/>
      <c r="EAD4" s="9"/>
      <c r="EAE4" s="9"/>
      <c r="EAF4" s="9"/>
      <c r="EAG4" s="9"/>
      <c r="EAH4" s="9"/>
      <c r="EAI4" s="9"/>
      <c r="EAJ4" s="9"/>
      <c r="EAK4" s="9"/>
      <c r="EAL4" s="9"/>
      <c r="EAM4" s="9"/>
      <c r="EAN4" s="9"/>
      <c r="EAO4" s="9"/>
      <c r="EAP4" s="9"/>
      <c r="EAQ4" s="9"/>
      <c r="EAR4" s="9"/>
      <c r="EAS4" s="9"/>
      <c r="EAT4" s="9"/>
      <c r="EAU4" s="9"/>
      <c r="EAV4" s="9"/>
      <c r="EAW4" s="9"/>
      <c r="EAX4" s="9"/>
      <c r="EAY4" s="9"/>
      <c r="EAZ4" s="9"/>
      <c r="EBA4" s="9"/>
      <c r="EBB4" s="9"/>
      <c r="EBC4" s="9"/>
      <c r="EBD4" s="9"/>
      <c r="EBE4" s="9"/>
      <c r="EBF4" s="9"/>
      <c r="EBG4" s="9"/>
      <c r="EBH4" s="9"/>
      <c r="EBI4" s="9"/>
      <c r="EBJ4" s="9"/>
      <c r="EBK4" s="9"/>
      <c r="EBL4" s="9"/>
      <c r="EBM4" s="9"/>
      <c r="EBN4" s="9"/>
      <c r="EBO4" s="9"/>
      <c r="EBP4" s="9"/>
      <c r="EBQ4" s="9"/>
      <c r="EBR4" s="9"/>
      <c r="EBS4" s="9"/>
      <c r="EBT4" s="9"/>
      <c r="EBU4" s="9"/>
      <c r="EBV4" s="9"/>
      <c r="EBW4" s="9"/>
      <c r="EBX4" s="9"/>
      <c r="EBY4" s="9"/>
      <c r="EBZ4" s="9"/>
      <c r="ECA4" s="9"/>
      <c r="ECB4" s="9"/>
      <c r="ECC4" s="9"/>
      <c r="ECD4" s="9"/>
      <c r="ECE4" s="9"/>
      <c r="ECF4" s="9"/>
      <c r="ECG4" s="9"/>
      <c r="ECH4" s="9"/>
      <c r="ECI4" s="9"/>
      <c r="ECJ4" s="9"/>
      <c r="ECK4" s="9"/>
      <c r="ECL4" s="9"/>
      <c r="ECM4" s="9"/>
      <c r="ECN4" s="9"/>
      <c r="ECO4" s="9"/>
      <c r="ECP4" s="9"/>
      <c r="ECQ4" s="9"/>
      <c r="ECR4" s="9"/>
      <c r="ECS4" s="9"/>
      <c r="ECT4" s="9"/>
      <c r="ECU4" s="9"/>
      <c r="ECV4" s="9"/>
      <c r="ECW4" s="9"/>
      <c r="ECX4" s="9"/>
      <c r="ECY4" s="9"/>
      <c r="ECZ4" s="9"/>
      <c r="EDA4" s="9"/>
      <c r="EDB4" s="9"/>
      <c r="EDC4" s="9"/>
      <c r="EDD4" s="9"/>
      <c r="EDE4" s="9"/>
      <c r="EDF4" s="9"/>
      <c r="EDG4" s="9"/>
      <c r="EDH4" s="9"/>
      <c r="EDI4" s="9"/>
      <c r="EDJ4" s="9"/>
      <c r="EDK4" s="9"/>
      <c r="EDL4" s="9"/>
      <c r="EDM4" s="9"/>
      <c r="EDN4" s="9"/>
      <c r="EDO4" s="9"/>
      <c r="EDP4" s="9"/>
      <c r="EDQ4" s="9"/>
      <c r="EDR4" s="9"/>
      <c r="EDS4" s="9"/>
      <c r="EDT4" s="9"/>
      <c r="EDU4" s="9"/>
      <c r="EDV4" s="9"/>
      <c r="EDW4" s="9"/>
      <c r="EDX4" s="9"/>
      <c r="EDY4" s="9"/>
      <c r="EDZ4" s="9"/>
      <c r="EEA4" s="9"/>
      <c r="EEB4" s="9"/>
      <c r="EEC4" s="9"/>
      <c r="EED4" s="9"/>
      <c r="EEE4" s="9"/>
      <c r="EEF4" s="9"/>
      <c r="EEG4" s="9"/>
      <c r="EEH4" s="9"/>
      <c r="EEI4" s="9"/>
      <c r="EEJ4" s="9"/>
      <c r="EEK4" s="9"/>
      <c r="EEL4" s="9"/>
      <c r="EEM4" s="9"/>
      <c r="EEN4" s="9"/>
      <c r="EEO4" s="9"/>
      <c r="EEP4" s="9"/>
      <c r="EEQ4" s="9"/>
      <c r="EER4" s="9"/>
      <c r="EES4" s="9"/>
      <c r="EET4" s="9"/>
      <c r="EEU4" s="9"/>
      <c r="EEV4" s="9"/>
      <c r="EEW4" s="9"/>
      <c r="EEX4" s="9"/>
      <c r="EEY4" s="9"/>
      <c r="EEZ4" s="9"/>
      <c r="EFA4" s="9"/>
      <c r="EFB4" s="9"/>
      <c r="EFC4" s="9"/>
      <c r="EFD4" s="9"/>
      <c r="EFE4" s="9"/>
      <c r="EFF4" s="9"/>
      <c r="EFG4" s="9"/>
      <c r="EFH4" s="9"/>
      <c r="EFI4" s="9"/>
      <c r="EFJ4" s="9"/>
      <c r="EFK4" s="9"/>
      <c r="EFL4" s="9"/>
      <c r="EFM4" s="9"/>
      <c r="EFN4" s="9"/>
      <c r="EFO4" s="9"/>
      <c r="EFP4" s="9"/>
      <c r="EFQ4" s="9"/>
      <c r="EFR4" s="9"/>
      <c r="EFS4" s="9"/>
      <c r="EFT4" s="9"/>
      <c r="EFU4" s="9"/>
      <c r="EFV4" s="9"/>
      <c r="EFW4" s="9"/>
      <c r="EFX4" s="9"/>
      <c r="EFY4" s="9"/>
      <c r="EFZ4" s="9"/>
      <c r="EGA4" s="9"/>
      <c r="EGB4" s="9"/>
      <c r="EGC4" s="9"/>
      <c r="EGD4" s="9"/>
      <c r="EGE4" s="9"/>
      <c r="EGF4" s="9"/>
      <c r="EGG4" s="9"/>
      <c r="EGH4" s="9"/>
      <c r="EGI4" s="9"/>
      <c r="EGJ4" s="9"/>
      <c r="EGK4" s="9"/>
      <c r="EGL4" s="9"/>
      <c r="EGM4" s="9"/>
      <c r="EGN4" s="9"/>
      <c r="EGO4" s="9"/>
      <c r="EGP4" s="9"/>
      <c r="EGQ4" s="9"/>
      <c r="EGR4" s="9"/>
      <c r="EGS4" s="9"/>
      <c r="EGT4" s="9"/>
      <c r="EGU4" s="9"/>
      <c r="EGV4" s="9"/>
      <c r="EGW4" s="9"/>
      <c r="EGX4" s="9"/>
      <c r="EGY4" s="9"/>
      <c r="EGZ4" s="9"/>
      <c r="EHA4" s="9"/>
      <c r="EHB4" s="9"/>
      <c r="EHC4" s="9"/>
      <c r="EHD4" s="9"/>
      <c r="EHE4" s="9"/>
      <c r="EHF4" s="9"/>
      <c r="EHG4" s="9"/>
      <c r="EHH4" s="9"/>
      <c r="EHI4" s="9"/>
      <c r="EHJ4" s="9"/>
      <c r="EHK4" s="9"/>
      <c r="EHL4" s="9"/>
      <c r="EHM4" s="9"/>
      <c r="EHN4" s="9"/>
      <c r="EHO4" s="9"/>
      <c r="EHP4" s="9"/>
      <c r="EHQ4" s="9"/>
      <c r="EHR4" s="9"/>
      <c r="EHS4" s="9"/>
      <c r="EHT4" s="9"/>
      <c r="EHU4" s="9"/>
      <c r="EHV4" s="9"/>
      <c r="EHW4" s="9"/>
      <c r="EHX4" s="9"/>
      <c r="EHY4" s="9"/>
      <c r="EHZ4" s="9"/>
      <c r="EIA4" s="9"/>
      <c r="EIB4" s="9"/>
      <c r="EIC4" s="9"/>
      <c r="EID4" s="9"/>
      <c r="EIE4" s="9"/>
      <c r="EIF4" s="9"/>
      <c r="EIG4" s="9"/>
      <c r="EIH4" s="9"/>
      <c r="EII4" s="9"/>
      <c r="EIJ4" s="9"/>
      <c r="EIK4" s="9"/>
      <c r="EIL4" s="9"/>
      <c r="EIM4" s="9"/>
      <c r="EIN4" s="9"/>
      <c r="EIO4" s="9"/>
      <c r="EIP4" s="9"/>
      <c r="EIQ4" s="9"/>
      <c r="EIR4" s="9"/>
      <c r="EIS4" s="9"/>
      <c r="EIT4" s="9"/>
      <c r="EIU4" s="9"/>
      <c r="EIV4" s="9"/>
      <c r="EIW4" s="9"/>
      <c r="EIX4" s="9"/>
      <c r="EIY4" s="9"/>
      <c r="EIZ4" s="9"/>
      <c r="EJA4" s="9"/>
      <c r="EJB4" s="9"/>
      <c r="EJC4" s="9"/>
      <c r="EJD4" s="9"/>
      <c r="EJE4" s="9"/>
      <c r="EJF4" s="9"/>
      <c r="EJG4" s="9"/>
      <c r="EJH4" s="9"/>
      <c r="EJI4" s="9"/>
      <c r="EJJ4" s="9"/>
      <c r="EJK4" s="9"/>
      <c r="EJL4" s="9"/>
      <c r="EJM4" s="9"/>
      <c r="EJN4" s="9"/>
      <c r="EJO4" s="9"/>
      <c r="EJP4" s="9"/>
      <c r="EJQ4" s="9"/>
      <c r="EJR4" s="9"/>
      <c r="EJS4" s="9"/>
      <c r="EJT4" s="9"/>
      <c r="EJU4" s="9"/>
      <c r="EJV4" s="9"/>
      <c r="EJW4" s="9"/>
      <c r="EJX4" s="9"/>
      <c r="EJY4" s="9"/>
      <c r="EJZ4" s="9"/>
      <c r="EKA4" s="9"/>
      <c r="EKB4" s="9"/>
      <c r="EKC4" s="9"/>
      <c r="EKD4" s="9"/>
      <c r="EKE4" s="9"/>
      <c r="EKF4" s="9"/>
      <c r="EKG4" s="9"/>
      <c r="EKH4" s="9"/>
      <c r="EKI4" s="9"/>
      <c r="EKJ4" s="9"/>
      <c r="EKK4" s="9"/>
      <c r="EKL4" s="9"/>
      <c r="EKM4" s="9"/>
      <c r="EKN4" s="9"/>
      <c r="EKO4" s="9"/>
      <c r="EKP4" s="9"/>
      <c r="EKQ4" s="9"/>
      <c r="EKR4" s="9"/>
      <c r="EKS4" s="9"/>
      <c r="EKT4" s="9"/>
      <c r="EKU4" s="9"/>
      <c r="EKV4" s="9"/>
      <c r="EKW4" s="9"/>
      <c r="EKX4" s="9"/>
      <c r="EKY4" s="9"/>
      <c r="EKZ4" s="9"/>
      <c r="ELA4" s="9"/>
      <c r="ELB4" s="9"/>
      <c r="ELC4" s="9"/>
      <c r="ELD4" s="9"/>
      <c r="ELE4" s="9"/>
      <c r="ELF4" s="9"/>
      <c r="ELG4" s="9"/>
      <c r="ELH4" s="9"/>
      <c r="ELI4" s="9"/>
      <c r="ELJ4" s="9"/>
      <c r="ELK4" s="9"/>
      <c r="ELL4" s="9"/>
      <c r="ELM4" s="9"/>
      <c r="ELN4" s="9"/>
      <c r="ELO4" s="9"/>
      <c r="ELP4" s="9"/>
      <c r="ELQ4" s="9"/>
      <c r="ELR4" s="9"/>
      <c r="ELS4" s="9"/>
      <c r="ELT4" s="9"/>
      <c r="ELU4" s="9"/>
      <c r="ELV4" s="9"/>
      <c r="ELW4" s="9"/>
      <c r="ELX4" s="9"/>
      <c r="ELY4" s="9"/>
      <c r="ELZ4" s="9"/>
      <c r="EMA4" s="9"/>
      <c r="EMB4" s="9"/>
      <c r="EMC4" s="9"/>
      <c r="EMD4" s="9"/>
      <c r="EME4" s="9"/>
      <c r="EMF4" s="9"/>
      <c r="EMG4" s="9"/>
      <c r="EMH4" s="9"/>
      <c r="EMI4" s="9"/>
      <c r="EMJ4" s="9"/>
      <c r="EMK4" s="9"/>
      <c r="EML4" s="9"/>
      <c r="EMM4" s="9"/>
      <c r="EMN4" s="9"/>
      <c r="EMO4" s="9"/>
      <c r="EMP4" s="9"/>
      <c r="EMQ4" s="9"/>
      <c r="EMR4" s="9"/>
      <c r="EMS4" s="9"/>
      <c r="EMT4" s="9"/>
      <c r="EMU4" s="9"/>
      <c r="EMV4" s="9"/>
      <c r="EMW4" s="9"/>
      <c r="EMX4" s="9"/>
      <c r="EMY4" s="9"/>
      <c r="EMZ4" s="9"/>
      <c r="ENA4" s="9"/>
      <c r="ENB4" s="9"/>
      <c r="ENC4" s="9"/>
      <c r="END4" s="9"/>
      <c r="ENE4" s="9"/>
      <c r="ENF4" s="9"/>
      <c r="ENG4" s="9"/>
      <c r="ENH4" s="9"/>
      <c r="ENI4" s="9"/>
      <c r="ENJ4" s="9"/>
      <c r="ENK4" s="9"/>
      <c r="ENL4" s="9"/>
      <c r="ENM4" s="9"/>
      <c r="ENN4" s="9"/>
      <c r="ENO4" s="9"/>
      <c r="ENP4" s="9"/>
      <c r="ENQ4" s="9"/>
      <c r="ENR4" s="9"/>
      <c r="ENS4" s="9"/>
      <c r="ENT4" s="9"/>
      <c r="ENU4" s="9"/>
      <c r="ENV4" s="9"/>
      <c r="ENW4" s="9"/>
      <c r="ENX4" s="9"/>
      <c r="ENY4" s="9"/>
      <c r="ENZ4" s="9"/>
      <c r="EOA4" s="9"/>
      <c r="EOB4" s="9"/>
      <c r="EOC4" s="9"/>
      <c r="EOD4" s="9"/>
      <c r="EOE4" s="9"/>
      <c r="EOF4" s="9"/>
      <c r="EOG4" s="9"/>
      <c r="EOH4" s="9"/>
      <c r="EOI4" s="9"/>
      <c r="EOJ4" s="9"/>
      <c r="EOK4" s="9"/>
      <c r="EOL4" s="9"/>
      <c r="EOM4" s="9"/>
      <c r="EON4" s="9"/>
      <c r="EOO4" s="9"/>
      <c r="EOP4" s="9"/>
      <c r="EOQ4" s="9"/>
      <c r="EOR4" s="9"/>
      <c r="EOS4" s="9"/>
      <c r="EOT4" s="9"/>
      <c r="EOU4" s="9"/>
      <c r="EOV4" s="9"/>
      <c r="EOW4" s="9"/>
      <c r="EOX4" s="9"/>
      <c r="EOY4" s="9"/>
      <c r="EOZ4" s="9"/>
      <c r="EPA4" s="9"/>
      <c r="EPB4" s="9"/>
      <c r="EPC4" s="9"/>
      <c r="EPD4" s="9"/>
      <c r="EPE4" s="9"/>
      <c r="EPF4" s="9"/>
      <c r="EPG4" s="9"/>
      <c r="EPH4" s="9"/>
      <c r="EPI4" s="9"/>
      <c r="EPJ4" s="9"/>
      <c r="EPK4" s="9"/>
      <c r="EPL4" s="9"/>
      <c r="EPM4" s="9"/>
      <c r="EPN4" s="9"/>
      <c r="EPO4" s="9"/>
      <c r="EPP4" s="9"/>
      <c r="EPQ4" s="9"/>
      <c r="EPR4" s="9"/>
      <c r="EPS4" s="9"/>
      <c r="EPT4" s="9"/>
      <c r="EPU4" s="9"/>
      <c r="EPV4" s="9"/>
      <c r="EPW4" s="9"/>
      <c r="EPX4" s="9"/>
      <c r="EPY4" s="9"/>
      <c r="EPZ4" s="9"/>
      <c r="EQA4" s="9"/>
      <c r="EQB4" s="9"/>
      <c r="EQC4" s="9"/>
      <c r="EQD4" s="9"/>
      <c r="EQE4" s="9"/>
      <c r="EQF4" s="9"/>
      <c r="EQG4" s="9"/>
      <c r="EQH4" s="9"/>
      <c r="EQI4" s="9"/>
      <c r="EQJ4" s="9"/>
      <c r="EQK4" s="9"/>
      <c r="EQL4" s="9"/>
      <c r="EQM4" s="9"/>
      <c r="EQN4" s="9"/>
      <c r="EQO4" s="9"/>
      <c r="EQP4" s="9"/>
      <c r="EQQ4" s="9"/>
      <c r="EQR4" s="9"/>
      <c r="EQS4" s="9"/>
      <c r="EQT4" s="9"/>
      <c r="EQU4" s="9"/>
      <c r="EQV4" s="9"/>
      <c r="EQW4" s="9"/>
      <c r="EQX4" s="9"/>
      <c r="EQY4" s="9"/>
      <c r="EQZ4" s="9"/>
      <c r="ERA4" s="9"/>
      <c r="ERB4" s="9"/>
      <c r="ERC4" s="9"/>
      <c r="ERD4" s="9"/>
      <c r="ERE4" s="9"/>
      <c r="ERF4" s="9"/>
      <c r="ERG4" s="9"/>
      <c r="ERH4" s="9"/>
      <c r="ERI4" s="9"/>
      <c r="ERJ4" s="9"/>
      <c r="ERK4" s="9"/>
      <c r="ERL4" s="9"/>
      <c r="ERM4" s="9"/>
      <c r="ERN4" s="9"/>
      <c r="ERO4" s="9"/>
      <c r="ERP4" s="9"/>
      <c r="ERQ4" s="9"/>
      <c r="ERR4" s="9"/>
      <c r="ERS4" s="9"/>
      <c r="ERT4" s="9"/>
      <c r="ERU4" s="9"/>
      <c r="ERV4" s="9"/>
      <c r="ERW4" s="9"/>
      <c r="ERX4" s="9"/>
      <c r="ERY4" s="9"/>
      <c r="ERZ4" s="9"/>
      <c r="ESA4" s="9"/>
      <c r="ESB4" s="9"/>
      <c r="ESC4" s="9"/>
      <c r="ESD4" s="9"/>
      <c r="ESE4" s="9"/>
      <c r="ESF4" s="9"/>
      <c r="ESG4" s="9"/>
      <c r="ESH4" s="9"/>
      <c r="ESI4" s="9"/>
      <c r="ESJ4" s="9"/>
      <c r="ESK4" s="9"/>
      <c r="ESL4" s="9"/>
      <c r="ESM4" s="9"/>
      <c r="ESN4" s="9"/>
      <c r="ESO4" s="9"/>
      <c r="ESP4" s="9"/>
      <c r="ESQ4" s="9"/>
      <c r="ESR4" s="9"/>
      <c r="ESS4" s="9"/>
      <c r="EST4" s="9"/>
      <c r="ESU4" s="9"/>
      <c r="ESV4" s="9"/>
      <c r="ESW4" s="9"/>
      <c r="ESX4" s="9"/>
      <c r="ESY4" s="9"/>
      <c r="ESZ4" s="9"/>
      <c r="ETA4" s="9"/>
      <c r="ETB4" s="9"/>
      <c r="ETC4" s="9"/>
      <c r="ETD4" s="9"/>
      <c r="ETE4" s="9"/>
      <c r="ETF4" s="9"/>
      <c r="ETG4" s="9"/>
      <c r="ETH4" s="9"/>
      <c r="ETI4" s="9"/>
      <c r="ETJ4" s="9"/>
      <c r="ETK4" s="9"/>
      <c r="ETL4" s="9"/>
      <c r="ETM4" s="9"/>
      <c r="ETN4" s="9"/>
      <c r="ETO4" s="9"/>
      <c r="ETP4" s="9"/>
      <c r="ETQ4" s="9"/>
      <c r="ETR4" s="9"/>
      <c r="ETS4" s="9"/>
      <c r="ETT4" s="9"/>
      <c r="ETU4" s="9"/>
      <c r="ETV4" s="9"/>
      <c r="ETW4" s="9"/>
      <c r="ETX4" s="9"/>
      <c r="ETY4" s="9"/>
      <c r="ETZ4" s="9"/>
      <c r="EUA4" s="9"/>
      <c r="EUB4" s="9"/>
      <c r="EUC4" s="9"/>
      <c r="EUD4" s="9"/>
      <c r="EUE4" s="9"/>
      <c r="EUF4" s="9"/>
      <c r="EUG4" s="9"/>
      <c r="EUH4" s="9"/>
      <c r="EUI4" s="9"/>
      <c r="EUJ4" s="9"/>
      <c r="EUK4" s="9"/>
      <c r="EUL4" s="9"/>
      <c r="EUM4" s="9"/>
      <c r="EUN4" s="9"/>
      <c r="EUO4" s="9"/>
      <c r="EUP4" s="9"/>
      <c r="EUQ4" s="9"/>
      <c r="EUR4" s="9"/>
      <c r="EUS4" s="9"/>
      <c r="EUT4" s="9"/>
      <c r="EUU4" s="9"/>
      <c r="EUV4" s="9"/>
      <c r="EUW4" s="9"/>
      <c r="EUX4" s="9"/>
      <c r="EUY4" s="9"/>
      <c r="EUZ4" s="9"/>
      <c r="EVA4" s="9"/>
      <c r="EVB4" s="9"/>
      <c r="EVC4" s="9"/>
      <c r="EVD4" s="9"/>
      <c r="EVE4" s="9"/>
      <c r="EVF4" s="9"/>
      <c r="EVG4" s="9"/>
      <c r="EVH4" s="9"/>
      <c r="EVI4" s="9"/>
      <c r="EVJ4" s="9"/>
      <c r="EVK4" s="9"/>
      <c r="EVL4" s="9"/>
      <c r="EVM4" s="9"/>
      <c r="EVN4" s="9"/>
      <c r="EVO4" s="9"/>
      <c r="EVP4" s="9"/>
      <c r="EVQ4" s="9"/>
      <c r="EVR4" s="9"/>
      <c r="EVS4" s="9"/>
      <c r="EVT4" s="9"/>
      <c r="EVU4" s="9"/>
      <c r="EVV4" s="9"/>
      <c r="EVW4" s="9"/>
      <c r="EVX4" s="9"/>
      <c r="EVY4" s="9"/>
      <c r="EVZ4" s="9"/>
      <c r="EWA4" s="9"/>
      <c r="EWB4" s="9"/>
      <c r="EWC4" s="9"/>
      <c r="EWD4" s="9"/>
      <c r="EWE4" s="9"/>
      <c r="EWF4" s="9"/>
      <c r="EWG4" s="9"/>
      <c r="EWH4" s="9"/>
      <c r="EWI4" s="9"/>
      <c r="EWJ4" s="9"/>
      <c r="EWK4" s="9"/>
      <c r="EWL4" s="9"/>
      <c r="EWM4" s="9"/>
      <c r="EWN4" s="9"/>
      <c r="EWO4" s="9"/>
      <c r="EWP4" s="9"/>
      <c r="EWQ4" s="9"/>
      <c r="EWR4" s="9"/>
      <c r="EWS4" s="9"/>
      <c r="EWT4" s="9"/>
      <c r="EWU4" s="9"/>
      <c r="EWV4" s="9"/>
      <c r="EWW4" s="9"/>
      <c r="EWX4" s="9"/>
      <c r="EWY4" s="9"/>
      <c r="EWZ4" s="9"/>
      <c r="EXA4" s="9"/>
      <c r="EXB4" s="9"/>
      <c r="EXC4" s="9"/>
      <c r="EXD4" s="9"/>
      <c r="EXE4" s="9"/>
      <c r="EXF4" s="9"/>
      <c r="EXG4" s="9"/>
      <c r="EXH4" s="9"/>
      <c r="EXI4" s="9"/>
      <c r="EXJ4" s="9"/>
      <c r="EXK4" s="9"/>
      <c r="EXL4" s="9"/>
      <c r="EXM4" s="9"/>
      <c r="EXN4" s="9"/>
      <c r="EXO4" s="9"/>
      <c r="EXP4" s="9"/>
      <c r="EXQ4" s="9"/>
      <c r="EXR4" s="9"/>
      <c r="EXS4" s="9"/>
      <c r="EXT4" s="9"/>
      <c r="EXU4" s="9"/>
      <c r="EXV4" s="9"/>
      <c r="EXW4" s="9"/>
      <c r="EXX4" s="9"/>
      <c r="EXY4" s="9"/>
      <c r="EXZ4" s="9"/>
      <c r="EYA4" s="9"/>
      <c r="EYB4" s="9"/>
      <c r="EYC4" s="9"/>
      <c r="EYD4" s="9"/>
      <c r="EYE4" s="9"/>
      <c r="EYF4" s="9"/>
      <c r="EYG4" s="9"/>
      <c r="EYH4" s="9"/>
      <c r="EYI4" s="9"/>
      <c r="EYJ4" s="9"/>
      <c r="EYK4" s="9"/>
      <c r="EYL4" s="9"/>
      <c r="EYM4" s="9"/>
      <c r="EYN4" s="9"/>
      <c r="EYO4" s="9"/>
      <c r="EYP4" s="9"/>
      <c r="EYQ4" s="9"/>
      <c r="EYR4" s="9"/>
      <c r="EYS4" s="9"/>
      <c r="EYT4" s="9"/>
      <c r="EYU4" s="9"/>
      <c r="EYV4" s="9"/>
      <c r="EYW4" s="9"/>
      <c r="EYX4" s="9"/>
      <c r="EYY4" s="9"/>
      <c r="EYZ4" s="9"/>
      <c r="EZA4" s="9"/>
      <c r="EZB4" s="9"/>
      <c r="EZC4" s="9"/>
      <c r="EZD4" s="9"/>
      <c r="EZE4" s="9"/>
      <c r="EZF4" s="9"/>
      <c r="EZG4" s="9"/>
      <c r="EZH4" s="9"/>
      <c r="EZI4" s="9"/>
      <c r="EZJ4" s="9"/>
      <c r="EZK4" s="9"/>
      <c r="EZL4" s="9"/>
      <c r="EZM4" s="9"/>
      <c r="EZN4" s="9"/>
      <c r="EZO4" s="9"/>
      <c r="EZP4" s="9"/>
      <c r="EZQ4" s="9"/>
      <c r="EZR4" s="9"/>
      <c r="EZS4" s="9"/>
      <c r="EZT4" s="9"/>
      <c r="EZU4" s="9"/>
      <c r="EZV4" s="9"/>
      <c r="EZW4" s="9"/>
      <c r="EZX4" s="9"/>
      <c r="EZY4" s="9"/>
      <c r="EZZ4" s="9"/>
      <c r="FAA4" s="9"/>
      <c r="FAB4" s="9"/>
      <c r="FAC4" s="9"/>
      <c r="FAD4" s="9"/>
      <c r="FAE4" s="9"/>
      <c r="FAF4" s="9"/>
      <c r="FAG4" s="9"/>
      <c r="FAH4" s="9"/>
      <c r="FAI4" s="9"/>
      <c r="FAJ4" s="9"/>
      <c r="FAK4" s="9"/>
      <c r="FAL4" s="9"/>
      <c r="FAM4" s="9"/>
      <c r="FAN4" s="9"/>
      <c r="FAO4" s="9"/>
      <c r="FAP4" s="9"/>
      <c r="FAQ4" s="9"/>
      <c r="FAR4" s="9"/>
      <c r="FAS4" s="9"/>
      <c r="FAT4" s="9"/>
      <c r="FAU4" s="9"/>
      <c r="FAV4" s="9"/>
      <c r="FAW4" s="9"/>
      <c r="FAX4" s="9"/>
      <c r="FAY4" s="9"/>
      <c r="FAZ4" s="9"/>
      <c r="FBA4" s="9"/>
      <c r="FBB4" s="9"/>
      <c r="FBC4" s="9"/>
      <c r="FBD4" s="9"/>
      <c r="FBE4" s="9"/>
      <c r="FBF4" s="9"/>
      <c r="FBG4" s="9"/>
      <c r="FBH4" s="9"/>
      <c r="FBI4" s="9"/>
      <c r="FBJ4" s="9"/>
      <c r="FBK4" s="9"/>
      <c r="FBL4" s="9"/>
      <c r="FBM4" s="9"/>
      <c r="FBN4" s="9"/>
      <c r="FBO4" s="9"/>
      <c r="FBP4" s="9"/>
      <c r="FBQ4" s="9"/>
      <c r="FBR4" s="9"/>
      <c r="FBS4" s="9"/>
      <c r="FBT4" s="9"/>
      <c r="FBU4" s="9"/>
      <c r="FBV4" s="9"/>
      <c r="FBW4" s="9"/>
      <c r="FBX4" s="9"/>
      <c r="FBY4" s="9"/>
      <c r="FBZ4" s="9"/>
      <c r="FCA4" s="9"/>
      <c r="FCB4" s="9"/>
      <c r="FCC4" s="9"/>
      <c r="FCD4" s="9"/>
      <c r="FCE4" s="9"/>
      <c r="FCF4" s="9"/>
      <c r="FCG4" s="9"/>
      <c r="FCH4" s="9"/>
      <c r="FCI4" s="9"/>
      <c r="FCJ4" s="9"/>
      <c r="FCK4" s="9"/>
      <c r="FCL4" s="9"/>
      <c r="FCM4" s="9"/>
      <c r="FCN4" s="9"/>
      <c r="FCO4" s="9"/>
      <c r="FCP4" s="9"/>
      <c r="FCQ4" s="9"/>
      <c r="FCR4" s="9"/>
      <c r="FCS4" s="9"/>
      <c r="FCT4" s="9"/>
      <c r="FCU4" s="9"/>
      <c r="FCV4" s="9"/>
      <c r="FCW4" s="9"/>
      <c r="FCX4" s="9"/>
      <c r="FCY4" s="9"/>
      <c r="FCZ4" s="9"/>
      <c r="FDA4" s="9"/>
      <c r="FDB4" s="9"/>
      <c r="FDC4" s="9"/>
      <c r="FDD4" s="9"/>
      <c r="FDE4" s="9"/>
      <c r="FDF4" s="9"/>
      <c r="FDG4" s="9"/>
      <c r="FDH4" s="9"/>
      <c r="FDI4" s="9"/>
      <c r="FDJ4" s="9"/>
      <c r="FDK4" s="9"/>
      <c r="FDL4" s="9"/>
      <c r="FDM4" s="9"/>
      <c r="FDN4" s="9"/>
      <c r="FDO4" s="9"/>
      <c r="FDP4" s="9"/>
      <c r="FDQ4" s="9"/>
      <c r="FDR4" s="9"/>
      <c r="FDS4" s="9"/>
      <c r="FDT4" s="9"/>
      <c r="FDU4" s="9"/>
      <c r="FDV4" s="9"/>
      <c r="FDW4" s="9"/>
      <c r="FDX4" s="9"/>
      <c r="FDY4" s="9"/>
      <c r="FDZ4" s="9"/>
      <c r="FEA4" s="9"/>
      <c r="FEB4" s="9"/>
      <c r="FEC4" s="9"/>
      <c r="FED4" s="9"/>
      <c r="FEE4" s="9"/>
      <c r="FEF4" s="9"/>
      <c r="FEG4" s="9"/>
      <c r="FEH4" s="9"/>
      <c r="FEI4" s="9"/>
      <c r="FEJ4" s="9"/>
      <c r="FEK4" s="9"/>
      <c r="FEL4" s="9"/>
      <c r="FEM4" s="9"/>
      <c r="FEN4" s="9"/>
      <c r="FEO4" s="9"/>
      <c r="FEP4" s="9"/>
      <c r="FEQ4" s="9"/>
      <c r="FER4" s="9"/>
      <c r="FES4" s="9"/>
      <c r="FET4" s="9"/>
      <c r="FEU4" s="9"/>
      <c r="FEV4" s="9"/>
      <c r="FEW4" s="9"/>
      <c r="FEX4" s="9"/>
      <c r="FEY4" s="9"/>
      <c r="FEZ4" s="9"/>
      <c r="FFA4" s="9"/>
      <c r="FFB4" s="9"/>
      <c r="FFC4" s="9"/>
      <c r="FFD4" s="9"/>
      <c r="FFE4" s="9"/>
      <c r="FFF4" s="9"/>
      <c r="FFG4" s="9"/>
      <c r="FFH4" s="9"/>
      <c r="FFI4" s="9"/>
      <c r="FFJ4" s="9"/>
      <c r="FFK4" s="9"/>
      <c r="FFL4" s="9"/>
      <c r="FFM4" s="9"/>
      <c r="FFN4" s="9"/>
      <c r="FFO4" s="9"/>
      <c r="FFP4" s="9"/>
      <c r="FFQ4" s="9"/>
      <c r="FFR4" s="9"/>
      <c r="FFS4" s="9"/>
      <c r="FFT4" s="9"/>
      <c r="FFU4" s="9"/>
      <c r="FFV4" s="9"/>
      <c r="FFW4" s="9"/>
      <c r="FFX4" s="9"/>
      <c r="FFY4" s="9"/>
      <c r="FFZ4" s="9"/>
      <c r="FGA4" s="9"/>
      <c r="FGB4" s="9"/>
      <c r="FGC4" s="9"/>
      <c r="FGD4" s="9"/>
      <c r="FGE4" s="9"/>
      <c r="FGF4" s="9"/>
      <c r="FGG4" s="9"/>
      <c r="FGH4" s="9"/>
      <c r="FGI4" s="9"/>
      <c r="FGJ4" s="9"/>
      <c r="FGK4" s="9"/>
      <c r="FGL4" s="9"/>
      <c r="FGM4" s="9"/>
      <c r="FGN4" s="9"/>
      <c r="FGO4" s="9"/>
      <c r="FGP4" s="9"/>
      <c r="FGQ4" s="9"/>
      <c r="FGR4" s="9"/>
      <c r="FGS4" s="9"/>
      <c r="FGT4" s="9"/>
      <c r="FGU4" s="9"/>
      <c r="FGV4" s="9"/>
      <c r="FGW4" s="9"/>
      <c r="FGX4" s="9"/>
      <c r="FGY4" s="9"/>
      <c r="FGZ4" s="9"/>
      <c r="FHA4" s="9"/>
      <c r="FHB4" s="9"/>
      <c r="FHC4" s="9"/>
      <c r="FHD4" s="9"/>
      <c r="FHE4" s="9"/>
      <c r="FHF4" s="9"/>
      <c r="FHG4" s="9"/>
      <c r="FHH4" s="9"/>
      <c r="FHI4" s="9"/>
      <c r="FHJ4" s="9"/>
      <c r="FHK4" s="9"/>
      <c r="FHL4" s="9"/>
      <c r="FHM4" s="9"/>
      <c r="FHN4" s="9"/>
      <c r="FHO4" s="9"/>
      <c r="FHP4" s="9"/>
      <c r="FHQ4" s="9"/>
      <c r="FHR4" s="9"/>
      <c r="FHS4" s="9"/>
      <c r="FHT4" s="9"/>
      <c r="FHU4" s="9"/>
      <c r="FHV4" s="9"/>
      <c r="FHW4" s="9"/>
      <c r="FHX4" s="9"/>
      <c r="FHY4" s="9"/>
      <c r="FHZ4" s="9"/>
      <c r="FIA4" s="9"/>
      <c r="FIB4" s="9"/>
      <c r="FIC4" s="9"/>
      <c r="FID4" s="9"/>
      <c r="FIE4" s="9"/>
      <c r="FIF4" s="9"/>
      <c r="FIG4" s="9"/>
      <c r="FIH4" s="9"/>
      <c r="FII4" s="9"/>
      <c r="FIJ4" s="9"/>
      <c r="FIK4" s="9"/>
      <c r="FIL4" s="9"/>
      <c r="FIM4" s="9"/>
      <c r="FIN4" s="9"/>
      <c r="FIO4" s="9"/>
      <c r="FIP4" s="9"/>
      <c r="FIQ4" s="9"/>
      <c r="FIR4" s="9"/>
      <c r="FIS4" s="9"/>
      <c r="FIT4" s="9"/>
      <c r="FIU4" s="9"/>
      <c r="FIV4" s="9"/>
      <c r="FIW4" s="9"/>
      <c r="FIX4" s="9"/>
      <c r="FIY4" s="9"/>
      <c r="FIZ4" s="9"/>
      <c r="FJA4" s="9"/>
      <c r="FJB4" s="9"/>
      <c r="FJC4" s="9"/>
      <c r="FJD4" s="9"/>
      <c r="FJE4" s="9"/>
      <c r="FJF4" s="9"/>
      <c r="FJG4" s="9"/>
      <c r="FJH4" s="9"/>
      <c r="FJI4" s="9"/>
      <c r="FJJ4" s="9"/>
      <c r="FJK4" s="9"/>
      <c r="FJL4" s="9"/>
      <c r="FJM4" s="9"/>
      <c r="FJN4" s="9"/>
      <c r="FJO4" s="9"/>
      <c r="FJP4" s="9"/>
      <c r="FJQ4" s="9"/>
      <c r="FJR4" s="9"/>
      <c r="FJS4" s="9"/>
      <c r="FJT4" s="9"/>
      <c r="FJU4" s="9"/>
      <c r="FJV4" s="9"/>
      <c r="FJW4" s="9"/>
      <c r="FJX4" s="9"/>
      <c r="FJY4" s="9"/>
      <c r="FJZ4" s="9"/>
      <c r="FKA4" s="9"/>
      <c r="FKB4" s="9"/>
      <c r="FKC4" s="9"/>
      <c r="FKD4" s="9"/>
      <c r="FKE4" s="9"/>
      <c r="FKF4" s="9"/>
      <c r="FKG4" s="9"/>
      <c r="FKH4" s="9"/>
      <c r="FKI4" s="9"/>
      <c r="FKJ4" s="9"/>
      <c r="FKK4" s="9"/>
      <c r="FKL4" s="9"/>
      <c r="FKM4" s="9"/>
      <c r="FKN4" s="9"/>
      <c r="FKO4" s="9"/>
      <c r="FKP4" s="9"/>
      <c r="FKQ4" s="9"/>
      <c r="FKR4" s="9"/>
      <c r="FKS4" s="9"/>
      <c r="FKT4" s="9"/>
      <c r="FKU4" s="9"/>
      <c r="FKV4" s="9"/>
      <c r="FKW4" s="9"/>
      <c r="FKX4" s="9"/>
      <c r="FKY4" s="9"/>
      <c r="FKZ4" s="9"/>
      <c r="FLA4" s="9"/>
      <c r="FLB4" s="9"/>
      <c r="FLC4" s="9"/>
      <c r="FLD4" s="9"/>
      <c r="FLE4" s="9"/>
      <c r="FLF4" s="9"/>
      <c r="FLG4" s="9"/>
      <c r="FLH4" s="9"/>
      <c r="FLI4" s="9"/>
      <c r="FLJ4" s="9"/>
      <c r="FLK4" s="9"/>
      <c r="FLL4" s="9"/>
      <c r="FLM4" s="9"/>
      <c r="FLN4" s="9"/>
      <c r="FLO4" s="9"/>
      <c r="FLP4" s="9"/>
      <c r="FLQ4" s="9"/>
      <c r="FLR4" s="9"/>
      <c r="FLS4" s="9"/>
      <c r="FLT4" s="9"/>
      <c r="FLU4" s="9"/>
      <c r="FLV4" s="9"/>
      <c r="FLW4" s="9"/>
      <c r="FLX4" s="9"/>
      <c r="FLY4" s="9"/>
      <c r="FLZ4" s="9"/>
      <c r="FMA4" s="9"/>
      <c r="FMB4" s="9"/>
      <c r="FMC4" s="9"/>
      <c r="FMD4" s="9"/>
      <c r="FME4" s="9"/>
      <c r="FMF4" s="9"/>
      <c r="FMG4" s="9"/>
      <c r="FMH4" s="9"/>
      <c r="FMI4" s="9"/>
      <c r="FMJ4" s="9"/>
      <c r="FMK4" s="9"/>
      <c r="FML4" s="9"/>
      <c r="FMM4" s="9"/>
      <c r="FMN4" s="9"/>
      <c r="FMO4" s="9"/>
      <c r="FMP4" s="9"/>
      <c r="FMQ4" s="9"/>
      <c r="FMR4" s="9"/>
      <c r="FMS4" s="9"/>
      <c r="FMT4" s="9"/>
    </row>
    <row r="5" spans="1:4414" x14ac:dyDescent="0.25">
      <c r="A5" s="7">
        <v>55</v>
      </c>
      <c r="B5" s="2" t="s">
        <v>410</v>
      </c>
      <c r="C5" s="7" t="s">
        <v>310</v>
      </c>
      <c r="D5" s="7" t="s">
        <v>311</v>
      </c>
      <c r="E5" s="7" t="s">
        <v>354</v>
      </c>
      <c r="F5" s="7">
        <v>8</v>
      </c>
      <c r="G5" s="7">
        <v>8</v>
      </c>
      <c r="H5" s="9" t="s">
        <v>322</v>
      </c>
      <c r="I5" s="9" t="s">
        <v>357</v>
      </c>
      <c r="J5" s="7" t="s">
        <v>324</v>
      </c>
      <c r="K5" s="7" t="s">
        <v>325</v>
      </c>
      <c r="L5" s="8">
        <v>1</v>
      </c>
      <c r="M5" s="8">
        <v>0</v>
      </c>
      <c r="N5" s="8">
        <v>0</v>
      </c>
      <c r="O5" s="8">
        <v>0</v>
      </c>
      <c r="P5" s="8">
        <v>1</v>
      </c>
      <c r="Q5" s="8">
        <v>0</v>
      </c>
      <c r="R5" s="8">
        <v>0</v>
      </c>
      <c r="S5" s="8">
        <v>1</v>
      </c>
      <c r="T5" s="8">
        <v>1</v>
      </c>
      <c r="U5" s="8">
        <v>0</v>
      </c>
      <c r="V5" s="8" t="s">
        <v>389</v>
      </c>
      <c r="W5" s="15" t="s">
        <v>295</v>
      </c>
      <c r="X5" s="15" t="s">
        <v>295</v>
      </c>
      <c r="Y5" s="15" t="s">
        <v>295</v>
      </c>
      <c r="Z5" s="15" t="s">
        <v>295</v>
      </c>
      <c r="AA5" s="15" t="s">
        <v>295</v>
      </c>
      <c r="AB5" s="15" t="s">
        <v>295</v>
      </c>
      <c r="AC5" s="15" t="s">
        <v>295</v>
      </c>
      <c r="AD5" s="15" t="s">
        <v>295</v>
      </c>
      <c r="AE5" s="15" t="s">
        <v>295</v>
      </c>
      <c r="AF5" s="15" t="s">
        <v>295</v>
      </c>
      <c r="AG5" s="15" t="s">
        <v>295</v>
      </c>
      <c r="AH5" s="11" t="s">
        <v>296</v>
      </c>
      <c r="AI5" s="11" t="s">
        <v>296</v>
      </c>
      <c r="AJ5" s="12" t="s">
        <v>297</v>
      </c>
      <c r="AK5" s="15" t="s">
        <v>295</v>
      </c>
      <c r="AL5" s="15" t="s">
        <v>295</v>
      </c>
      <c r="AM5" s="15" t="s">
        <v>295</v>
      </c>
      <c r="AN5" s="11" t="s">
        <v>296</v>
      </c>
      <c r="AO5" s="11" t="s">
        <v>296</v>
      </c>
      <c r="AP5" s="11" t="s">
        <v>296</v>
      </c>
      <c r="AQ5" s="11" t="s">
        <v>296</v>
      </c>
      <c r="AR5" s="12" t="s">
        <v>297</v>
      </c>
      <c r="AS5" s="15" t="s">
        <v>295</v>
      </c>
      <c r="AT5" s="15" t="s">
        <v>295</v>
      </c>
      <c r="AU5" s="11" t="s">
        <v>296</v>
      </c>
      <c r="AV5" s="11" t="s">
        <v>296</v>
      </c>
      <c r="AW5" s="11" t="s">
        <v>296</v>
      </c>
      <c r="AX5" s="11" t="s">
        <v>296</v>
      </c>
      <c r="AY5" s="11" t="s">
        <v>296</v>
      </c>
      <c r="AZ5" s="11" t="s">
        <v>296</v>
      </c>
      <c r="BA5" s="11" t="s">
        <v>296</v>
      </c>
      <c r="BB5" s="11" t="s">
        <v>296</v>
      </c>
      <c r="BC5" s="11" t="s">
        <v>296</v>
      </c>
      <c r="BD5" s="11" t="s">
        <v>296</v>
      </c>
      <c r="BE5" s="11" t="s">
        <v>296</v>
      </c>
      <c r="BF5" s="11" t="s">
        <v>296</v>
      </c>
      <c r="BG5" s="11" t="s">
        <v>296</v>
      </c>
      <c r="BH5" s="11" t="s">
        <v>296</v>
      </c>
      <c r="BI5" s="11" t="s">
        <v>296</v>
      </c>
      <c r="BJ5" s="11" t="s">
        <v>296</v>
      </c>
      <c r="BK5" s="11" t="s">
        <v>296</v>
      </c>
      <c r="BL5" s="15" t="s">
        <v>295</v>
      </c>
      <c r="BM5" s="15" t="s">
        <v>295</v>
      </c>
      <c r="BN5" s="15" t="s">
        <v>295</v>
      </c>
      <c r="BO5" s="15" t="s">
        <v>295</v>
      </c>
      <c r="BP5" s="15" t="s">
        <v>295</v>
      </c>
      <c r="BQ5" s="11" t="s">
        <v>296</v>
      </c>
      <c r="BR5" s="11" t="s">
        <v>296</v>
      </c>
      <c r="BS5" s="15" t="s">
        <v>295</v>
      </c>
      <c r="BT5" s="11" t="s">
        <v>296</v>
      </c>
      <c r="BU5" s="11" t="s">
        <v>296</v>
      </c>
      <c r="BV5" s="11" t="s">
        <v>296</v>
      </c>
      <c r="BW5" s="11" t="s">
        <v>296</v>
      </c>
      <c r="BX5" s="11" t="s">
        <v>296</v>
      </c>
      <c r="BY5" s="11" t="s">
        <v>296</v>
      </c>
      <c r="BZ5" s="11" t="s">
        <v>296</v>
      </c>
      <c r="CA5" s="11" t="s">
        <v>296</v>
      </c>
      <c r="CB5" s="11" t="s">
        <v>296</v>
      </c>
      <c r="CC5" s="11" t="s">
        <v>296</v>
      </c>
      <c r="CD5" s="11" t="s">
        <v>296</v>
      </c>
      <c r="CE5" s="15" t="s">
        <v>295</v>
      </c>
      <c r="CF5" s="15" t="s">
        <v>295</v>
      </c>
      <c r="CG5" s="11" t="s">
        <v>296</v>
      </c>
      <c r="CH5" s="11" t="s">
        <v>296</v>
      </c>
      <c r="CI5" s="15" t="s">
        <v>295</v>
      </c>
      <c r="CJ5" s="11" t="s">
        <v>296</v>
      </c>
      <c r="CK5" s="11" t="s">
        <v>296</v>
      </c>
      <c r="CL5" s="11" t="s">
        <v>296</v>
      </c>
      <c r="CM5" s="11" t="s">
        <v>296</v>
      </c>
      <c r="CN5" s="15" t="s">
        <v>295</v>
      </c>
      <c r="CO5" s="15" t="s">
        <v>295</v>
      </c>
      <c r="CP5" s="11" t="s">
        <v>296</v>
      </c>
      <c r="CQ5" s="11" t="s">
        <v>296</v>
      </c>
      <c r="CR5" s="11" t="s">
        <v>296</v>
      </c>
      <c r="CS5" s="11" t="s">
        <v>296</v>
      </c>
      <c r="CT5" s="11" t="s">
        <v>296</v>
      </c>
      <c r="CU5" s="11" t="s">
        <v>296</v>
      </c>
      <c r="CV5" s="15" t="s">
        <v>295</v>
      </c>
      <c r="CW5" s="11" t="s">
        <v>296</v>
      </c>
      <c r="CX5" s="15" t="s">
        <v>295</v>
      </c>
      <c r="CY5" s="11" t="s">
        <v>296</v>
      </c>
      <c r="CZ5" s="11" t="s">
        <v>296</v>
      </c>
      <c r="DA5" s="11" t="s">
        <v>296</v>
      </c>
      <c r="DB5" s="11" t="s">
        <v>296</v>
      </c>
      <c r="DC5" s="11" t="s">
        <v>296</v>
      </c>
      <c r="DD5" s="11" t="s">
        <v>296</v>
      </c>
      <c r="DE5" s="11" t="s">
        <v>296</v>
      </c>
      <c r="DF5" s="11" t="s">
        <v>296</v>
      </c>
      <c r="DG5" s="11" t="s">
        <v>296</v>
      </c>
      <c r="DH5" s="11" t="s">
        <v>296</v>
      </c>
      <c r="DI5" s="15" t="s">
        <v>295</v>
      </c>
      <c r="DJ5" s="11" t="s">
        <v>296</v>
      </c>
      <c r="DK5" s="11" t="s">
        <v>296</v>
      </c>
      <c r="DL5" s="15" t="s">
        <v>295</v>
      </c>
      <c r="DM5" s="11" t="s">
        <v>296</v>
      </c>
      <c r="DN5" s="11" t="s">
        <v>296</v>
      </c>
      <c r="DO5" s="11" t="s">
        <v>296</v>
      </c>
      <c r="DP5" s="11" t="s">
        <v>296</v>
      </c>
      <c r="DQ5" s="11" t="s">
        <v>296</v>
      </c>
      <c r="DR5" s="11" t="s">
        <v>296</v>
      </c>
      <c r="DS5" s="11" t="s">
        <v>296</v>
      </c>
      <c r="DT5" s="11" t="s">
        <v>296</v>
      </c>
      <c r="DU5" s="11" t="s">
        <v>296</v>
      </c>
      <c r="DV5" s="15" t="s">
        <v>295</v>
      </c>
      <c r="DW5" s="15" t="s">
        <v>295</v>
      </c>
      <c r="DX5" s="11" t="s">
        <v>296</v>
      </c>
      <c r="DY5" s="11" t="s">
        <v>296</v>
      </c>
      <c r="DZ5" s="11" t="s">
        <v>296</v>
      </c>
      <c r="EA5" s="11" t="s">
        <v>296</v>
      </c>
      <c r="EB5" s="11" t="s">
        <v>296</v>
      </c>
      <c r="EC5" s="15" t="s">
        <v>295</v>
      </c>
      <c r="ED5" s="15" t="s">
        <v>295</v>
      </c>
      <c r="EE5" s="11" t="s">
        <v>296</v>
      </c>
      <c r="EF5" s="11" t="s">
        <v>296</v>
      </c>
      <c r="EG5" s="15" t="s">
        <v>295</v>
      </c>
      <c r="EH5" s="15" t="s">
        <v>295</v>
      </c>
      <c r="EI5" s="11" t="s">
        <v>296</v>
      </c>
      <c r="EJ5" s="15" t="s">
        <v>295</v>
      </c>
      <c r="EK5" s="11" t="s">
        <v>296</v>
      </c>
      <c r="EL5" s="11" t="s">
        <v>296</v>
      </c>
      <c r="EM5" s="11" t="s">
        <v>296</v>
      </c>
      <c r="EN5" s="11" t="s">
        <v>296</v>
      </c>
      <c r="EO5" s="15" t="s">
        <v>295</v>
      </c>
      <c r="EP5" s="15" t="s">
        <v>295</v>
      </c>
      <c r="EQ5" s="15" t="s">
        <v>295</v>
      </c>
      <c r="ER5" s="15" t="s">
        <v>295</v>
      </c>
      <c r="ES5" s="11" t="s">
        <v>296</v>
      </c>
      <c r="ET5" s="15" t="s">
        <v>295</v>
      </c>
      <c r="EU5" s="15" t="s">
        <v>295</v>
      </c>
      <c r="EV5" s="15" t="s">
        <v>295</v>
      </c>
      <c r="EW5" s="15" t="s">
        <v>295</v>
      </c>
      <c r="EX5" s="15" t="s">
        <v>295</v>
      </c>
      <c r="EY5" s="15" t="s">
        <v>295</v>
      </c>
      <c r="EZ5" s="15" t="s">
        <v>295</v>
      </c>
      <c r="FA5" s="15" t="s">
        <v>295</v>
      </c>
      <c r="FB5" s="11" t="s">
        <v>296</v>
      </c>
      <c r="FC5" s="15" t="s">
        <v>295</v>
      </c>
      <c r="FD5" s="15" t="s">
        <v>295</v>
      </c>
      <c r="FE5" s="11" t="s">
        <v>296</v>
      </c>
      <c r="FF5" s="11" t="s">
        <v>296</v>
      </c>
      <c r="FG5" s="15" t="s">
        <v>295</v>
      </c>
      <c r="FH5" s="11" t="s">
        <v>296</v>
      </c>
      <c r="FI5" s="11" t="s">
        <v>296</v>
      </c>
      <c r="FJ5" s="11" t="s">
        <v>296</v>
      </c>
      <c r="FK5" s="11" t="s">
        <v>296</v>
      </c>
      <c r="FL5" s="11" t="s">
        <v>296</v>
      </c>
      <c r="FM5" s="11" t="s">
        <v>296</v>
      </c>
      <c r="FN5" s="11" t="s">
        <v>296</v>
      </c>
      <c r="FO5" s="11" t="s">
        <v>296</v>
      </c>
      <c r="FP5" s="11" t="s">
        <v>296</v>
      </c>
      <c r="FQ5" s="11" t="s">
        <v>296</v>
      </c>
      <c r="FR5" s="15" t="s">
        <v>295</v>
      </c>
      <c r="FS5" s="15" t="s">
        <v>295</v>
      </c>
      <c r="FT5" s="11" t="s">
        <v>296</v>
      </c>
      <c r="FU5" s="15" t="s">
        <v>295</v>
      </c>
      <c r="FV5" s="15" t="s">
        <v>295</v>
      </c>
      <c r="FW5" s="15" t="s">
        <v>295</v>
      </c>
      <c r="FX5" s="15" t="s">
        <v>295</v>
      </c>
      <c r="FY5" s="15" t="s">
        <v>295</v>
      </c>
      <c r="FZ5" s="15" t="s">
        <v>295</v>
      </c>
      <c r="GA5" s="15" t="s">
        <v>295</v>
      </c>
      <c r="GB5" s="15" t="s">
        <v>295</v>
      </c>
      <c r="GC5" s="15" t="s">
        <v>295</v>
      </c>
      <c r="GD5" s="15" t="s">
        <v>295</v>
      </c>
      <c r="GE5" s="11" t="s">
        <v>296</v>
      </c>
      <c r="GF5" s="11" t="s">
        <v>296</v>
      </c>
      <c r="GG5" s="11" t="s">
        <v>296</v>
      </c>
      <c r="GH5" s="15" t="s">
        <v>295</v>
      </c>
      <c r="GI5" s="11" t="s">
        <v>296</v>
      </c>
      <c r="GJ5" s="15" t="s">
        <v>295</v>
      </c>
      <c r="GK5" s="12" t="s">
        <v>297</v>
      </c>
      <c r="GL5" s="11" t="s">
        <v>296</v>
      </c>
      <c r="GM5" s="11" t="s">
        <v>296</v>
      </c>
      <c r="GN5" s="11" t="s">
        <v>296</v>
      </c>
      <c r="GO5" s="15" t="s">
        <v>295</v>
      </c>
      <c r="GP5" s="11" t="s">
        <v>296</v>
      </c>
      <c r="GQ5" s="15" t="s">
        <v>295</v>
      </c>
      <c r="GR5" s="15" t="s">
        <v>295</v>
      </c>
      <c r="GS5" s="11" t="s">
        <v>296</v>
      </c>
      <c r="GT5" s="15" t="s">
        <v>295</v>
      </c>
      <c r="GU5" s="11" t="s">
        <v>296</v>
      </c>
      <c r="GV5" s="15" t="s">
        <v>295</v>
      </c>
      <c r="GW5" s="15" t="s">
        <v>295</v>
      </c>
      <c r="GX5" s="11" t="s">
        <v>296</v>
      </c>
      <c r="GY5" s="11" t="s">
        <v>296</v>
      </c>
      <c r="GZ5" s="15" t="s">
        <v>295</v>
      </c>
      <c r="HA5" s="15" t="s">
        <v>295</v>
      </c>
      <c r="HB5" s="15" t="s">
        <v>295</v>
      </c>
      <c r="HC5" s="11" t="s">
        <v>296</v>
      </c>
      <c r="HD5" s="11" t="s">
        <v>296</v>
      </c>
      <c r="HE5" s="15" t="s">
        <v>295</v>
      </c>
      <c r="HF5" s="15" t="s">
        <v>295</v>
      </c>
      <c r="HG5" s="15" t="s">
        <v>295</v>
      </c>
      <c r="HH5" s="15" t="s">
        <v>295</v>
      </c>
      <c r="HI5" s="11" t="s">
        <v>296</v>
      </c>
      <c r="HJ5" s="15" t="s">
        <v>295</v>
      </c>
      <c r="HK5" s="11" t="s">
        <v>296</v>
      </c>
      <c r="HL5" s="11" t="s">
        <v>296</v>
      </c>
      <c r="HM5" s="15" t="s">
        <v>295</v>
      </c>
      <c r="HN5" s="11" t="s">
        <v>296</v>
      </c>
      <c r="HO5" s="11" t="s">
        <v>296</v>
      </c>
      <c r="HP5" s="11" t="s">
        <v>296</v>
      </c>
      <c r="HQ5" s="15" t="s">
        <v>295</v>
      </c>
      <c r="HR5" s="11" t="s">
        <v>296</v>
      </c>
      <c r="HS5" s="15" t="s">
        <v>295</v>
      </c>
      <c r="HT5" s="11" t="s">
        <v>296</v>
      </c>
      <c r="HU5" s="15" t="s">
        <v>295</v>
      </c>
      <c r="HV5" s="11" t="s">
        <v>296</v>
      </c>
      <c r="HW5" s="11" t="s">
        <v>296</v>
      </c>
      <c r="HX5" s="11" t="s">
        <v>296</v>
      </c>
      <c r="HY5" s="15" t="s">
        <v>295</v>
      </c>
      <c r="HZ5" s="15" t="s">
        <v>295</v>
      </c>
      <c r="IA5" s="15" t="s">
        <v>295</v>
      </c>
      <c r="IB5" s="15" t="s">
        <v>295</v>
      </c>
      <c r="IC5" s="11" t="s">
        <v>296</v>
      </c>
      <c r="ID5" s="11" t="s">
        <v>296</v>
      </c>
      <c r="IE5" s="11" t="s">
        <v>296</v>
      </c>
      <c r="IF5" s="11" t="s">
        <v>296</v>
      </c>
      <c r="IG5" s="11" t="s">
        <v>296</v>
      </c>
      <c r="IH5" s="15" t="s">
        <v>295</v>
      </c>
      <c r="II5" s="15" t="s">
        <v>295</v>
      </c>
      <c r="IJ5" s="15" t="s">
        <v>295</v>
      </c>
      <c r="IK5" s="11" t="s">
        <v>296</v>
      </c>
      <c r="IL5" s="15" t="s">
        <v>295</v>
      </c>
      <c r="IM5" s="15" t="s">
        <v>295</v>
      </c>
      <c r="IN5" s="11" t="s">
        <v>296</v>
      </c>
      <c r="IO5" s="11" t="s">
        <v>296</v>
      </c>
      <c r="IP5" s="11" t="s">
        <v>296</v>
      </c>
      <c r="IQ5" s="11" t="s">
        <v>296</v>
      </c>
      <c r="IR5" s="15" t="s">
        <v>295</v>
      </c>
      <c r="IS5" s="15" t="s">
        <v>295</v>
      </c>
      <c r="IT5" s="11" t="s">
        <v>296</v>
      </c>
      <c r="IU5" s="12" t="s">
        <v>297</v>
      </c>
      <c r="IV5" s="15" t="s">
        <v>295</v>
      </c>
      <c r="IW5" s="15" t="s">
        <v>295</v>
      </c>
      <c r="IX5" s="11" t="s">
        <v>296</v>
      </c>
      <c r="IY5" s="11" t="s">
        <v>296</v>
      </c>
      <c r="IZ5" s="11" t="s">
        <v>296</v>
      </c>
      <c r="JA5" s="15" t="s">
        <v>295</v>
      </c>
      <c r="JB5" s="15" t="s">
        <v>295</v>
      </c>
      <c r="JC5" s="15" t="s">
        <v>295</v>
      </c>
      <c r="JD5" s="11" t="s">
        <v>296</v>
      </c>
      <c r="JE5" s="15" t="s">
        <v>295</v>
      </c>
      <c r="JF5" s="15" t="s">
        <v>295</v>
      </c>
      <c r="JG5" s="15" t="s">
        <v>295</v>
      </c>
      <c r="JH5" s="11" t="s">
        <v>296</v>
      </c>
      <c r="JI5" s="15" t="s">
        <v>295</v>
      </c>
      <c r="JJ5" s="15" t="s">
        <v>295</v>
      </c>
      <c r="JK5" s="11" t="s">
        <v>296</v>
      </c>
      <c r="JL5" s="11" t="s">
        <v>296</v>
      </c>
      <c r="JM5" s="11" t="s">
        <v>296</v>
      </c>
      <c r="JN5" s="12" t="s">
        <v>297</v>
      </c>
      <c r="JO5" s="15" t="s">
        <v>295</v>
      </c>
      <c r="JP5" s="11" t="s">
        <v>296</v>
      </c>
      <c r="JQ5" s="11" t="s">
        <v>296</v>
      </c>
      <c r="JR5" s="11" t="s">
        <v>296</v>
      </c>
      <c r="JS5" s="11" t="s">
        <v>296</v>
      </c>
      <c r="JT5" s="15" t="s">
        <v>295</v>
      </c>
      <c r="JU5" s="11" t="s">
        <v>296</v>
      </c>
      <c r="JV5" s="11" t="s">
        <v>296</v>
      </c>
      <c r="JW5" s="15" t="s">
        <v>295</v>
      </c>
      <c r="JX5" s="11" t="s">
        <v>296</v>
      </c>
      <c r="JY5" s="15" t="s">
        <v>295</v>
      </c>
      <c r="JZ5" s="11" t="s">
        <v>296</v>
      </c>
      <c r="KA5" s="11" t="s">
        <v>296</v>
      </c>
      <c r="KB5" s="15" t="s">
        <v>295</v>
      </c>
      <c r="KC5" s="15" t="s">
        <v>295</v>
      </c>
      <c r="KD5" s="11" t="s">
        <v>296</v>
      </c>
      <c r="KE5" s="11" t="s">
        <v>296</v>
      </c>
      <c r="KF5" s="15" t="s">
        <v>295</v>
      </c>
      <c r="KG5" s="15" t="s">
        <v>295</v>
      </c>
      <c r="KH5" s="15" t="s">
        <v>295</v>
      </c>
      <c r="KI5" s="11" t="s">
        <v>296</v>
      </c>
      <c r="KJ5" s="11" t="s">
        <v>296</v>
      </c>
      <c r="KK5" s="11" t="s">
        <v>296</v>
      </c>
      <c r="KL5" s="15" t="s">
        <v>295</v>
      </c>
      <c r="KM5" s="11" t="s">
        <v>296</v>
      </c>
      <c r="KN5" s="15" t="s">
        <v>295</v>
      </c>
      <c r="KO5" s="15" t="s">
        <v>295</v>
      </c>
      <c r="KP5" s="12" t="s">
        <v>297</v>
      </c>
      <c r="KQ5" s="15" t="s">
        <v>295</v>
      </c>
      <c r="KR5" s="11" t="s">
        <v>296</v>
      </c>
      <c r="KS5" s="15" t="s">
        <v>295</v>
      </c>
      <c r="KT5" s="11" t="s">
        <v>296</v>
      </c>
      <c r="KU5" s="15" t="s">
        <v>295</v>
      </c>
      <c r="KV5" s="15" t="s">
        <v>295</v>
      </c>
      <c r="KW5" s="15" t="s">
        <v>295</v>
      </c>
      <c r="KX5" s="11" t="s">
        <v>296</v>
      </c>
      <c r="KY5" s="11" t="s">
        <v>296</v>
      </c>
      <c r="KZ5" s="11" t="s">
        <v>296</v>
      </c>
      <c r="LA5" s="11" t="s">
        <v>296</v>
      </c>
      <c r="LB5" s="15" t="s">
        <v>295</v>
      </c>
      <c r="LC5" s="12" t="s">
        <v>297</v>
      </c>
      <c r="LD5" s="11" t="s">
        <v>296</v>
      </c>
      <c r="LE5" s="11" t="s">
        <v>296</v>
      </c>
      <c r="LF5" s="15" t="s">
        <v>295</v>
      </c>
      <c r="LG5" s="15" t="s">
        <v>295</v>
      </c>
      <c r="LH5" s="11" t="s">
        <v>296</v>
      </c>
      <c r="LI5" s="11" t="s">
        <v>296</v>
      </c>
      <c r="LJ5" s="11" t="s">
        <v>296</v>
      </c>
      <c r="LK5" s="15" t="s">
        <v>295</v>
      </c>
      <c r="LL5" s="11" t="s">
        <v>296</v>
      </c>
      <c r="LM5" s="11" t="s">
        <v>296</v>
      </c>
      <c r="LN5" s="15" t="s">
        <v>295</v>
      </c>
      <c r="LO5" s="11" t="s">
        <v>296</v>
      </c>
      <c r="LP5" s="11" t="s">
        <v>296</v>
      </c>
      <c r="LQ5" s="15" t="s">
        <v>295</v>
      </c>
      <c r="LR5" s="15" t="s">
        <v>295</v>
      </c>
      <c r="LS5" s="15" t="s">
        <v>295</v>
      </c>
      <c r="LT5" s="15" t="s">
        <v>295</v>
      </c>
      <c r="LU5" s="11" t="s">
        <v>296</v>
      </c>
      <c r="LV5" s="11" t="s">
        <v>296</v>
      </c>
      <c r="LW5" s="11" t="s">
        <v>296</v>
      </c>
    </row>
    <row r="6" spans="1:4414" s="13" customFormat="1" x14ac:dyDescent="0.25">
      <c r="A6" s="7">
        <v>58</v>
      </c>
      <c r="B6" s="7" t="s">
        <v>373</v>
      </c>
      <c r="C6" s="7" t="s">
        <v>355</v>
      </c>
      <c r="D6" s="7" t="s">
        <v>356</v>
      </c>
      <c r="E6" s="7" t="s">
        <v>354</v>
      </c>
      <c r="F6" s="7">
        <v>8</v>
      </c>
      <c r="G6" s="7">
        <v>8</v>
      </c>
      <c r="H6" s="9" t="s">
        <v>322</v>
      </c>
      <c r="I6" s="9" t="s">
        <v>357</v>
      </c>
      <c r="J6" s="7" t="s">
        <v>324</v>
      </c>
      <c r="K6" s="7" t="s">
        <v>325</v>
      </c>
      <c r="L6" s="8">
        <v>1</v>
      </c>
      <c r="M6" s="8">
        <v>0</v>
      </c>
      <c r="N6" s="8">
        <v>0</v>
      </c>
      <c r="O6" s="8">
        <v>0</v>
      </c>
      <c r="P6" s="8">
        <v>0</v>
      </c>
      <c r="Q6" s="8">
        <v>1</v>
      </c>
      <c r="R6" s="8">
        <v>0</v>
      </c>
      <c r="S6" s="8">
        <v>1</v>
      </c>
      <c r="T6" s="8">
        <v>0</v>
      </c>
      <c r="U6" s="8">
        <v>0</v>
      </c>
      <c r="V6" s="8" t="s">
        <v>390</v>
      </c>
      <c r="W6" s="15" t="s">
        <v>295</v>
      </c>
      <c r="X6" s="15" t="s">
        <v>295</v>
      </c>
      <c r="Y6" s="15" t="s">
        <v>295</v>
      </c>
      <c r="Z6" s="15" t="s">
        <v>295</v>
      </c>
      <c r="AA6" s="15" t="s">
        <v>295</v>
      </c>
      <c r="AB6" s="15" t="s">
        <v>295</v>
      </c>
      <c r="AC6" s="15" t="s">
        <v>295</v>
      </c>
      <c r="AD6" s="15" t="s">
        <v>295</v>
      </c>
      <c r="AE6" s="15" t="s">
        <v>295</v>
      </c>
      <c r="AF6" s="15" t="s">
        <v>295</v>
      </c>
      <c r="AG6" s="15" t="s">
        <v>295</v>
      </c>
      <c r="AH6" s="11" t="s">
        <v>296</v>
      </c>
      <c r="AI6" s="11" t="s">
        <v>296</v>
      </c>
      <c r="AJ6" s="15" t="s">
        <v>295</v>
      </c>
      <c r="AK6" s="15" t="s">
        <v>295</v>
      </c>
      <c r="AL6" s="15" t="s">
        <v>295</v>
      </c>
      <c r="AM6" s="15" t="s">
        <v>295</v>
      </c>
      <c r="AN6" s="11" t="s">
        <v>296</v>
      </c>
      <c r="AO6" s="11" t="s">
        <v>296</v>
      </c>
      <c r="AP6" s="11" t="s">
        <v>296</v>
      </c>
      <c r="AQ6" s="11" t="s">
        <v>296</v>
      </c>
      <c r="AR6" s="15" t="s">
        <v>295</v>
      </c>
      <c r="AS6" s="15" t="s">
        <v>295</v>
      </c>
      <c r="AT6" s="15" t="s">
        <v>295</v>
      </c>
      <c r="AU6" s="11" t="s">
        <v>296</v>
      </c>
      <c r="AV6" s="11" t="s">
        <v>296</v>
      </c>
      <c r="AW6" s="11" t="s">
        <v>296</v>
      </c>
      <c r="AX6" s="11" t="s">
        <v>296</v>
      </c>
      <c r="AY6" s="11" t="s">
        <v>296</v>
      </c>
      <c r="AZ6" s="11" t="s">
        <v>296</v>
      </c>
      <c r="BA6" s="11" t="s">
        <v>296</v>
      </c>
      <c r="BB6" s="11" t="s">
        <v>296</v>
      </c>
      <c r="BC6" s="11" t="s">
        <v>296</v>
      </c>
      <c r="BD6" s="11" t="s">
        <v>296</v>
      </c>
      <c r="BE6" s="11" t="s">
        <v>296</v>
      </c>
      <c r="BF6" s="11" t="s">
        <v>296</v>
      </c>
      <c r="BG6" s="11" t="s">
        <v>296</v>
      </c>
      <c r="BH6" s="11" t="s">
        <v>296</v>
      </c>
      <c r="BI6" s="11" t="s">
        <v>296</v>
      </c>
      <c r="BJ6" s="11" t="s">
        <v>296</v>
      </c>
      <c r="BK6" s="11" t="s">
        <v>296</v>
      </c>
      <c r="BL6" s="15" t="s">
        <v>295</v>
      </c>
      <c r="BM6" s="15" t="s">
        <v>295</v>
      </c>
      <c r="BN6" s="15" t="s">
        <v>295</v>
      </c>
      <c r="BO6" s="15" t="s">
        <v>295</v>
      </c>
      <c r="BP6" s="15" t="s">
        <v>295</v>
      </c>
      <c r="BQ6" s="11" t="s">
        <v>296</v>
      </c>
      <c r="BR6" s="11" t="s">
        <v>296</v>
      </c>
      <c r="BS6" s="11" t="s">
        <v>296</v>
      </c>
      <c r="BT6" s="11" t="s">
        <v>296</v>
      </c>
      <c r="BU6" s="11" t="s">
        <v>296</v>
      </c>
      <c r="BV6" s="11" t="s">
        <v>296</v>
      </c>
      <c r="BW6" s="11" t="s">
        <v>296</v>
      </c>
      <c r="BX6" s="11" t="s">
        <v>296</v>
      </c>
      <c r="BY6" s="11" t="s">
        <v>296</v>
      </c>
      <c r="BZ6" s="11" t="s">
        <v>296</v>
      </c>
      <c r="CA6" s="11" t="s">
        <v>296</v>
      </c>
      <c r="CB6" s="11" t="s">
        <v>296</v>
      </c>
      <c r="CC6" s="11" t="s">
        <v>296</v>
      </c>
      <c r="CD6" s="11" t="s">
        <v>296</v>
      </c>
      <c r="CE6" s="15" t="s">
        <v>295</v>
      </c>
      <c r="CF6" s="11" t="s">
        <v>296</v>
      </c>
      <c r="CG6" s="11" t="s">
        <v>296</v>
      </c>
      <c r="CH6" s="11" t="s">
        <v>296</v>
      </c>
      <c r="CI6" s="15" t="s">
        <v>295</v>
      </c>
      <c r="CJ6" s="11" t="s">
        <v>296</v>
      </c>
      <c r="CK6" s="11" t="s">
        <v>296</v>
      </c>
      <c r="CL6" s="11" t="s">
        <v>296</v>
      </c>
      <c r="CM6" s="11" t="s">
        <v>296</v>
      </c>
      <c r="CN6" s="15" t="s">
        <v>295</v>
      </c>
      <c r="CO6" s="15" t="s">
        <v>295</v>
      </c>
      <c r="CP6" s="11" t="s">
        <v>296</v>
      </c>
      <c r="CQ6" s="11" t="s">
        <v>296</v>
      </c>
      <c r="CR6" s="11" t="s">
        <v>296</v>
      </c>
      <c r="CS6" s="11" t="s">
        <v>296</v>
      </c>
      <c r="CT6" s="11" t="s">
        <v>296</v>
      </c>
      <c r="CU6" s="11" t="s">
        <v>296</v>
      </c>
      <c r="CV6" s="15" t="s">
        <v>295</v>
      </c>
      <c r="CW6" s="15" t="s">
        <v>295</v>
      </c>
      <c r="CX6" s="11" t="s">
        <v>296</v>
      </c>
      <c r="CY6" s="11" t="s">
        <v>296</v>
      </c>
      <c r="CZ6" s="11" t="s">
        <v>296</v>
      </c>
      <c r="DA6" s="11" t="s">
        <v>296</v>
      </c>
      <c r="DB6" s="11" t="s">
        <v>296</v>
      </c>
      <c r="DC6" s="11" t="s">
        <v>296</v>
      </c>
      <c r="DD6" s="11" t="s">
        <v>296</v>
      </c>
      <c r="DE6" s="11" t="s">
        <v>296</v>
      </c>
      <c r="DF6" s="11" t="s">
        <v>296</v>
      </c>
      <c r="DG6" s="11" t="s">
        <v>296</v>
      </c>
      <c r="DH6" s="11" t="s">
        <v>296</v>
      </c>
      <c r="DI6" s="15" t="s">
        <v>295</v>
      </c>
      <c r="DJ6" s="11" t="s">
        <v>296</v>
      </c>
      <c r="DK6" s="11" t="s">
        <v>296</v>
      </c>
      <c r="DL6" s="15" t="s">
        <v>295</v>
      </c>
      <c r="DM6" s="11" t="s">
        <v>296</v>
      </c>
      <c r="DN6" s="11" t="s">
        <v>296</v>
      </c>
      <c r="DO6" s="11" t="s">
        <v>296</v>
      </c>
      <c r="DP6" s="11" t="s">
        <v>296</v>
      </c>
      <c r="DQ6" s="11" t="s">
        <v>296</v>
      </c>
      <c r="DR6" s="11" t="s">
        <v>296</v>
      </c>
      <c r="DS6" s="11" t="s">
        <v>296</v>
      </c>
      <c r="DT6" s="11" t="s">
        <v>296</v>
      </c>
      <c r="DU6" s="11" t="s">
        <v>296</v>
      </c>
      <c r="DV6" s="15" t="s">
        <v>295</v>
      </c>
      <c r="DW6" s="15" t="s">
        <v>295</v>
      </c>
      <c r="DX6" s="11" t="s">
        <v>296</v>
      </c>
      <c r="DY6" s="11" t="s">
        <v>296</v>
      </c>
      <c r="DZ6" s="11" t="s">
        <v>296</v>
      </c>
      <c r="EA6" s="11" t="s">
        <v>296</v>
      </c>
      <c r="EB6" s="11" t="s">
        <v>296</v>
      </c>
      <c r="EC6" s="15" t="s">
        <v>295</v>
      </c>
      <c r="ED6" s="15" t="s">
        <v>295</v>
      </c>
      <c r="EE6" s="11" t="s">
        <v>296</v>
      </c>
      <c r="EF6" s="11" t="s">
        <v>296</v>
      </c>
      <c r="EG6" s="15" t="s">
        <v>295</v>
      </c>
      <c r="EH6" s="15" t="s">
        <v>295</v>
      </c>
      <c r="EI6" s="12" t="s">
        <v>297</v>
      </c>
      <c r="EJ6" s="15" t="s">
        <v>295</v>
      </c>
      <c r="EK6" s="11" t="s">
        <v>296</v>
      </c>
      <c r="EL6" s="11" t="s">
        <v>296</v>
      </c>
      <c r="EM6" s="11" t="s">
        <v>296</v>
      </c>
      <c r="EN6" s="11" t="s">
        <v>296</v>
      </c>
      <c r="EO6" s="15" t="s">
        <v>295</v>
      </c>
      <c r="EP6" s="15" t="s">
        <v>295</v>
      </c>
      <c r="EQ6" s="15" t="s">
        <v>295</v>
      </c>
      <c r="ER6" s="15" t="s">
        <v>295</v>
      </c>
      <c r="ES6" s="11" t="s">
        <v>296</v>
      </c>
      <c r="ET6" s="15" t="s">
        <v>295</v>
      </c>
      <c r="EU6" s="15" t="s">
        <v>295</v>
      </c>
      <c r="EV6" s="15" t="s">
        <v>295</v>
      </c>
      <c r="EW6" s="15" t="s">
        <v>295</v>
      </c>
      <c r="EX6" s="15" t="s">
        <v>295</v>
      </c>
      <c r="EY6" s="15" t="s">
        <v>295</v>
      </c>
      <c r="EZ6" s="15" t="s">
        <v>295</v>
      </c>
      <c r="FA6" s="15" t="s">
        <v>295</v>
      </c>
      <c r="FB6" s="11" t="s">
        <v>296</v>
      </c>
      <c r="FC6" s="15" t="s">
        <v>295</v>
      </c>
      <c r="FD6" s="15" t="s">
        <v>295</v>
      </c>
      <c r="FE6" s="11" t="s">
        <v>296</v>
      </c>
      <c r="FF6" s="11" t="s">
        <v>296</v>
      </c>
      <c r="FG6" s="15" t="s">
        <v>295</v>
      </c>
      <c r="FH6" s="11" t="s">
        <v>296</v>
      </c>
      <c r="FI6" s="11" t="s">
        <v>296</v>
      </c>
      <c r="FJ6" s="11" t="s">
        <v>296</v>
      </c>
      <c r="FK6" s="11" t="s">
        <v>296</v>
      </c>
      <c r="FL6" s="11" t="s">
        <v>296</v>
      </c>
      <c r="FM6" s="11" t="s">
        <v>296</v>
      </c>
      <c r="FN6" s="11" t="s">
        <v>296</v>
      </c>
      <c r="FO6" s="11" t="s">
        <v>296</v>
      </c>
      <c r="FP6" s="11" t="s">
        <v>296</v>
      </c>
      <c r="FQ6" s="11" t="s">
        <v>296</v>
      </c>
      <c r="FR6" s="15" t="s">
        <v>295</v>
      </c>
      <c r="FS6" s="15" t="s">
        <v>295</v>
      </c>
      <c r="FT6" s="11" t="s">
        <v>296</v>
      </c>
      <c r="FU6" s="15" t="s">
        <v>295</v>
      </c>
      <c r="FV6" s="15" t="s">
        <v>295</v>
      </c>
      <c r="FW6" s="15" t="s">
        <v>295</v>
      </c>
      <c r="FX6" s="15" t="s">
        <v>295</v>
      </c>
      <c r="FY6" s="15" t="s">
        <v>295</v>
      </c>
      <c r="FZ6" s="15" t="s">
        <v>295</v>
      </c>
      <c r="GA6" s="15" t="s">
        <v>295</v>
      </c>
      <c r="GB6" s="15" t="s">
        <v>295</v>
      </c>
      <c r="GC6" s="15" t="s">
        <v>295</v>
      </c>
      <c r="GD6" s="15" t="s">
        <v>295</v>
      </c>
      <c r="GE6" s="11" t="s">
        <v>296</v>
      </c>
      <c r="GF6" s="12" t="s">
        <v>297</v>
      </c>
      <c r="GG6" s="11" t="s">
        <v>296</v>
      </c>
      <c r="GH6" s="15" t="s">
        <v>295</v>
      </c>
      <c r="GI6" s="11" t="s">
        <v>296</v>
      </c>
      <c r="GJ6" s="15" t="s">
        <v>295</v>
      </c>
      <c r="GK6" s="12" t="s">
        <v>297</v>
      </c>
      <c r="GL6" s="11" t="s">
        <v>296</v>
      </c>
      <c r="GM6" s="11" t="s">
        <v>296</v>
      </c>
      <c r="GN6" s="11" t="s">
        <v>296</v>
      </c>
      <c r="GO6" s="15" t="s">
        <v>295</v>
      </c>
      <c r="GP6" s="11" t="s">
        <v>296</v>
      </c>
      <c r="GQ6" s="15" t="s">
        <v>295</v>
      </c>
      <c r="GR6" s="15" t="s">
        <v>295</v>
      </c>
      <c r="GS6" s="11" t="s">
        <v>296</v>
      </c>
      <c r="GT6" s="15" t="s">
        <v>295</v>
      </c>
      <c r="GU6" s="11" t="s">
        <v>296</v>
      </c>
      <c r="GV6" s="15" t="s">
        <v>295</v>
      </c>
      <c r="GW6" s="15" t="s">
        <v>295</v>
      </c>
      <c r="GX6" s="12" t="s">
        <v>297</v>
      </c>
      <c r="GY6" s="11" t="s">
        <v>296</v>
      </c>
      <c r="GZ6" s="15" t="s">
        <v>295</v>
      </c>
      <c r="HA6" s="15" t="s">
        <v>295</v>
      </c>
      <c r="HB6" s="15" t="s">
        <v>295</v>
      </c>
      <c r="HC6" s="12" t="s">
        <v>297</v>
      </c>
      <c r="HD6" s="11" t="s">
        <v>296</v>
      </c>
      <c r="HE6" s="15" t="s">
        <v>295</v>
      </c>
      <c r="HF6" s="15" t="s">
        <v>295</v>
      </c>
      <c r="HG6" s="15" t="s">
        <v>295</v>
      </c>
      <c r="HH6" s="15" t="s">
        <v>295</v>
      </c>
      <c r="HI6" s="11" t="s">
        <v>296</v>
      </c>
      <c r="HJ6" s="15" t="s">
        <v>295</v>
      </c>
      <c r="HK6" s="11" t="s">
        <v>296</v>
      </c>
      <c r="HL6" s="12" t="s">
        <v>297</v>
      </c>
      <c r="HM6" s="15" t="s">
        <v>295</v>
      </c>
      <c r="HN6" s="11" t="s">
        <v>296</v>
      </c>
      <c r="HO6" s="11" t="s">
        <v>296</v>
      </c>
      <c r="HP6" s="11" t="s">
        <v>296</v>
      </c>
      <c r="HQ6" s="15" t="s">
        <v>295</v>
      </c>
      <c r="HR6" s="11" t="s">
        <v>296</v>
      </c>
      <c r="HS6" s="15" t="s">
        <v>295</v>
      </c>
      <c r="HT6" s="11" t="s">
        <v>296</v>
      </c>
      <c r="HU6" s="15" t="s">
        <v>295</v>
      </c>
      <c r="HV6" s="11" t="s">
        <v>296</v>
      </c>
      <c r="HW6" s="11" t="s">
        <v>296</v>
      </c>
      <c r="HX6" s="11" t="s">
        <v>296</v>
      </c>
      <c r="HY6" s="15" t="s">
        <v>295</v>
      </c>
      <c r="HZ6" s="15" t="s">
        <v>295</v>
      </c>
      <c r="IA6" s="15" t="s">
        <v>295</v>
      </c>
      <c r="IB6" s="15" t="s">
        <v>295</v>
      </c>
      <c r="IC6" s="11" t="s">
        <v>296</v>
      </c>
      <c r="ID6" s="11" t="s">
        <v>296</v>
      </c>
      <c r="IE6" s="11" t="s">
        <v>296</v>
      </c>
      <c r="IF6" s="11" t="s">
        <v>296</v>
      </c>
      <c r="IG6" s="11" t="s">
        <v>296</v>
      </c>
      <c r="IH6" s="15" t="s">
        <v>295</v>
      </c>
      <c r="II6" s="15" t="s">
        <v>295</v>
      </c>
      <c r="IJ6" s="15" t="s">
        <v>295</v>
      </c>
      <c r="IK6" s="11" t="s">
        <v>296</v>
      </c>
      <c r="IL6" s="15" t="s">
        <v>295</v>
      </c>
      <c r="IM6" s="15" t="s">
        <v>295</v>
      </c>
      <c r="IN6" s="11" t="s">
        <v>296</v>
      </c>
      <c r="IO6" s="11" t="s">
        <v>296</v>
      </c>
      <c r="IP6" s="11" t="s">
        <v>296</v>
      </c>
      <c r="IQ6" s="11" t="s">
        <v>296</v>
      </c>
      <c r="IR6" s="15" t="s">
        <v>295</v>
      </c>
      <c r="IS6" s="15" t="s">
        <v>295</v>
      </c>
      <c r="IT6" s="12" t="s">
        <v>297</v>
      </c>
      <c r="IU6" s="12" t="s">
        <v>297</v>
      </c>
      <c r="IV6" s="15" t="s">
        <v>295</v>
      </c>
      <c r="IW6" s="15" t="s">
        <v>295</v>
      </c>
      <c r="IX6" s="11" t="s">
        <v>296</v>
      </c>
      <c r="IY6" s="11" t="s">
        <v>296</v>
      </c>
      <c r="IZ6" s="11" t="s">
        <v>296</v>
      </c>
      <c r="JA6" s="15" t="s">
        <v>295</v>
      </c>
      <c r="JB6" s="15" t="s">
        <v>295</v>
      </c>
      <c r="JC6" s="15" t="s">
        <v>295</v>
      </c>
      <c r="JD6" s="11" t="s">
        <v>296</v>
      </c>
      <c r="JE6" s="15" t="s">
        <v>295</v>
      </c>
      <c r="JF6" s="15" t="s">
        <v>295</v>
      </c>
      <c r="JG6" s="15" t="s">
        <v>295</v>
      </c>
      <c r="JH6" s="11" t="s">
        <v>296</v>
      </c>
      <c r="JI6" s="15" t="s">
        <v>295</v>
      </c>
      <c r="JJ6" s="15" t="s">
        <v>295</v>
      </c>
      <c r="JK6" s="11" t="s">
        <v>296</v>
      </c>
      <c r="JL6" s="11" t="s">
        <v>296</v>
      </c>
      <c r="JM6" s="11" t="s">
        <v>296</v>
      </c>
      <c r="JN6" s="15" t="s">
        <v>295</v>
      </c>
      <c r="JO6" s="12" t="s">
        <v>297</v>
      </c>
      <c r="JP6" s="11" t="s">
        <v>296</v>
      </c>
      <c r="JQ6" s="11" t="s">
        <v>296</v>
      </c>
      <c r="JR6" s="11" t="s">
        <v>296</v>
      </c>
      <c r="JS6" s="11" t="s">
        <v>296</v>
      </c>
      <c r="JT6" s="15" t="s">
        <v>295</v>
      </c>
      <c r="JU6" s="11" t="s">
        <v>296</v>
      </c>
      <c r="JV6" s="11" t="s">
        <v>296</v>
      </c>
      <c r="JW6" s="15" t="s">
        <v>295</v>
      </c>
      <c r="JX6" s="11" t="s">
        <v>296</v>
      </c>
      <c r="JY6" s="15" t="s">
        <v>295</v>
      </c>
      <c r="JZ6" s="11" t="s">
        <v>296</v>
      </c>
      <c r="KA6" s="11" t="s">
        <v>296</v>
      </c>
      <c r="KB6" s="15" t="s">
        <v>295</v>
      </c>
      <c r="KC6" s="15" t="s">
        <v>295</v>
      </c>
      <c r="KD6" s="11" t="s">
        <v>296</v>
      </c>
      <c r="KE6" s="11" t="s">
        <v>296</v>
      </c>
      <c r="KF6" s="15" t="s">
        <v>295</v>
      </c>
      <c r="KG6" s="15" t="s">
        <v>295</v>
      </c>
      <c r="KH6" s="15" t="s">
        <v>295</v>
      </c>
      <c r="KI6" s="11" t="s">
        <v>296</v>
      </c>
      <c r="KJ6" s="11" t="s">
        <v>296</v>
      </c>
      <c r="KK6" s="11" t="s">
        <v>296</v>
      </c>
      <c r="KL6" s="15" t="s">
        <v>295</v>
      </c>
      <c r="KM6" s="11" t="s">
        <v>296</v>
      </c>
      <c r="KN6" s="15" t="s">
        <v>295</v>
      </c>
      <c r="KO6" s="15" t="s">
        <v>295</v>
      </c>
      <c r="KP6" s="12" t="s">
        <v>297</v>
      </c>
      <c r="KQ6" s="15" t="s">
        <v>295</v>
      </c>
      <c r="KR6" s="12" t="s">
        <v>297</v>
      </c>
      <c r="KS6" s="15" t="s">
        <v>295</v>
      </c>
      <c r="KT6" s="11" t="s">
        <v>296</v>
      </c>
      <c r="KU6" s="15" t="s">
        <v>295</v>
      </c>
      <c r="KV6" s="15" t="s">
        <v>295</v>
      </c>
      <c r="KW6" s="15" t="s">
        <v>295</v>
      </c>
      <c r="KX6" s="11" t="s">
        <v>296</v>
      </c>
      <c r="KY6" s="11" t="s">
        <v>296</v>
      </c>
      <c r="KZ6" s="11" t="s">
        <v>296</v>
      </c>
      <c r="LA6" s="11" t="s">
        <v>296</v>
      </c>
      <c r="LB6" s="15" t="s">
        <v>295</v>
      </c>
      <c r="LC6" s="15" t="s">
        <v>295</v>
      </c>
      <c r="LD6" s="11" t="s">
        <v>296</v>
      </c>
      <c r="LE6" s="11" t="s">
        <v>296</v>
      </c>
      <c r="LF6" s="15" t="s">
        <v>295</v>
      </c>
      <c r="LG6" s="15" t="s">
        <v>295</v>
      </c>
      <c r="LH6" s="11" t="s">
        <v>296</v>
      </c>
      <c r="LI6" s="11" t="s">
        <v>296</v>
      </c>
      <c r="LJ6" s="11" t="s">
        <v>296</v>
      </c>
      <c r="LK6" s="15" t="s">
        <v>295</v>
      </c>
      <c r="LL6" s="11" t="s">
        <v>296</v>
      </c>
      <c r="LM6" s="11" t="s">
        <v>296</v>
      </c>
      <c r="LN6" s="15" t="s">
        <v>295</v>
      </c>
      <c r="LO6" s="11" t="s">
        <v>296</v>
      </c>
      <c r="LP6" s="11" t="s">
        <v>296</v>
      </c>
      <c r="LQ6" s="15" t="s">
        <v>295</v>
      </c>
      <c r="LR6" s="15" t="s">
        <v>295</v>
      </c>
      <c r="LS6" s="15" t="s">
        <v>295</v>
      </c>
      <c r="LT6" s="15" t="s">
        <v>295</v>
      </c>
      <c r="LU6" s="11" t="s">
        <v>296</v>
      </c>
      <c r="LV6" s="11" t="s">
        <v>296</v>
      </c>
      <c r="LW6" s="11" t="s">
        <v>296</v>
      </c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</row>
    <row r="7" spans="1:4414" x14ac:dyDescent="0.25">
      <c r="A7" s="7">
        <v>100</v>
      </c>
      <c r="B7" s="7" t="s">
        <v>377</v>
      </c>
      <c r="C7" s="7" t="s">
        <v>319</v>
      </c>
      <c r="D7" s="7" t="s">
        <v>320</v>
      </c>
      <c r="E7" s="7" t="s">
        <v>321</v>
      </c>
      <c r="F7" s="7">
        <v>22</v>
      </c>
      <c r="G7" s="7">
        <v>22</v>
      </c>
      <c r="H7" s="7" t="s">
        <v>322</v>
      </c>
      <c r="I7" s="7" t="s">
        <v>323</v>
      </c>
      <c r="J7" s="7" t="s">
        <v>324</v>
      </c>
      <c r="K7" s="7" t="s">
        <v>325</v>
      </c>
      <c r="L7" s="8">
        <v>1</v>
      </c>
      <c r="M7" s="8">
        <v>0</v>
      </c>
      <c r="N7" s="8">
        <v>1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 t="s">
        <v>388</v>
      </c>
      <c r="W7" s="15" t="s">
        <v>295</v>
      </c>
      <c r="X7" s="15" t="s">
        <v>295</v>
      </c>
      <c r="Y7" s="15" t="s">
        <v>295</v>
      </c>
      <c r="Z7" s="15" t="s">
        <v>295</v>
      </c>
      <c r="AA7" s="15" t="s">
        <v>295</v>
      </c>
      <c r="AB7" s="15" t="s">
        <v>295</v>
      </c>
      <c r="AC7" s="15" t="s">
        <v>295</v>
      </c>
      <c r="AD7" s="15" t="s">
        <v>295</v>
      </c>
      <c r="AE7" s="15" t="s">
        <v>295</v>
      </c>
      <c r="AF7" s="15" t="s">
        <v>295</v>
      </c>
      <c r="AG7" s="15" t="s">
        <v>295</v>
      </c>
      <c r="AH7" s="11" t="s">
        <v>296</v>
      </c>
      <c r="AI7" s="11" t="s">
        <v>296</v>
      </c>
      <c r="AJ7" s="11" t="s">
        <v>296</v>
      </c>
      <c r="AK7" s="15" t="s">
        <v>295</v>
      </c>
      <c r="AL7" s="15" t="s">
        <v>295</v>
      </c>
      <c r="AM7" s="15" t="s">
        <v>295</v>
      </c>
      <c r="AN7" s="11" t="s">
        <v>296</v>
      </c>
      <c r="AO7" s="11" t="s">
        <v>296</v>
      </c>
      <c r="AP7" s="11" t="s">
        <v>296</v>
      </c>
      <c r="AQ7" s="11" t="s">
        <v>296</v>
      </c>
      <c r="AR7" s="15" t="s">
        <v>295</v>
      </c>
      <c r="AS7" s="15" t="s">
        <v>295</v>
      </c>
      <c r="AT7" s="15" t="s">
        <v>295</v>
      </c>
      <c r="AU7" s="11" t="s">
        <v>296</v>
      </c>
      <c r="AV7" s="11" t="s">
        <v>296</v>
      </c>
      <c r="AW7" s="11" t="s">
        <v>296</v>
      </c>
      <c r="AX7" s="11" t="s">
        <v>296</v>
      </c>
      <c r="AY7" s="11" t="s">
        <v>296</v>
      </c>
      <c r="AZ7" s="11" t="s">
        <v>296</v>
      </c>
      <c r="BA7" s="11" t="s">
        <v>296</v>
      </c>
      <c r="BB7" s="11" t="s">
        <v>296</v>
      </c>
      <c r="BC7" s="11" t="s">
        <v>296</v>
      </c>
      <c r="BD7" s="11" t="s">
        <v>296</v>
      </c>
      <c r="BE7" s="11" t="s">
        <v>296</v>
      </c>
      <c r="BF7" s="11" t="s">
        <v>296</v>
      </c>
      <c r="BG7" s="11" t="s">
        <v>296</v>
      </c>
      <c r="BH7" s="11" t="s">
        <v>296</v>
      </c>
      <c r="BI7" s="11" t="s">
        <v>296</v>
      </c>
      <c r="BJ7" s="11" t="s">
        <v>296</v>
      </c>
      <c r="BK7" s="11" t="s">
        <v>296</v>
      </c>
      <c r="BL7" s="15" t="s">
        <v>295</v>
      </c>
      <c r="BM7" s="15" t="s">
        <v>295</v>
      </c>
      <c r="BN7" s="15" t="s">
        <v>295</v>
      </c>
      <c r="BO7" s="15" t="s">
        <v>295</v>
      </c>
      <c r="BP7" s="15" t="s">
        <v>295</v>
      </c>
      <c r="BQ7" s="11" t="s">
        <v>296</v>
      </c>
      <c r="BR7" s="11" t="s">
        <v>296</v>
      </c>
      <c r="BS7" s="11" t="s">
        <v>296</v>
      </c>
      <c r="BT7" s="11" t="s">
        <v>296</v>
      </c>
      <c r="BU7" s="11" t="s">
        <v>296</v>
      </c>
      <c r="BV7" s="11" t="s">
        <v>296</v>
      </c>
      <c r="BW7" s="11" t="s">
        <v>296</v>
      </c>
      <c r="BX7" s="11" t="s">
        <v>296</v>
      </c>
      <c r="BY7" s="11" t="s">
        <v>296</v>
      </c>
      <c r="BZ7" s="11" t="s">
        <v>296</v>
      </c>
      <c r="CA7" s="11" t="s">
        <v>296</v>
      </c>
      <c r="CB7" s="11" t="s">
        <v>296</v>
      </c>
      <c r="CC7" s="11" t="s">
        <v>296</v>
      </c>
      <c r="CD7" s="11" t="s">
        <v>296</v>
      </c>
      <c r="CE7" s="11" t="s">
        <v>296</v>
      </c>
      <c r="CF7" s="11" t="s">
        <v>296</v>
      </c>
      <c r="CG7" s="11" t="s">
        <v>296</v>
      </c>
      <c r="CH7" s="11" t="s">
        <v>296</v>
      </c>
      <c r="CI7" s="11" t="s">
        <v>296</v>
      </c>
      <c r="CJ7" s="11" t="s">
        <v>296</v>
      </c>
      <c r="CK7" s="11" t="s">
        <v>296</v>
      </c>
      <c r="CL7" s="11" t="s">
        <v>296</v>
      </c>
      <c r="CM7" s="11" t="s">
        <v>296</v>
      </c>
      <c r="CN7" s="11" t="s">
        <v>296</v>
      </c>
      <c r="CO7" s="11" t="s">
        <v>296</v>
      </c>
      <c r="CP7" s="11" t="s">
        <v>296</v>
      </c>
      <c r="CQ7" s="11" t="s">
        <v>296</v>
      </c>
      <c r="CR7" s="11" t="s">
        <v>296</v>
      </c>
      <c r="CS7" s="11" t="s">
        <v>296</v>
      </c>
      <c r="CT7" s="11" t="s">
        <v>296</v>
      </c>
      <c r="CU7" s="11" t="s">
        <v>296</v>
      </c>
      <c r="CV7" s="11" t="s">
        <v>296</v>
      </c>
      <c r="CW7" s="15" t="s">
        <v>295</v>
      </c>
      <c r="CX7" s="11" t="s">
        <v>296</v>
      </c>
      <c r="CY7" s="11" t="s">
        <v>296</v>
      </c>
      <c r="CZ7" s="11" t="s">
        <v>296</v>
      </c>
      <c r="DA7" s="11" t="s">
        <v>296</v>
      </c>
      <c r="DB7" s="11" t="s">
        <v>296</v>
      </c>
      <c r="DC7" s="11" t="s">
        <v>296</v>
      </c>
      <c r="DD7" s="11" t="s">
        <v>296</v>
      </c>
      <c r="DE7" s="11" t="s">
        <v>296</v>
      </c>
      <c r="DF7" s="11" t="s">
        <v>296</v>
      </c>
      <c r="DG7" s="11" t="s">
        <v>296</v>
      </c>
      <c r="DH7" s="11" t="s">
        <v>296</v>
      </c>
      <c r="DI7" s="11" t="s">
        <v>296</v>
      </c>
      <c r="DJ7" s="11" t="s">
        <v>296</v>
      </c>
      <c r="DK7" s="11" t="s">
        <v>296</v>
      </c>
      <c r="DL7" s="11" t="s">
        <v>296</v>
      </c>
      <c r="DM7" s="11" t="s">
        <v>296</v>
      </c>
      <c r="DN7" s="11" t="s">
        <v>296</v>
      </c>
      <c r="DO7" s="11" t="s">
        <v>296</v>
      </c>
      <c r="DP7" s="11" t="s">
        <v>296</v>
      </c>
      <c r="DQ7" s="11" t="s">
        <v>296</v>
      </c>
      <c r="DR7" s="15" t="s">
        <v>295</v>
      </c>
      <c r="DS7" s="11" t="s">
        <v>296</v>
      </c>
      <c r="DT7" s="15" t="s">
        <v>295</v>
      </c>
      <c r="DU7" s="11" t="s">
        <v>296</v>
      </c>
      <c r="DV7" s="11" t="s">
        <v>296</v>
      </c>
      <c r="DW7" s="11" t="s">
        <v>296</v>
      </c>
      <c r="DX7" s="11" t="s">
        <v>296</v>
      </c>
      <c r="DY7" s="15" t="s">
        <v>295</v>
      </c>
      <c r="DZ7" s="15" t="s">
        <v>295</v>
      </c>
      <c r="EA7" s="15" t="s">
        <v>295</v>
      </c>
      <c r="EB7" s="15" t="s">
        <v>295</v>
      </c>
      <c r="EC7" s="11" t="s">
        <v>296</v>
      </c>
      <c r="ED7" s="11" t="s">
        <v>296</v>
      </c>
      <c r="EE7" s="11" t="s">
        <v>296</v>
      </c>
      <c r="EF7" s="15" t="s">
        <v>295</v>
      </c>
      <c r="EG7" s="15" t="s">
        <v>295</v>
      </c>
      <c r="EH7" s="12" t="s">
        <v>297</v>
      </c>
      <c r="EI7" s="15" t="s">
        <v>295</v>
      </c>
      <c r="EJ7" s="15" t="s">
        <v>295</v>
      </c>
      <c r="EK7" s="11" t="s">
        <v>296</v>
      </c>
      <c r="EL7" s="11" t="s">
        <v>296</v>
      </c>
      <c r="EM7" s="11" t="s">
        <v>296</v>
      </c>
      <c r="EN7" s="11" t="s">
        <v>296</v>
      </c>
      <c r="EO7" s="11" t="s">
        <v>296</v>
      </c>
      <c r="EP7" s="11" t="s">
        <v>296</v>
      </c>
      <c r="EQ7" s="15" t="s">
        <v>295</v>
      </c>
      <c r="ER7" s="15" t="s">
        <v>295</v>
      </c>
      <c r="ES7" s="11" t="s">
        <v>296</v>
      </c>
      <c r="ET7" s="15" t="s">
        <v>295</v>
      </c>
      <c r="EU7" s="15" t="s">
        <v>295</v>
      </c>
      <c r="EV7" s="15" t="s">
        <v>295</v>
      </c>
      <c r="EW7" s="11" t="s">
        <v>296</v>
      </c>
      <c r="EX7" s="11" t="s">
        <v>296</v>
      </c>
      <c r="EY7" s="15" t="s">
        <v>295</v>
      </c>
      <c r="EZ7" s="15" t="s">
        <v>295</v>
      </c>
      <c r="FA7" s="15" t="s">
        <v>295</v>
      </c>
      <c r="FB7" s="11" t="s">
        <v>296</v>
      </c>
      <c r="FC7" s="15" t="s">
        <v>295</v>
      </c>
      <c r="FD7" s="15" t="s">
        <v>295</v>
      </c>
      <c r="FE7" s="15" t="s">
        <v>295</v>
      </c>
      <c r="FF7" s="15" t="s">
        <v>295</v>
      </c>
      <c r="FG7" s="15" t="s">
        <v>295</v>
      </c>
      <c r="FH7" s="11" t="s">
        <v>296</v>
      </c>
      <c r="FI7" s="11" t="s">
        <v>296</v>
      </c>
      <c r="FJ7" s="11" t="s">
        <v>296</v>
      </c>
      <c r="FK7" s="11" t="s">
        <v>296</v>
      </c>
      <c r="FL7" s="11" t="s">
        <v>296</v>
      </c>
      <c r="FM7" s="11" t="s">
        <v>296</v>
      </c>
      <c r="FN7" s="11" t="s">
        <v>296</v>
      </c>
      <c r="FO7" s="11" t="s">
        <v>296</v>
      </c>
      <c r="FP7" s="11" t="s">
        <v>296</v>
      </c>
      <c r="FQ7" s="11" t="s">
        <v>296</v>
      </c>
      <c r="FR7" s="15" t="s">
        <v>295</v>
      </c>
      <c r="FS7" s="11" t="s">
        <v>296</v>
      </c>
      <c r="FT7" s="15" t="s">
        <v>295</v>
      </c>
      <c r="FU7" s="11" t="s">
        <v>296</v>
      </c>
      <c r="FV7" s="11" t="s">
        <v>296</v>
      </c>
      <c r="FW7" s="11" t="s">
        <v>296</v>
      </c>
      <c r="FX7" s="15" t="s">
        <v>295</v>
      </c>
      <c r="FY7" s="15" t="s">
        <v>295</v>
      </c>
      <c r="FZ7" s="15" t="s">
        <v>295</v>
      </c>
      <c r="GA7" s="15" t="s">
        <v>295</v>
      </c>
      <c r="GB7" s="15" t="s">
        <v>295</v>
      </c>
      <c r="GC7" s="15" t="s">
        <v>295</v>
      </c>
      <c r="GD7" s="11" t="s">
        <v>296</v>
      </c>
      <c r="GE7" s="15" t="s">
        <v>295</v>
      </c>
      <c r="GF7" s="15" t="s">
        <v>295</v>
      </c>
      <c r="GG7" s="11" t="s">
        <v>296</v>
      </c>
      <c r="GH7" s="11" t="s">
        <v>296</v>
      </c>
      <c r="GI7" s="12" t="s">
        <v>297</v>
      </c>
      <c r="GJ7" s="11" t="s">
        <v>296</v>
      </c>
      <c r="GK7" s="11" t="s">
        <v>296</v>
      </c>
      <c r="GL7" s="11" t="s">
        <v>296</v>
      </c>
      <c r="GM7" s="15" t="s">
        <v>295</v>
      </c>
      <c r="GN7" s="11" t="s">
        <v>296</v>
      </c>
      <c r="GO7" s="12" t="s">
        <v>297</v>
      </c>
      <c r="GP7" s="15" t="s">
        <v>295</v>
      </c>
      <c r="GQ7" s="11" t="s">
        <v>296</v>
      </c>
      <c r="GR7" s="11" t="s">
        <v>296</v>
      </c>
      <c r="GS7" s="11" t="s">
        <v>296</v>
      </c>
      <c r="GT7" s="11" t="s">
        <v>296</v>
      </c>
      <c r="GU7" s="15" t="s">
        <v>295</v>
      </c>
      <c r="GV7" s="15" t="s">
        <v>295</v>
      </c>
      <c r="GW7" s="11" t="s">
        <v>296</v>
      </c>
      <c r="GX7" s="15" t="s">
        <v>295</v>
      </c>
      <c r="GY7" s="15" t="s">
        <v>295</v>
      </c>
      <c r="GZ7" s="11" t="s">
        <v>296</v>
      </c>
      <c r="HA7" s="12" t="s">
        <v>297</v>
      </c>
      <c r="HB7" s="12" t="s">
        <v>297</v>
      </c>
      <c r="HC7" s="12" t="s">
        <v>297</v>
      </c>
      <c r="HD7" s="15" t="s">
        <v>295</v>
      </c>
      <c r="HE7" s="11" t="s">
        <v>296</v>
      </c>
      <c r="HF7" s="11" t="s">
        <v>296</v>
      </c>
      <c r="HG7" s="15" t="s">
        <v>295</v>
      </c>
      <c r="HH7" s="15" t="s">
        <v>295</v>
      </c>
      <c r="HI7" s="11" t="s">
        <v>296</v>
      </c>
      <c r="HJ7" s="15" t="s">
        <v>295</v>
      </c>
      <c r="HK7" s="11" t="s">
        <v>296</v>
      </c>
      <c r="HL7" s="12" t="s">
        <v>297</v>
      </c>
      <c r="HM7" s="11" t="s">
        <v>296</v>
      </c>
      <c r="HN7" s="11" t="s">
        <v>296</v>
      </c>
      <c r="HO7" s="11" t="s">
        <v>296</v>
      </c>
      <c r="HP7" s="11" t="s">
        <v>296</v>
      </c>
      <c r="HQ7" s="11" t="s">
        <v>296</v>
      </c>
      <c r="HR7" s="11" t="s">
        <v>296</v>
      </c>
      <c r="HS7" s="11" t="s">
        <v>296</v>
      </c>
      <c r="HT7" s="11" t="s">
        <v>296</v>
      </c>
      <c r="HU7" s="12" t="s">
        <v>297</v>
      </c>
      <c r="HV7" s="11" t="s">
        <v>296</v>
      </c>
      <c r="HW7" s="11" t="s">
        <v>296</v>
      </c>
      <c r="HX7" s="11" t="s">
        <v>296</v>
      </c>
      <c r="HY7" s="15" t="s">
        <v>295</v>
      </c>
      <c r="HZ7" s="15" t="s">
        <v>295</v>
      </c>
      <c r="IA7" s="15" t="s">
        <v>295</v>
      </c>
      <c r="IB7" s="15" t="s">
        <v>295</v>
      </c>
      <c r="IC7" s="11" t="s">
        <v>296</v>
      </c>
      <c r="ID7" s="11" t="s">
        <v>296</v>
      </c>
      <c r="IE7" s="11" t="s">
        <v>296</v>
      </c>
      <c r="IF7" s="11" t="s">
        <v>296</v>
      </c>
      <c r="IG7" s="11" t="s">
        <v>296</v>
      </c>
      <c r="IH7" s="15" t="s">
        <v>295</v>
      </c>
      <c r="II7" s="15" t="s">
        <v>295</v>
      </c>
      <c r="IJ7" s="15" t="s">
        <v>295</v>
      </c>
      <c r="IK7" s="11" t="s">
        <v>296</v>
      </c>
      <c r="IL7" s="15" t="s">
        <v>295</v>
      </c>
      <c r="IM7" s="11" t="s">
        <v>296</v>
      </c>
      <c r="IN7" s="11" t="s">
        <v>296</v>
      </c>
      <c r="IO7" s="11" t="s">
        <v>296</v>
      </c>
      <c r="IP7" s="11" t="s">
        <v>296</v>
      </c>
      <c r="IQ7" s="15" t="s">
        <v>295</v>
      </c>
      <c r="IR7" s="15" t="s">
        <v>295</v>
      </c>
      <c r="IS7" s="11" t="s">
        <v>296</v>
      </c>
      <c r="IT7" s="11" t="s">
        <v>296</v>
      </c>
      <c r="IU7" s="15" t="s">
        <v>295</v>
      </c>
      <c r="IV7" s="15" t="s">
        <v>295</v>
      </c>
      <c r="IW7" s="11" t="s">
        <v>296</v>
      </c>
      <c r="IX7" s="11" t="s">
        <v>296</v>
      </c>
      <c r="IY7" s="15" t="s">
        <v>295</v>
      </c>
      <c r="IZ7" s="15" t="s">
        <v>295</v>
      </c>
      <c r="JA7" s="11" t="s">
        <v>296</v>
      </c>
      <c r="JB7" s="15" t="s">
        <v>295</v>
      </c>
      <c r="JC7" s="15" t="s">
        <v>295</v>
      </c>
      <c r="JD7" s="11" t="s">
        <v>296</v>
      </c>
      <c r="JE7" s="15" t="s">
        <v>295</v>
      </c>
      <c r="JF7" s="15" t="s">
        <v>295</v>
      </c>
      <c r="JG7" s="11" t="s">
        <v>296</v>
      </c>
      <c r="JH7" s="15" t="s">
        <v>295</v>
      </c>
      <c r="JI7" s="15" t="s">
        <v>295</v>
      </c>
      <c r="JJ7" s="11" t="s">
        <v>296</v>
      </c>
      <c r="JK7" s="11" t="s">
        <v>296</v>
      </c>
      <c r="JL7" s="15" t="s">
        <v>295</v>
      </c>
      <c r="JM7" s="11" t="s">
        <v>296</v>
      </c>
      <c r="JN7" s="11" t="s">
        <v>296</v>
      </c>
      <c r="JO7" s="11" t="s">
        <v>296</v>
      </c>
      <c r="JP7" s="11" t="s">
        <v>296</v>
      </c>
      <c r="JQ7" s="15" t="s">
        <v>295</v>
      </c>
      <c r="JR7" s="11" t="s">
        <v>296</v>
      </c>
      <c r="JS7" s="11" t="s">
        <v>296</v>
      </c>
      <c r="JT7" s="11" t="s">
        <v>296</v>
      </c>
      <c r="JU7" s="11" t="s">
        <v>296</v>
      </c>
      <c r="JV7" s="15" t="s">
        <v>295</v>
      </c>
      <c r="JW7" s="15" t="s">
        <v>295</v>
      </c>
      <c r="JX7" s="11" t="s">
        <v>296</v>
      </c>
      <c r="JY7" s="11" t="s">
        <v>296</v>
      </c>
      <c r="JZ7" s="15" t="s">
        <v>295</v>
      </c>
      <c r="KA7" s="11" t="s">
        <v>296</v>
      </c>
      <c r="KB7" s="15" t="s">
        <v>295</v>
      </c>
      <c r="KC7" s="11" t="s">
        <v>296</v>
      </c>
      <c r="KD7" s="11" t="s">
        <v>296</v>
      </c>
      <c r="KE7" s="15" t="s">
        <v>295</v>
      </c>
      <c r="KF7" s="15" t="s">
        <v>295</v>
      </c>
      <c r="KG7" s="15" t="s">
        <v>295</v>
      </c>
      <c r="KH7" s="11" t="s">
        <v>296</v>
      </c>
      <c r="KI7" s="11" t="s">
        <v>296</v>
      </c>
      <c r="KJ7" s="11" t="s">
        <v>296</v>
      </c>
      <c r="KK7" s="15" t="s">
        <v>295</v>
      </c>
      <c r="KL7" s="11" t="s">
        <v>296</v>
      </c>
      <c r="KM7" s="15" t="s">
        <v>295</v>
      </c>
      <c r="KN7" s="15" t="s">
        <v>295</v>
      </c>
      <c r="KO7" s="11" t="s">
        <v>296</v>
      </c>
      <c r="KP7" s="15" t="s">
        <v>295</v>
      </c>
      <c r="KQ7" s="12" t="s">
        <v>297</v>
      </c>
      <c r="KR7" s="15" t="s">
        <v>295</v>
      </c>
      <c r="KS7" s="15" t="s">
        <v>295</v>
      </c>
      <c r="KT7" s="12" t="s">
        <v>297</v>
      </c>
      <c r="KU7" s="15" t="s">
        <v>295</v>
      </c>
      <c r="KV7" s="15" t="s">
        <v>295</v>
      </c>
      <c r="KW7" s="15" t="s">
        <v>295</v>
      </c>
      <c r="KX7" s="11" t="s">
        <v>296</v>
      </c>
      <c r="KY7" s="11" t="s">
        <v>296</v>
      </c>
      <c r="KZ7" s="15" t="s">
        <v>295</v>
      </c>
      <c r="LA7" s="11" t="s">
        <v>296</v>
      </c>
      <c r="LB7" s="15" t="s">
        <v>295</v>
      </c>
      <c r="LC7" s="15" t="s">
        <v>295</v>
      </c>
      <c r="LD7" s="11" t="s">
        <v>296</v>
      </c>
      <c r="LE7" s="11" t="s">
        <v>296</v>
      </c>
      <c r="LF7" s="15" t="s">
        <v>295</v>
      </c>
      <c r="LG7" s="11" t="s">
        <v>296</v>
      </c>
      <c r="LH7" s="11" t="s">
        <v>296</v>
      </c>
      <c r="LI7" s="11" t="s">
        <v>296</v>
      </c>
      <c r="LJ7" s="11" t="s">
        <v>296</v>
      </c>
      <c r="LK7" s="15" t="s">
        <v>295</v>
      </c>
      <c r="LL7" s="15" t="s">
        <v>295</v>
      </c>
      <c r="LM7" s="15" t="s">
        <v>295</v>
      </c>
      <c r="LN7" s="11" t="s">
        <v>296</v>
      </c>
      <c r="LO7" s="15" t="s">
        <v>295</v>
      </c>
      <c r="LP7" s="11" t="s">
        <v>296</v>
      </c>
      <c r="LQ7" s="15" t="s">
        <v>295</v>
      </c>
      <c r="LR7" s="11" t="s">
        <v>296</v>
      </c>
      <c r="LS7" s="12" t="s">
        <v>297</v>
      </c>
      <c r="LT7" s="11" t="s">
        <v>296</v>
      </c>
      <c r="LU7" s="15" t="s">
        <v>295</v>
      </c>
      <c r="LV7" s="15" t="s">
        <v>295</v>
      </c>
      <c r="LW7" s="15" t="s">
        <v>295</v>
      </c>
      <c r="FLA7" s="13"/>
      <c r="FLB7" s="13"/>
      <c r="FLC7" s="13"/>
      <c r="FLD7" s="13"/>
      <c r="FLE7" s="13"/>
      <c r="FLF7" s="13"/>
      <c r="FLG7" s="13"/>
      <c r="FLH7" s="13"/>
      <c r="FLI7" s="13"/>
      <c r="FLJ7" s="13"/>
      <c r="FLK7" s="13"/>
      <c r="FLL7" s="13"/>
      <c r="FLM7" s="13"/>
      <c r="FLN7" s="13"/>
      <c r="FLO7" s="13"/>
      <c r="FLP7" s="13"/>
      <c r="FLQ7" s="13"/>
      <c r="FLR7" s="13"/>
      <c r="FLS7" s="13"/>
      <c r="FLT7" s="13"/>
      <c r="FLU7" s="13"/>
      <c r="FLV7" s="13"/>
      <c r="FLW7" s="13"/>
      <c r="FLX7" s="13"/>
      <c r="FLY7" s="13"/>
      <c r="FLZ7" s="13"/>
      <c r="FMA7" s="13"/>
      <c r="FMB7" s="13"/>
      <c r="FMC7" s="13"/>
      <c r="FMD7" s="13"/>
      <c r="FME7" s="13"/>
      <c r="FMF7" s="13"/>
      <c r="FMG7" s="13"/>
      <c r="FMH7" s="13"/>
      <c r="FMI7" s="13"/>
      <c r="FMJ7" s="13"/>
      <c r="FMK7" s="13"/>
      <c r="FML7" s="13"/>
      <c r="FMM7" s="13"/>
      <c r="FMN7" s="13"/>
      <c r="FMO7" s="13"/>
      <c r="FMP7" s="13"/>
      <c r="FMQ7" s="13"/>
      <c r="FMR7" s="13"/>
      <c r="FMS7" s="13"/>
      <c r="FMT7" s="13"/>
    </row>
    <row r="8" spans="1:4414" x14ac:dyDescent="0.25">
      <c r="A8" s="7">
        <v>103</v>
      </c>
      <c r="B8" s="7" t="s">
        <v>377</v>
      </c>
      <c r="C8" s="7" t="s">
        <v>347</v>
      </c>
      <c r="D8" s="7" t="s">
        <v>348</v>
      </c>
      <c r="E8" s="7" t="s">
        <v>349</v>
      </c>
      <c r="F8" s="7">
        <v>78</v>
      </c>
      <c r="G8" s="7">
        <v>88</v>
      </c>
      <c r="H8" s="9" t="s">
        <v>322</v>
      </c>
      <c r="I8" s="9" t="s">
        <v>352</v>
      </c>
      <c r="J8" s="7" t="s">
        <v>324</v>
      </c>
      <c r="K8" s="7" t="s">
        <v>325</v>
      </c>
      <c r="L8" s="8">
        <v>1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 t="s">
        <v>387</v>
      </c>
      <c r="W8" s="15" t="s">
        <v>295</v>
      </c>
      <c r="X8" s="15" t="s">
        <v>295</v>
      </c>
      <c r="Y8" s="15" t="s">
        <v>295</v>
      </c>
      <c r="Z8" s="15" t="s">
        <v>295</v>
      </c>
      <c r="AA8" s="15" t="s">
        <v>295</v>
      </c>
      <c r="AB8" s="15" t="s">
        <v>295</v>
      </c>
      <c r="AC8" s="15" t="s">
        <v>295</v>
      </c>
      <c r="AD8" s="15" t="s">
        <v>295</v>
      </c>
      <c r="AE8" s="15" t="s">
        <v>295</v>
      </c>
      <c r="AF8" s="15" t="s">
        <v>295</v>
      </c>
      <c r="AG8" s="11" t="s">
        <v>296</v>
      </c>
      <c r="AH8" s="11" t="s">
        <v>296</v>
      </c>
      <c r="AI8" s="15" t="s">
        <v>295</v>
      </c>
      <c r="AJ8" s="11" t="s">
        <v>296</v>
      </c>
      <c r="AK8" s="15" t="s">
        <v>295</v>
      </c>
      <c r="AL8" s="15" t="s">
        <v>295</v>
      </c>
      <c r="AM8" s="15" t="s">
        <v>295</v>
      </c>
      <c r="AN8" s="11" t="s">
        <v>296</v>
      </c>
      <c r="AO8" s="11" t="s">
        <v>296</v>
      </c>
      <c r="AP8" s="11" t="s">
        <v>296</v>
      </c>
      <c r="AQ8" s="11" t="s">
        <v>296</v>
      </c>
      <c r="AR8" s="11" t="s">
        <v>296</v>
      </c>
      <c r="AS8" s="15" t="s">
        <v>295</v>
      </c>
      <c r="AT8" s="15" t="s">
        <v>295</v>
      </c>
      <c r="AU8" s="11" t="s">
        <v>296</v>
      </c>
      <c r="AV8" s="11" t="s">
        <v>296</v>
      </c>
      <c r="AW8" s="11" t="s">
        <v>296</v>
      </c>
      <c r="AX8" s="11" t="s">
        <v>296</v>
      </c>
      <c r="AY8" s="11" t="s">
        <v>296</v>
      </c>
      <c r="AZ8" s="11" t="s">
        <v>296</v>
      </c>
      <c r="BA8" s="11" t="s">
        <v>296</v>
      </c>
      <c r="BB8" s="11" t="s">
        <v>296</v>
      </c>
      <c r="BC8" s="11" t="s">
        <v>296</v>
      </c>
      <c r="BD8" s="11" t="s">
        <v>296</v>
      </c>
      <c r="BE8" s="11" t="s">
        <v>296</v>
      </c>
      <c r="BF8" s="11" t="s">
        <v>296</v>
      </c>
      <c r="BG8" s="11" t="s">
        <v>296</v>
      </c>
      <c r="BH8" s="11" t="s">
        <v>296</v>
      </c>
      <c r="BI8" s="11" t="s">
        <v>296</v>
      </c>
      <c r="BJ8" s="11" t="s">
        <v>296</v>
      </c>
      <c r="BK8" s="11" t="s">
        <v>296</v>
      </c>
      <c r="BL8" s="15" t="s">
        <v>295</v>
      </c>
      <c r="BM8" s="15" t="s">
        <v>295</v>
      </c>
      <c r="BN8" s="15" t="s">
        <v>295</v>
      </c>
      <c r="BO8" s="15" t="s">
        <v>295</v>
      </c>
      <c r="BP8" s="15" t="s">
        <v>295</v>
      </c>
      <c r="BQ8" s="11" t="s">
        <v>296</v>
      </c>
      <c r="BR8" s="11" t="s">
        <v>296</v>
      </c>
      <c r="BS8" s="11" t="s">
        <v>296</v>
      </c>
      <c r="BT8" s="11" t="s">
        <v>296</v>
      </c>
      <c r="BU8" s="11" t="s">
        <v>296</v>
      </c>
      <c r="BV8" s="11" t="s">
        <v>296</v>
      </c>
      <c r="BW8" s="11" t="s">
        <v>296</v>
      </c>
      <c r="BX8" s="11" t="s">
        <v>296</v>
      </c>
      <c r="BY8" s="11" t="s">
        <v>296</v>
      </c>
      <c r="BZ8" s="11" t="s">
        <v>296</v>
      </c>
      <c r="CA8" s="11" t="s">
        <v>296</v>
      </c>
      <c r="CB8" s="11" t="s">
        <v>296</v>
      </c>
      <c r="CC8" s="11" t="s">
        <v>296</v>
      </c>
      <c r="CD8" s="11" t="s">
        <v>296</v>
      </c>
      <c r="CE8" s="11" t="s">
        <v>296</v>
      </c>
      <c r="CF8" s="11" t="s">
        <v>296</v>
      </c>
      <c r="CG8" s="11" t="s">
        <v>296</v>
      </c>
      <c r="CH8" s="11" t="s">
        <v>296</v>
      </c>
      <c r="CI8" s="11" t="s">
        <v>296</v>
      </c>
      <c r="CJ8" s="11" t="s">
        <v>296</v>
      </c>
      <c r="CK8" s="11" t="s">
        <v>296</v>
      </c>
      <c r="CL8" s="11" t="s">
        <v>296</v>
      </c>
      <c r="CM8" s="11" t="s">
        <v>296</v>
      </c>
      <c r="CN8" s="11" t="s">
        <v>296</v>
      </c>
      <c r="CO8" s="15" t="s">
        <v>295</v>
      </c>
      <c r="CP8" s="11" t="s">
        <v>296</v>
      </c>
      <c r="CQ8" s="11" t="s">
        <v>296</v>
      </c>
      <c r="CR8" s="11" t="s">
        <v>296</v>
      </c>
      <c r="CS8" s="11" t="s">
        <v>296</v>
      </c>
      <c r="CT8" s="11" t="s">
        <v>296</v>
      </c>
      <c r="CU8" s="11" t="s">
        <v>296</v>
      </c>
      <c r="CV8" s="11" t="s">
        <v>296</v>
      </c>
      <c r="CW8" s="11" t="s">
        <v>296</v>
      </c>
      <c r="CX8" s="11" t="s">
        <v>296</v>
      </c>
      <c r="CY8" s="11" t="s">
        <v>296</v>
      </c>
      <c r="CZ8" s="11" t="s">
        <v>296</v>
      </c>
      <c r="DA8" s="11" t="s">
        <v>296</v>
      </c>
      <c r="DB8" s="11" t="s">
        <v>296</v>
      </c>
      <c r="DC8" s="11" t="s">
        <v>296</v>
      </c>
      <c r="DD8" s="11" t="s">
        <v>296</v>
      </c>
      <c r="DE8" s="11" t="s">
        <v>296</v>
      </c>
      <c r="DF8" s="11" t="s">
        <v>296</v>
      </c>
      <c r="DG8" s="11" t="s">
        <v>296</v>
      </c>
      <c r="DH8" s="11" t="s">
        <v>296</v>
      </c>
      <c r="DI8" s="11" t="s">
        <v>296</v>
      </c>
      <c r="DJ8" s="11" t="s">
        <v>296</v>
      </c>
      <c r="DK8" s="11" t="s">
        <v>296</v>
      </c>
      <c r="DL8" s="11" t="s">
        <v>296</v>
      </c>
      <c r="DM8" s="15" t="s">
        <v>295</v>
      </c>
      <c r="DN8" s="11" t="s">
        <v>296</v>
      </c>
      <c r="DO8" s="11" t="s">
        <v>296</v>
      </c>
      <c r="DP8" s="11" t="s">
        <v>296</v>
      </c>
      <c r="DQ8" s="11" t="s">
        <v>296</v>
      </c>
      <c r="DR8" s="11" t="s">
        <v>296</v>
      </c>
      <c r="DS8" s="11" t="s">
        <v>296</v>
      </c>
      <c r="DT8" s="11" t="s">
        <v>296</v>
      </c>
      <c r="DU8" s="11" t="s">
        <v>296</v>
      </c>
      <c r="DV8" s="11" t="s">
        <v>296</v>
      </c>
      <c r="DW8" s="11" t="s">
        <v>296</v>
      </c>
      <c r="DX8" s="15" t="s">
        <v>295</v>
      </c>
      <c r="DY8" s="11" t="s">
        <v>296</v>
      </c>
      <c r="DZ8" s="11" t="s">
        <v>296</v>
      </c>
      <c r="EA8" s="11" t="s">
        <v>296</v>
      </c>
      <c r="EB8" s="11" t="s">
        <v>296</v>
      </c>
      <c r="EC8" s="11" t="s">
        <v>296</v>
      </c>
      <c r="ED8" s="11" t="s">
        <v>296</v>
      </c>
      <c r="EE8" s="11" t="s">
        <v>296</v>
      </c>
      <c r="EF8" s="11" t="s">
        <v>296</v>
      </c>
      <c r="EG8" s="15" t="s">
        <v>295</v>
      </c>
      <c r="EH8" s="15" t="s">
        <v>295</v>
      </c>
      <c r="EI8" s="12" t="s">
        <v>297</v>
      </c>
      <c r="EJ8" s="15" t="s">
        <v>295</v>
      </c>
      <c r="EK8" s="11" t="s">
        <v>296</v>
      </c>
      <c r="EL8" s="11" t="s">
        <v>296</v>
      </c>
      <c r="EM8" s="11" t="s">
        <v>296</v>
      </c>
      <c r="EN8" s="11" t="s">
        <v>296</v>
      </c>
      <c r="EO8" s="15" t="s">
        <v>295</v>
      </c>
      <c r="EP8" s="15" t="s">
        <v>295</v>
      </c>
      <c r="EQ8" s="15" t="s">
        <v>295</v>
      </c>
      <c r="ER8" s="15" t="s">
        <v>295</v>
      </c>
      <c r="ES8" s="11" t="s">
        <v>296</v>
      </c>
      <c r="ET8" s="15" t="s">
        <v>295</v>
      </c>
      <c r="EU8" s="15" t="s">
        <v>295</v>
      </c>
      <c r="EV8" s="15" t="s">
        <v>295</v>
      </c>
      <c r="EW8" s="15" t="s">
        <v>295</v>
      </c>
      <c r="EX8" s="15" t="s">
        <v>295</v>
      </c>
      <c r="EY8" s="15" t="s">
        <v>295</v>
      </c>
      <c r="EZ8" s="15" t="s">
        <v>295</v>
      </c>
      <c r="FA8" s="15" t="s">
        <v>295</v>
      </c>
      <c r="FB8" s="11" t="s">
        <v>296</v>
      </c>
      <c r="FC8" s="15" t="s">
        <v>295</v>
      </c>
      <c r="FD8" s="15" t="s">
        <v>295</v>
      </c>
      <c r="FE8" s="11" t="s">
        <v>296</v>
      </c>
      <c r="FF8" s="11" t="s">
        <v>296</v>
      </c>
      <c r="FG8" s="15" t="s">
        <v>295</v>
      </c>
      <c r="FH8" s="11" t="s">
        <v>296</v>
      </c>
      <c r="FI8" s="11" t="s">
        <v>296</v>
      </c>
      <c r="FJ8" s="11" t="s">
        <v>296</v>
      </c>
      <c r="FK8" s="11" t="s">
        <v>296</v>
      </c>
      <c r="FL8" s="11" t="s">
        <v>296</v>
      </c>
      <c r="FM8" s="11" t="s">
        <v>296</v>
      </c>
      <c r="FN8" s="11" t="s">
        <v>296</v>
      </c>
      <c r="FO8" s="11" t="s">
        <v>296</v>
      </c>
      <c r="FP8" s="11" t="s">
        <v>296</v>
      </c>
      <c r="FQ8" s="11" t="s">
        <v>296</v>
      </c>
      <c r="FR8" s="15" t="s">
        <v>295</v>
      </c>
      <c r="FS8" s="15" t="s">
        <v>295</v>
      </c>
      <c r="FT8" s="11" t="s">
        <v>296</v>
      </c>
      <c r="FU8" s="15" t="s">
        <v>295</v>
      </c>
      <c r="FV8" s="15" t="s">
        <v>295</v>
      </c>
      <c r="FW8" s="11" t="s">
        <v>296</v>
      </c>
      <c r="FX8" s="15" t="s">
        <v>295</v>
      </c>
      <c r="FY8" s="15" t="s">
        <v>295</v>
      </c>
      <c r="FZ8" s="15" t="s">
        <v>295</v>
      </c>
      <c r="GA8" s="15" t="s">
        <v>295</v>
      </c>
      <c r="GB8" s="15" t="s">
        <v>295</v>
      </c>
      <c r="GC8" s="15" t="s">
        <v>295</v>
      </c>
      <c r="GD8" s="11" t="s">
        <v>296</v>
      </c>
      <c r="GE8" s="12" t="s">
        <v>297</v>
      </c>
      <c r="GF8" s="11" t="s">
        <v>296</v>
      </c>
      <c r="GG8" s="11" t="s">
        <v>296</v>
      </c>
      <c r="GH8" s="15" t="s">
        <v>295</v>
      </c>
      <c r="GI8" s="11" t="s">
        <v>296</v>
      </c>
      <c r="GJ8" s="11" t="s">
        <v>296</v>
      </c>
      <c r="GK8" s="11" t="s">
        <v>296</v>
      </c>
      <c r="GL8" s="11" t="s">
        <v>296</v>
      </c>
      <c r="GM8" s="11" t="s">
        <v>296</v>
      </c>
      <c r="GN8" s="15" t="s">
        <v>295</v>
      </c>
      <c r="GO8" s="15" t="s">
        <v>295</v>
      </c>
      <c r="GP8" s="11" t="s">
        <v>296</v>
      </c>
      <c r="GQ8" s="15" t="s">
        <v>295</v>
      </c>
      <c r="GR8" s="15" t="s">
        <v>295</v>
      </c>
      <c r="GS8" s="11" t="s">
        <v>296</v>
      </c>
      <c r="GT8" s="15" t="s">
        <v>295</v>
      </c>
      <c r="GU8" s="11" t="s">
        <v>296</v>
      </c>
      <c r="GV8" s="11" t="s">
        <v>296</v>
      </c>
      <c r="GW8" s="15" t="s">
        <v>295</v>
      </c>
      <c r="GX8" s="12" t="s">
        <v>297</v>
      </c>
      <c r="GY8" s="11" t="s">
        <v>296</v>
      </c>
      <c r="GZ8" s="15" t="s">
        <v>295</v>
      </c>
      <c r="HA8" s="15" t="s">
        <v>295</v>
      </c>
      <c r="HB8" s="15" t="s">
        <v>295</v>
      </c>
      <c r="HC8" s="12" t="s">
        <v>297</v>
      </c>
      <c r="HD8" s="11" t="s">
        <v>296</v>
      </c>
      <c r="HE8" s="15" t="s">
        <v>295</v>
      </c>
      <c r="HF8" s="15" t="s">
        <v>295</v>
      </c>
      <c r="HG8" s="15" t="s">
        <v>295</v>
      </c>
      <c r="HH8" s="15" t="s">
        <v>295</v>
      </c>
      <c r="HI8" s="11" t="s">
        <v>296</v>
      </c>
      <c r="HJ8" s="15" t="s">
        <v>295</v>
      </c>
      <c r="HK8" s="11" t="s">
        <v>296</v>
      </c>
      <c r="HL8" s="12" t="s">
        <v>297</v>
      </c>
      <c r="HM8" s="11" t="s">
        <v>296</v>
      </c>
      <c r="HN8" s="11" t="s">
        <v>296</v>
      </c>
      <c r="HO8" s="11" t="s">
        <v>296</v>
      </c>
      <c r="HP8" s="11" t="s">
        <v>296</v>
      </c>
      <c r="HQ8" s="15" t="s">
        <v>295</v>
      </c>
      <c r="HR8" s="11" t="s">
        <v>296</v>
      </c>
      <c r="HS8" s="15" t="s">
        <v>295</v>
      </c>
      <c r="HT8" s="11" t="s">
        <v>296</v>
      </c>
      <c r="HU8" s="15" t="s">
        <v>295</v>
      </c>
      <c r="HV8" s="11" t="s">
        <v>296</v>
      </c>
      <c r="HW8" s="11" t="s">
        <v>296</v>
      </c>
      <c r="HX8" s="11" t="s">
        <v>296</v>
      </c>
      <c r="HY8" s="11" t="s">
        <v>296</v>
      </c>
      <c r="HZ8" s="11" t="s">
        <v>296</v>
      </c>
      <c r="IA8" s="11" t="s">
        <v>296</v>
      </c>
      <c r="IB8" s="11" t="s">
        <v>296</v>
      </c>
      <c r="IC8" s="15" t="s">
        <v>295</v>
      </c>
      <c r="ID8" s="15" t="s">
        <v>295</v>
      </c>
      <c r="IE8" s="15" t="s">
        <v>295</v>
      </c>
      <c r="IF8" s="15" t="s">
        <v>295</v>
      </c>
      <c r="IG8" s="15" t="s">
        <v>295</v>
      </c>
      <c r="IH8" s="15" t="s">
        <v>295</v>
      </c>
      <c r="II8" s="15" t="s">
        <v>295</v>
      </c>
      <c r="IJ8" s="15" t="s">
        <v>295</v>
      </c>
      <c r="IK8" s="11" t="s">
        <v>296</v>
      </c>
      <c r="IL8" s="15" t="s">
        <v>295</v>
      </c>
      <c r="IM8" s="11" t="s">
        <v>296</v>
      </c>
      <c r="IN8" s="11" t="s">
        <v>296</v>
      </c>
      <c r="IO8" s="15" t="s">
        <v>295</v>
      </c>
      <c r="IP8" s="11" t="s">
        <v>296</v>
      </c>
      <c r="IQ8" s="11" t="s">
        <v>296</v>
      </c>
      <c r="IR8" s="15" t="s">
        <v>295</v>
      </c>
      <c r="IS8" s="11" t="s">
        <v>296</v>
      </c>
      <c r="IT8" s="11" t="s">
        <v>296</v>
      </c>
      <c r="IU8" s="15" t="s">
        <v>295</v>
      </c>
      <c r="IV8" s="15" t="s">
        <v>295</v>
      </c>
      <c r="IW8" s="11" t="s">
        <v>296</v>
      </c>
      <c r="IX8" s="11" t="s">
        <v>296</v>
      </c>
      <c r="IY8" s="11" t="s">
        <v>296</v>
      </c>
      <c r="IZ8" s="11" t="s">
        <v>296</v>
      </c>
      <c r="JA8" s="15" t="s">
        <v>295</v>
      </c>
      <c r="JB8" s="15" t="s">
        <v>295</v>
      </c>
      <c r="JC8" s="15" t="s">
        <v>295</v>
      </c>
      <c r="JD8" s="11" t="s">
        <v>296</v>
      </c>
      <c r="JE8" s="15" t="s">
        <v>295</v>
      </c>
      <c r="JF8" s="15" t="s">
        <v>295</v>
      </c>
      <c r="JG8" s="15" t="s">
        <v>295</v>
      </c>
      <c r="JH8" s="11" t="s">
        <v>296</v>
      </c>
      <c r="JI8" s="15" t="s">
        <v>295</v>
      </c>
      <c r="JJ8" s="11" t="s">
        <v>296</v>
      </c>
      <c r="JK8" s="11" t="s">
        <v>296</v>
      </c>
      <c r="JL8" s="11" t="s">
        <v>296</v>
      </c>
      <c r="JM8" s="11" t="s">
        <v>296</v>
      </c>
      <c r="JN8" s="11" t="s">
        <v>296</v>
      </c>
      <c r="JO8" s="12" t="s">
        <v>297</v>
      </c>
      <c r="JP8" s="15" t="s">
        <v>295</v>
      </c>
      <c r="JQ8" s="11" t="s">
        <v>296</v>
      </c>
      <c r="JR8" s="11" t="s">
        <v>296</v>
      </c>
      <c r="JS8" s="11" t="s">
        <v>296</v>
      </c>
      <c r="JT8" s="11" t="s">
        <v>296</v>
      </c>
      <c r="JU8" s="11" t="s">
        <v>296</v>
      </c>
      <c r="JV8" s="15" t="s">
        <v>295</v>
      </c>
      <c r="JW8" s="15" t="s">
        <v>295</v>
      </c>
      <c r="JX8" s="11" t="s">
        <v>296</v>
      </c>
      <c r="JY8" s="11" t="s">
        <v>296</v>
      </c>
      <c r="JZ8" s="15" t="s">
        <v>295</v>
      </c>
      <c r="KA8" s="15" t="s">
        <v>295</v>
      </c>
      <c r="KB8" s="15" t="s">
        <v>295</v>
      </c>
      <c r="KC8" s="11" t="s">
        <v>296</v>
      </c>
      <c r="KD8" s="11" t="s">
        <v>296</v>
      </c>
      <c r="KE8" s="15" t="s">
        <v>295</v>
      </c>
      <c r="KF8" s="15" t="s">
        <v>295</v>
      </c>
      <c r="KG8" s="15" t="s">
        <v>295</v>
      </c>
      <c r="KH8" s="11" t="s">
        <v>296</v>
      </c>
      <c r="KI8" s="11" t="s">
        <v>296</v>
      </c>
      <c r="KJ8" s="15" t="s">
        <v>295</v>
      </c>
      <c r="KK8" s="11" t="s">
        <v>296</v>
      </c>
      <c r="KL8" s="11" t="s">
        <v>296</v>
      </c>
      <c r="KM8" s="15" t="s">
        <v>295</v>
      </c>
      <c r="KN8" s="15" t="s">
        <v>295</v>
      </c>
      <c r="KO8" s="15" t="s">
        <v>295</v>
      </c>
      <c r="KP8" s="12" t="s">
        <v>297</v>
      </c>
      <c r="KQ8" s="15" t="s">
        <v>295</v>
      </c>
      <c r="KR8" s="12" t="s">
        <v>297</v>
      </c>
      <c r="KS8" s="15" t="s">
        <v>295</v>
      </c>
      <c r="KT8" s="11" t="s">
        <v>296</v>
      </c>
      <c r="KU8" s="15" t="s">
        <v>295</v>
      </c>
      <c r="KV8" s="15" t="s">
        <v>295</v>
      </c>
      <c r="KW8" s="15" t="s">
        <v>295</v>
      </c>
      <c r="KX8" s="11" t="s">
        <v>296</v>
      </c>
      <c r="KY8" s="11" t="s">
        <v>296</v>
      </c>
      <c r="KZ8" s="11" t="s">
        <v>296</v>
      </c>
      <c r="LA8" s="15" t="s">
        <v>295</v>
      </c>
      <c r="LB8" s="11" t="s">
        <v>296</v>
      </c>
      <c r="LC8" s="12" t="s">
        <v>297</v>
      </c>
      <c r="LD8" s="11" t="s">
        <v>296</v>
      </c>
      <c r="LE8" s="11" t="s">
        <v>296</v>
      </c>
      <c r="LF8" s="15" t="s">
        <v>295</v>
      </c>
      <c r="LG8" s="11" t="s">
        <v>296</v>
      </c>
      <c r="LH8" s="11" t="s">
        <v>296</v>
      </c>
      <c r="LI8" s="11" t="s">
        <v>296</v>
      </c>
      <c r="LJ8" s="15" t="s">
        <v>295</v>
      </c>
      <c r="LK8" s="15" t="s">
        <v>295</v>
      </c>
      <c r="LL8" s="11" t="s">
        <v>296</v>
      </c>
      <c r="LM8" s="11" t="s">
        <v>296</v>
      </c>
      <c r="LN8" s="11" t="s">
        <v>296</v>
      </c>
      <c r="LO8" s="11" t="s">
        <v>296</v>
      </c>
      <c r="LP8" s="11" t="s">
        <v>296</v>
      </c>
      <c r="LQ8" s="15" t="s">
        <v>295</v>
      </c>
      <c r="LR8" s="11" t="s">
        <v>296</v>
      </c>
      <c r="LS8" s="15" t="s">
        <v>295</v>
      </c>
      <c r="LT8" s="11" t="s">
        <v>296</v>
      </c>
      <c r="LU8" s="15" t="s">
        <v>295</v>
      </c>
      <c r="LV8" s="15" t="s">
        <v>295</v>
      </c>
      <c r="LW8" s="11" t="s">
        <v>296</v>
      </c>
    </row>
    <row r="9" spans="1:4414" s="13" customFormat="1" x14ac:dyDescent="0.25">
      <c r="A9" s="7">
        <v>253</v>
      </c>
      <c r="B9" s="7" t="s">
        <v>372</v>
      </c>
      <c r="C9" s="7" t="s">
        <v>319</v>
      </c>
      <c r="D9" s="7" t="s">
        <v>320</v>
      </c>
      <c r="E9" s="7" t="s">
        <v>321</v>
      </c>
      <c r="F9" s="7">
        <v>22</v>
      </c>
      <c r="G9" s="7">
        <v>22</v>
      </c>
      <c r="H9" s="7" t="s">
        <v>322</v>
      </c>
      <c r="I9" s="7" t="s">
        <v>323</v>
      </c>
      <c r="J9" s="7" t="s">
        <v>324</v>
      </c>
      <c r="K9" s="7" t="s">
        <v>325</v>
      </c>
      <c r="L9" s="8">
        <v>1</v>
      </c>
      <c r="M9" s="8">
        <v>0</v>
      </c>
      <c r="N9" s="8">
        <v>1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 t="s">
        <v>388</v>
      </c>
      <c r="W9" s="15" t="s">
        <v>295</v>
      </c>
      <c r="X9" s="15" t="s">
        <v>295</v>
      </c>
      <c r="Y9" s="15" t="s">
        <v>295</v>
      </c>
      <c r="Z9" s="15" t="s">
        <v>295</v>
      </c>
      <c r="AA9" s="15" t="s">
        <v>295</v>
      </c>
      <c r="AB9" s="15" t="s">
        <v>295</v>
      </c>
      <c r="AC9" s="15" t="s">
        <v>295</v>
      </c>
      <c r="AD9" s="15" t="s">
        <v>295</v>
      </c>
      <c r="AE9" s="15" t="s">
        <v>295</v>
      </c>
      <c r="AF9" s="15" t="s">
        <v>295</v>
      </c>
      <c r="AG9" s="15" t="s">
        <v>295</v>
      </c>
      <c r="AH9" s="11" t="s">
        <v>296</v>
      </c>
      <c r="AI9" s="11" t="s">
        <v>296</v>
      </c>
      <c r="AJ9" s="11" t="s">
        <v>296</v>
      </c>
      <c r="AK9" s="15" t="s">
        <v>295</v>
      </c>
      <c r="AL9" s="15" t="s">
        <v>295</v>
      </c>
      <c r="AM9" s="15" t="s">
        <v>295</v>
      </c>
      <c r="AN9" s="11" t="s">
        <v>296</v>
      </c>
      <c r="AO9" s="11" t="s">
        <v>296</v>
      </c>
      <c r="AP9" s="11" t="s">
        <v>296</v>
      </c>
      <c r="AQ9" s="11" t="s">
        <v>296</v>
      </c>
      <c r="AR9" s="15" t="s">
        <v>295</v>
      </c>
      <c r="AS9" s="15" t="s">
        <v>295</v>
      </c>
      <c r="AT9" s="15" t="s">
        <v>295</v>
      </c>
      <c r="AU9" s="11" t="s">
        <v>296</v>
      </c>
      <c r="AV9" s="11" t="s">
        <v>296</v>
      </c>
      <c r="AW9" s="11" t="s">
        <v>296</v>
      </c>
      <c r="AX9" s="11" t="s">
        <v>296</v>
      </c>
      <c r="AY9" s="11" t="s">
        <v>296</v>
      </c>
      <c r="AZ9" s="11" t="s">
        <v>296</v>
      </c>
      <c r="BA9" s="11" t="s">
        <v>296</v>
      </c>
      <c r="BB9" s="11" t="s">
        <v>296</v>
      </c>
      <c r="BC9" s="11" t="s">
        <v>296</v>
      </c>
      <c r="BD9" s="11" t="s">
        <v>296</v>
      </c>
      <c r="BE9" s="11" t="s">
        <v>296</v>
      </c>
      <c r="BF9" s="11" t="s">
        <v>296</v>
      </c>
      <c r="BG9" s="11" t="s">
        <v>296</v>
      </c>
      <c r="BH9" s="11" t="s">
        <v>296</v>
      </c>
      <c r="BI9" s="11" t="s">
        <v>296</v>
      </c>
      <c r="BJ9" s="11" t="s">
        <v>296</v>
      </c>
      <c r="BK9" s="11" t="s">
        <v>296</v>
      </c>
      <c r="BL9" s="15" t="s">
        <v>295</v>
      </c>
      <c r="BM9" s="15" t="s">
        <v>295</v>
      </c>
      <c r="BN9" s="15" t="s">
        <v>295</v>
      </c>
      <c r="BO9" s="15" t="s">
        <v>295</v>
      </c>
      <c r="BP9" s="15" t="s">
        <v>295</v>
      </c>
      <c r="BQ9" s="11" t="s">
        <v>296</v>
      </c>
      <c r="BR9" s="11" t="s">
        <v>296</v>
      </c>
      <c r="BS9" s="11" t="s">
        <v>296</v>
      </c>
      <c r="BT9" s="11" t="s">
        <v>296</v>
      </c>
      <c r="BU9" s="11" t="s">
        <v>296</v>
      </c>
      <c r="BV9" s="11" t="s">
        <v>296</v>
      </c>
      <c r="BW9" s="11" t="s">
        <v>296</v>
      </c>
      <c r="BX9" s="11" t="s">
        <v>296</v>
      </c>
      <c r="BY9" s="11" t="s">
        <v>296</v>
      </c>
      <c r="BZ9" s="11" t="s">
        <v>296</v>
      </c>
      <c r="CA9" s="11" t="s">
        <v>296</v>
      </c>
      <c r="CB9" s="11" t="s">
        <v>296</v>
      </c>
      <c r="CC9" s="11" t="s">
        <v>296</v>
      </c>
      <c r="CD9" s="11" t="s">
        <v>296</v>
      </c>
      <c r="CE9" s="11" t="s">
        <v>296</v>
      </c>
      <c r="CF9" s="11" t="s">
        <v>296</v>
      </c>
      <c r="CG9" s="11" t="s">
        <v>296</v>
      </c>
      <c r="CH9" s="11" t="s">
        <v>296</v>
      </c>
      <c r="CI9" s="11" t="s">
        <v>296</v>
      </c>
      <c r="CJ9" s="11" t="s">
        <v>296</v>
      </c>
      <c r="CK9" s="11" t="s">
        <v>296</v>
      </c>
      <c r="CL9" s="11" t="s">
        <v>296</v>
      </c>
      <c r="CM9" s="11" t="s">
        <v>296</v>
      </c>
      <c r="CN9" s="11" t="s">
        <v>296</v>
      </c>
      <c r="CO9" s="11" t="s">
        <v>296</v>
      </c>
      <c r="CP9" s="11" t="s">
        <v>296</v>
      </c>
      <c r="CQ9" s="11" t="s">
        <v>296</v>
      </c>
      <c r="CR9" s="11" t="s">
        <v>296</v>
      </c>
      <c r="CS9" s="11" t="s">
        <v>296</v>
      </c>
      <c r="CT9" s="11" t="s">
        <v>296</v>
      </c>
      <c r="CU9" s="11" t="s">
        <v>296</v>
      </c>
      <c r="CV9" s="11" t="s">
        <v>296</v>
      </c>
      <c r="CW9" s="15" t="s">
        <v>295</v>
      </c>
      <c r="CX9" s="11" t="s">
        <v>296</v>
      </c>
      <c r="CY9" s="11" t="s">
        <v>296</v>
      </c>
      <c r="CZ9" s="11" t="s">
        <v>296</v>
      </c>
      <c r="DA9" s="11" t="s">
        <v>296</v>
      </c>
      <c r="DB9" s="11" t="s">
        <v>296</v>
      </c>
      <c r="DC9" s="11" t="s">
        <v>296</v>
      </c>
      <c r="DD9" s="11" t="s">
        <v>296</v>
      </c>
      <c r="DE9" s="11" t="s">
        <v>296</v>
      </c>
      <c r="DF9" s="11" t="s">
        <v>296</v>
      </c>
      <c r="DG9" s="11" t="s">
        <v>296</v>
      </c>
      <c r="DH9" s="11" t="s">
        <v>296</v>
      </c>
      <c r="DI9" s="11" t="s">
        <v>296</v>
      </c>
      <c r="DJ9" s="11" t="s">
        <v>296</v>
      </c>
      <c r="DK9" s="11" t="s">
        <v>296</v>
      </c>
      <c r="DL9" s="11" t="s">
        <v>296</v>
      </c>
      <c r="DM9" s="11" t="s">
        <v>296</v>
      </c>
      <c r="DN9" s="11" t="s">
        <v>296</v>
      </c>
      <c r="DO9" s="11" t="s">
        <v>296</v>
      </c>
      <c r="DP9" s="11" t="s">
        <v>296</v>
      </c>
      <c r="DQ9" s="11" t="s">
        <v>296</v>
      </c>
      <c r="DR9" s="15" t="s">
        <v>295</v>
      </c>
      <c r="DS9" s="11" t="s">
        <v>296</v>
      </c>
      <c r="DT9" s="15" t="s">
        <v>295</v>
      </c>
      <c r="DU9" s="11" t="s">
        <v>296</v>
      </c>
      <c r="DV9" s="11" t="s">
        <v>296</v>
      </c>
      <c r="DW9" s="11" t="s">
        <v>296</v>
      </c>
      <c r="DX9" s="11" t="s">
        <v>296</v>
      </c>
      <c r="DY9" s="15" t="s">
        <v>295</v>
      </c>
      <c r="DZ9" s="15" t="s">
        <v>295</v>
      </c>
      <c r="EA9" s="15" t="s">
        <v>295</v>
      </c>
      <c r="EB9" s="15" t="s">
        <v>295</v>
      </c>
      <c r="EC9" s="11" t="s">
        <v>296</v>
      </c>
      <c r="ED9" s="11" t="s">
        <v>296</v>
      </c>
      <c r="EE9" s="11" t="s">
        <v>296</v>
      </c>
      <c r="EF9" s="15" t="s">
        <v>295</v>
      </c>
      <c r="EG9" s="15" t="s">
        <v>295</v>
      </c>
      <c r="EH9" s="12" t="s">
        <v>297</v>
      </c>
      <c r="EI9" s="15" t="s">
        <v>295</v>
      </c>
      <c r="EJ9" s="15" t="s">
        <v>295</v>
      </c>
      <c r="EK9" s="11" t="s">
        <v>296</v>
      </c>
      <c r="EL9" s="11" t="s">
        <v>296</v>
      </c>
      <c r="EM9" s="11" t="s">
        <v>296</v>
      </c>
      <c r="EN9" s="11" t="s">
        <v>296</v>
      </c>
      <c r="EO9" s="11" t="s">
        <v>296</v>
      </c>
      <c r="EP9" s="11" t="s">
        <v>296</v>
      </c>
      <c r="EQ9" s="15" t="s">
        <v>295</v>
      </c>
      <c r="ER9" s="15" t="s">
        <v>295</v>
      </c>
      <c r="ES9" s="11" t="s">
        <v>296</v>
      </c>
      <c r="ET9" s="15" t="s">
        <v>295</v>
      </c>
      <c r="EU9" s="15" t="s">
        <v>295</v>
      </c>
      <c r="EV9" s="15" t="s">
        <v>295</v>
      </c>
      <c r="EW9" s="11" t="s">
        <v>296</v>
      </c>
      <c r="EX9" s="11" t="s">
        <v>296</v>
      </c>
      <c r="EY9" s="15" t="s">
        <v>295</v>
      </c>
      <c r="EZ9" s="15" t="s">
        <v>295</v>
      </c>
      <c r="FA9" s="15" t="s">
        <v>295</v>
      </c>
      <c r="FB9" s="11" t="s">
        <v>296</v>
      </c>
      <c r="FC9" s="15" t="s">
        <v>295</v>
      </c>
      <c r="FD9" s="15" t="s">
        <v>295</v>
      </c>
      <c r="FE9" s="15" t="s">
        <v>295</v>
      </c>
      <c r="FF9" s="15" t="s">
        <v>295</v>
      </c>
      <c r="FG9" s="15" t="s">
        <v>295</v>
      </c>
      <c r="FH9" s="11" t="s">
        <v>296</v>
      </c>
      <c r="FI9" s="11" t="s">
        <v>296</v>
      </c>
      <c r="FJ9" s="11" t="s">
        <v>296</v>
      </c>
      <c r="FK9" s="11" t="s">
        <v>296</v>
      </c>
      <c r="FL9" s="11" t="s">
        <v>296</v>
      </c>
      <c r="FM9" s="11" t="s">
        <v>296</v>
      </c>
      <c r="FN9" s="11" t="s">
        <v>296</v>
      </c>
      <c r="FO9" s="11" t="s">
        <v>296</v>
      </c>
      <c r="FP9" s="11" t="s">
        <v>296</v>
      </c>
      <c r="FQ9" s="12" t="s">
        <v>297</v>
      </c>
      <c r="FR9" s="15" t="s">
        <v>295</v>
      </c>
      <c r="FS9" s="11" t="s">
        <v>296</v>
      </c>
      <c r="FT9" s="15" t="s">
        <v>295</v>
      </c>
      <c r="FU9" s="11" t="s">
        <v>296</v>
      </c>
      <c r="FV9" s="11" t="s">
        <v>296</v>
      </c>
      <c r="FW9" s="11" t="s">
        <v>296</v>
      </c>
      <c r="FX9" s="15" t="s">
        <v>295</v>
      </c>
      <c r="FY9" s="15" t="s">
        <v>295</v>
      </c>
      <c r="FZ9" s="15" t="s">
        <v>295</v>
      </c>
      <c r="GA9" s="15" t="s">
        <v>295</v>
      </c>
      <c r="GB9" s="15" t="s">
        <v>295</v>
      </c>
      <c r="GC9" s="15" t="s">
        <v>295</v>
      </c>
      <c r="GD9" s="11" t="s">
        <v>296</v>
      </c>
      <c r="GE9" s="15" t="s">
        <v>295</v>
      </c>
      <c r="GF9" s="15" t="s">
        <v>295</v>
      </c>
      <c r="GG9" s="11" t="s">
        <v>296</v>
      </c>
      <c r="GH9" s="11" t="s">
        <v>296</v>
      </c>
      <c r="GI9" s="12" t="s">
        <v>297</v>
      </c>
      <c r="GJ9" s="11" t="s">
        <v>296</v>
      </c>
      <c r="GK9" s="11" t="s">
        <v>296</v>
      </c>
      <c r="GL9" s="11" t="s">
        <v>296</v>
      </c>
      <c r="GM9" s="15" t="s">
        <v>295</v>
      </c>
      <c r="GN9" s="11" t="s">
        <v>296</v>
      </c>
      <c r="GO9" s="12" t="s">
        <v>297</v>
      </c>
      <c r="GP9" s="15" t="s">
        <v>295</v>
      </c>
      <c r="GQ9" s="11" t="s">
        <v>296</v>
      </c>
      <c r="GR9" s="11" t="s">
        <v>296</v>
      </c>
      <c r="GS9" s="11" t="s">
        <v>296</v>
      </c>
      <c r="GT9" s="11" t="s">
        <v>296</v>
      </c>
      <c r="GU9" s="15" t="s">
        <v>295</v>
      </c>
      <c r="GV9" s="15" t="s">
        <v>295</v>
      </c>
      <c r="GW9" s="11" t="s">
        <v>296</v>
      </c>
      <c r="GX9" s="15" t="s">
        <v>295</v>
      </c>
      <c r="GY9" s="15" t="s">
        <v>295</v>
      </c>
      <c r="GZ9" s="11" t="s">
        <v>296</v>
      </c>
      <c r="HA9" s="12" t="s">
        <v>297</v>
      </c>
      <c r="HB9" s="12" t="s">
        <v>297</v>
      </c>
      <c r="HC9" s="12" t="s">
        <v>297</v>
      </c>
      <c r="HD9" s="15" t="s">
        <v>295</v>
      </c>
      <c r="HE9" s="11" t="s">
        <v>296</v>
      </c>
      <c r="HF9" s="11" t="s">
        <v>296</v>
      </c>
      <c r="HG9" s="15" t="s">
        <v>295</v>
      </c>
      <c r="HH9" s="15" t="s">
        <v>295</v>
      </c>
      <c r="HI9" s="11" t="s">
        <v>296</v>
      </c>
      <c r="HJ9" s="15" t="s">
        <v>295</v>
      </c>
      <c r="HK9" s="11" t="s">
        <v>296</v>
      </c>
      <c r="HL9" s="12" t="s">
        <v>297</v>
      </c>
      <c r="HM9" s="11" t="s">
        <v>296</v>
      </c>
      <c r="HN9" s="11" t="s">
        <v>296</v>
      </c>
      <c r="HO9" s="11" t="s">
        <v>296</v>
      </c>
      <c r="HP9" s="11" t="s">
        <v>296</v>
      </c>
      <c r="HQ9" s="11" t="s">
        <v>296</v>
      </c>
      <c r="HR9" s="11" t="s">
        <v>296</v>
      </c>
      <c r="HS9" s="11" t="s">
        <v>296</v>
      </c>
      <c r="HT9" s="11" t="s">
        <v>296</v>
      </c>
      <c r="HU9" s="12" t="s">
        <v>297</v>
      </c>
      <c r="HV9" s="11" t="s">
        <v>296</v>
      </c>
      <c r="HW9" s="12" t="s">
        <v>297</v>
      </c>
      <c r="HX9" s="11" t="s">
        <v>296</v>
      </c>
      <c r="HY9" s="15" t="s">
        <v>295</v>
      </c>
      <c r="HZ9" s="15" t="s">
        <v>295</v>
      </c>
      <c r="IA9" s="15" t="s">
        <v>295</v>
      </c>
      <c r="IB9" s="15" t="s">
        <v>295</v>
      </c>
      <c r="IC9" s="11" t="s">
        <v>296</v>
      </c>
      <c r="ID9" s="11" t="s">
        <v>296</v>
      </c>
      <c r="IE9" s="11" t="s">
        <v>296</v>
      </c>
      <c r="IF9" s="11" t="s">
        <v>296</v>
      </c>
      <c r="IG9" s="11" t="s">
        <v>296</v>
      </c>
      <c r="IH9" s="15" t="s">
        <v>295</v>
      </c>
      <c r="II9" s="15" t="s">
        <v>295</v>
      </c>
      <c r="IJ9" s="15" t="s">
        <v>295</v>
      </c>
      <c r="IK9" s="11" t="s">
        <v>296</v>
      </c>
      <c r="IL9" s="15" t="s">
        <v>295</v>
      </c>
      <c r="IM9" s="11" t="s">
        <v>296</v>
      </c>
      <c r="IN9" s="11" t="s">
        <v>296</v>
      </c>
      <c r="IO9" s="11" t="s">
        <v>296</v>
      </c>
      <c r="IP9" s="11" t="s">
        <v>296</v>
      </c>
      <c r="IQ9" s="11" t="s">
        <v>296</v>
      </c>
      <c r="IR9" s="15" t="s">
        <v>295</v>
      </c>
      <c r="IS9" s="11" t="s">
        <v>296</v>
      </c>
      <c r="IT9" s="11" t="s">
        <v>296</v>
      </c>
      <c r="IU9" s="15" t="s">
        <v>295</v>
      </c>
      <c r="IV9" s="15" t="s">
        <v>295</v>
      </c>
      <c r="IW9" s="11" t="s">
        <v>296</v>
      </c>
      <c r="IX9" s="11" t="s">
        <v>296</v>
      </c>
      <c r="IY9" s="15" t="s">
        <v>295</v>
      </c>
      <c r="IZ9" s="15" t="s">
        <v>295</v>
      </c>
      <c r="JA9" s="11" t="s">
        <v>296</v>
      </c>
      <c r="JB9" s="15" t="s">
        <v>295</v>
      </c>
      <c r="JC9" s="15" t="s">
        <v>295</v>
      </c>
      <c r="JD9" s="11" t="s">
        <v>296</v>
      </c>
      <c r="JE9" s="15" t="s">
        <v>295</v>
      </c>
      <c r="JF9" s="15" t="s">
        <v>295</v>
      </c>
      <c r="JG9" s="11" t="s">
        <v>296</v>
      </c>
      <c r="JH9" s="15" t="s">
        <v>295</v>
      </c>
      <c r="JI9" s="15" t="s">
        <v>295</v>
      </c>
      <c r="JJ9" s="11" t="s">
        <v>296</v>
      </c>
      <c r="JK9" s="11" t="s">
        <v>296</v>
      </c>
      <c r="JL9" s="15" t="s">
        <v>295</v>
      </c>
      <c r="JM9" s="11" t="s">
        <v>296</v>
      </c>
      <c r="JN9" s="11" t="s">
        <v>296</v>
      </c>
      <c r="JO9" s="11" t="s">
        <v>296</v>
      </c>
      <c r="JP9" s="11" t="s">
        <v>296</v>
      </c>
      <c r="JQ9" s="15" t="s">
        <v>295</v>
      </c>
      <c r="JR9" s="11" t="s">
        <v>296</v>
      </c>
      <c r="JS9" s="11" t="s">
        <v>296</v>
      </c>
      <c r="JT9" s="11" t="s">
        <v>296</v>
      </c>
      <c r="JU9" s="11" t="s">
        <v>296</v>
      </c>
      <c r="JV9" s="15" t="s">
        <v>295</v>
      </c>
      <c r="JW9" s="15" t="s">
        <v>295</v>
      </c>
      <c r="JX9" s="11" t="s">
        <v>296</v>
      </c>
      <c r="JY9" s="11" t="s">
        <v>296</v>
      </c>
      <c r="JZ9" s="15" t="s">
        <v>295</v>
      </c>
      <c r="KA9" s="11" t="s">
        <v>296</v>
      </c>
      <c r="KB9" s="15" t="s">
        <v>295</v>
      </c>
      <c r="KC9" s="11" t="s">
        <v>296</v>
      </c>
      <c r="KD9" s="11" t="s">
        <v>296</v>
      </c>
      <c r="KE9" s="15" t="s">
        <v>295</v>
      </c>
      <c r="KF9" s="15" t="s">
        <v>295</v>
      </c>
      <c r="KG9" s="15" t="s">
        <v>295</v>
      </c>
      <c r="KH9" s="11" t="s">
        <v>296</v>
      </c>
      <c r="KI9" s="11" t="s">
        <v>296</v>
      </c>
      <c r="KJ9" s="11" t="s">
        <v>296</v>
      </c>
      <c r="KK9" s="15" t="s">
        <v>295</v>
      </c>
      <c r="KL9" s="11" t="s">
        <v>296</v>
      </c>
      <c r="KM9" s="15" t="s">
        <v>295</v>
      </c>
      <c r="KN9" s="15" t="s">
        <v>295</v>
      </c>
      <c r="KO9" s="11" t="s">
        <v>296</v>
      </c>
      <c r="KP9" s="15" t="s">
        <v>295</v>
      </c>
      <c r="KQ9" s="12" t="s">
        <v>297</v>
      </c>
      <c r="KR9" s="15" t="s">
        <v>295</v>
      </c>
      <c r="KS9" s="15" t="s">
        <v>295</v>
      </c>
      <c r="KT9" s="12" t="s">
        <v>297</v>
      </c>
      <c r="KU9" s="15" t="s">
        <v>295</v>
      </c>
      <c r="KV9" s="15" t="s">
        <v>295</v>
      </c>
      <c r="KW9" s="15" t="s">
        <v>295</v>
      </c>
      <c r="KX9" s="11" t="s">
        <v>296</v>
      </c>
      <c r="KY9" s="11" t="s">
        <v>296</v>
      </c>
      <c r="KZ9" s="15" t="s">
        <v>295</v>
      </c>
      <c r="LA9" s="11" t="s">
        <v>296</v>
      </c>
      <c r="LB9" s="15" t="s">
        <v>295</v>
      </c>
      <c r="LC9" s="15" t="s">
        <v>295</v>
      </c>
      <c r="LD9" s="11" t="s">
        <v>296</v>
      </c>
      <c r="LE9" s="11" t="s">
        <v>296</v>
      </c>
      <c r="LF9" s="12" t="s">
        <v>297</v>
      </c>
      <c r="LG9" s="11" t="s">
        <v>296</v>
      </c>
      <c r="LH9" s="11" t="s">
        <v>296</v>
      </c>
      <c r="LI9" s="11" t="s">
        <v>296</v>
      </c>
      <c r="LJ9" s="11" t="s">
        <v>296</v>
      </c>
      <c r="LK9" s="15" t="s">
        <v>295</v>
      </c>
      <c r="LL9" s="12" t="s">
        <v>297</v>
      </c>
      <c r="LM9" s="15" t="s">
        <v>295</v>
      </c>
      <c r="LN9" s="11" t="s">
        <v>296</v>
      </c>
      <c r="LO9" s="15" t="s">
        <v>295</v>
      </c>
      <c r="LP9" s="11" t="s">
        <v>296</v>
      </c>
      <c r="LQ9" s="15" t="s">
        <v>295</v>
      </c>
      <c r="LR9" s="11" t="s">
        <v>296</v>
      </c>
      <c r="LS9" s="12" t="s">
        <v>297</v>
      </c>
      <c r="LT9" s="11" t="s">
        <v>296</v>
      </c>
      <c r="LU9" s="15" t="s">
        <v>295</v>
      </c>
      <c r="LV9" s="15" t="s">
        <v>295</v>
      </c>
      <c r="LW9" s="15" t="s">
        <v>295</v>
      </c>
      <c r="LX9" s="9"/>
      <c r="LY9" s="9"/>
      <c r="LZ9" s="9"/>
      <c r="MA9" s="9"/>
      <c r="MB9" s="9"/>
      <c r="MC9" s="9"/>
      <c r="MD9" s="9"/>
      <c r="ME9" s="9"/>
      <c r="MF9" s="9"/>
      <c r="MG9" s="9"/>
      <c r="MH9" s="9"/>
      <c r="MI9" s="9"/>
      <c r="MJ9" s="9"/>
      <c r="MK9" s="9"/>
      <c r="ML9" s="9"/>
      <c r="MM9" s="9"/>
      <c r="MN9" s="9"/>
      <c r="MO9" s="9"/>
      <c r="MP9" s="9"/>
      <c r="MQ9" s="9"/>
      <c r="MR9" s="9"/>
      <c r="MS9" s="9"/>
      <c r="MT9" s="9"/>
      <c r="MU9" s="9"/>
      <c r="MV9" s="9"/>
      <c r="MW9" s="9"/>
      <c r="MX9" s="9"/>
      <c r="MY9" s="9"/>
      <c r="MZ9" s="9"/>
      <c r="NA9" s="9"/>
      <c r="NB9" s="9"/>
      <c r="NC9" s="9"/>
      <c r="ND9" s="9"/>
      <c r="NE9" s="9"/>
      <c r="NF9" s="9"/>
      <c r="NG9" s="9"/>
      <c r="NH9" s="9"/>
      <c r="NI9" s="9"/>
      <c r="NJ9" s="9"/>
      <c r="NK9" s="9"/>
      <c r="NL9" s="9"/>
      <c r="NM9" s="9"/>
      <c r="NN9" s="9"/>
      <c r="NO9" s="9"/>
      <c r="NP9" s="9"/>
      <c r="NQ9" s="9"/>
      <c r="NR9" s="9"/>
      <c r="NS9" s="9"/>
      <c r="NT9" s="9"/>
      <c r="NU9" s="9"/>
      <c r="NV9" s="9"/>
      <c r="NW9" s="9"/>
      <c r="NX9" s="9"/>
      <c r="NY9" s="9"/>
      <c r="NZ9" s="9"/>
      <c r="OA9" s="9"/>
      <c r="OB9" s="9"/>
      <c r="OC9" s="9"/>
      <c r="OD9" s="9"/>
      <c r="OE9" s="9"/>
      <c r="OF9" s="9"/>
      <c r="OG9" s="9"/>
      <c r="OH9" s="9"/>
      <c r="OI9" s="9"/>
      <c r="OJ9" s="9"/>
      <c r="OK9" s="9"/>
      <c r="OL9" s="9"/>
      <c r="OM9" s="9"/>
      <c r="ON9" s="9"/>
      <c r="OO9" s="9"/>
      <c r="OP9" s="9"/>
      <c r="OQ9" s="9"/>
      <c r="OR9" s="9"/>
      <c r="OS9" s="9"/>
      <c r="OT9" s="9"/>
      <c r="OU9" s="9"/>
      <c r="OV9" s="9"/>
      <c r="OW9" s="9"/>
      <c r="OX9" s="9"/>
      <c r="OY9" s="9"/>
      <c r="OZ9" s="9"/>
      <c r="PA9" s="9"/>
      <c r="PB9" s="9"/>
      <c r="PC9" s="9"/>
      <c r="PD9" s="9"/>
      <c r="PE9" s="9"/>
      <c r="PF9" s="9"/>
      <c r="PG9" s="9"/>
      <c r="PH9" s="9"/>
      <c r="PI9" s="9"/>
      <c r="PJ9" s="9"/>
      <c r="PK9" s="9"/>
      <c r="PL9" s="9"/>
      <c r="PM9" s="9"/>
      <c r="PN9" s="9"/>
      <c r="PO9" s="9"/>
      <c r="PP9" s="9"/>
      <c r="PQ9" s="9"/>
      <c r="PR9" s="9"/>
      <c r="PS9" s="9"/>
      <c r="PT9" s="9"/>
      <c r="PU9" s="9"/>
      <c r="PV9" s="9"/>
      <c r="PW9" s="9"/>
      <c r="PX9" s="9"/>
      <c r="PY9" s="9"/>
      <c r="PZ9" s="9"/>
      <c r="QA9" s="9"/>
      <c r="QB9" s="9"/>
      <c r="QC9" s="9"/>
      <c r="QD9" s="9"/>
      <c r="QE9" s="9"/>
      <c r="QF9" s="9"/>
      <c r="QG9" s="9"/>
      <c r="QH9" s="9"/>
      <c r="QI9" s="9"/>
      <c r="QJ9" s="9"/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E9" s="9"/>
      <c r="RF9" s="9"/>
      <c r="RG9" s="9"/>
      <c r="RH9" s="9"/>
      <c r="RI9" s="9"/>
      <c r="RJ9" s="9"/>
      <c r="RK9" s="9"/>
      <c r="RL9" s="9"/>
      <c r="RM9" s="9"/>
      <c r="RN9" s="9"/>
      <c r="RO9" s="9"/>
      <c r="RP9" s="9"/>
      <c r="RQ9" s="9"/>
      <c r="RR9" s="9"/>
      <c r="RS9" s="9"/>
      <c r="RT9" s="9"/>
      <c r="RU9" s="9"/>
      <c r="RV9" s="9"/>
      <c r="RW9" s="9"/>
      <c r="RX9" s="9"/>
      <c r="RY9" s="9"/>
      <c r="RZ9" s="9"/>
      <c r="SA9" s="9"/>
      <c r="SB9" s="9"/>
      <c r="SC9" s="9"/>
      <c r="SD9" s="9"/>
      <c r="SE9" s="9"/>
      <c r="SF9" s="9"/>
      <c r="SG9" s="9"/>
      <c r="SH9" s="9"/>
      <c r="SI9" s="9"/>
      <c r="SJ9" s="9"/>
      <c r="SK9" s="9"/>
      <c r="SL9" s="9"/>
      <c r="SM9" s="9"/>
      <c r="SN9" s="9"/>
      <c r="SO9" s="9"/>
      <c r="SP9" s="9"/>
      <c r="SQ9" s="9"/>
      <c r="SR9" s="9"/>
      <c r="SS9" s="9"/>
      <c r="ST9" s="9"/>
      <c r="SU9" s="9"/>
      <c r="SV9" s="9"/>
      <c r="SW9" s="9"/>
      <c r="SX9" s="9"/>
      <c r="SY9" s="9"/>
      <c r="SZ9" s="9"/>
      <c r="TA9" s="9"/>
      <c r="TB9" s="9"/>
      <c r="TC9" s="9"/>
      <c r="TD9" s="9"/>
      <c r="TE9" s="9"/>
      <c r="TF9" s="9"/>
      <c r="TG9" s="9"/>
      <c r="TH9" s="9"/>
      <c r="TI9" s="9"/>
      <c r="TJ9" s="9"/>
      <c r="TK9" s="9"/>
      <c r="TL9" s="9"/>
      <c r="TM9" s="9"/>
      <c r="TN9" s="9"/>
      <c r="TO9" s="9"/>
      <c r="TP9" s="9"/>
      <c r="TQ9" s="9"/>
      <c r="TR9" s="9"/>
      <c r="TS9" s="9"/>
      <c r="TT9" s="9"/>
      <c r="TU9" s="9"/>
      <c r="TV9" s="9"/>
      <c r="TW9" s="9"/>
      <c r="TX9" s="9"/>
      <c r="TY9" s="9"/>
      <c r="TZ9" s="9"/>
      <c r="UA9" s="9"/>
      <c r="UB9" s="9"/>
      <c r="UC9" s="9"/>
      <c r="UD9" s="9"/>
      <c r="UE9" s="9"/>
      <c r="UF9" s="9"/>
      <c r="UG9" s="9"/>
      <c r="UH9" s="9"/>
      <c r="UI9" s="9"/>
      <c r="UJ9" s="9"/>
      <c r="UK9" s="9"/>
      <c r="UL9" s="9"/>
      <c r="UM9" s="9"/>
      <c r="UN9" s="9"/>
      <c r="UO9" s="9"/>
      <c r="UP9" s="9"/>
      <c r="UQ9" s="9"/>
      <c r="UR9" s="9"/>
      <c r="US9" s="9"/>
      <c r="UT9" s="9"/>
      <c r="UU9" s="9"/>
      <c r="UV9" s="9"/>
      <c r="UW9" s="9"/>
      <c r="UX9" s="9"/>
      <c r="UY9" s="9"/>
      <c r="UZ9" s="9"/>
      <c r="VA9" s="9"/>
      <c r="VB9" s="9"/>
      <c r="VC9" s="9"/>
      <c r="VD9" s="9"/>
      <c r="VE9" s="9"/>
      <c r="VF9" s="9"/>
      <c r="VG9" s="9"/>
      <c r="VH9" s="9"/>
      <c r="VI9" s="9"/>
      <c r="VJ9" s="9"/>
      <c r="VK9" s="9"/>
      <c r="VL9" s="9"/>
      <c r="VM9" s="9"/>
      <c r="VN9" s="9"/>
      <c r="VO9" s="9"/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  <c r="WJ9" s="9"/>
      <c r="WK9" s="9"/>
      <c r="WL9" s="9"/>
      <c r="WM9" s="9"/>
      <c r="WN9" s="9"/>
      <c r="WO9" s="9"/>
      <c r="WP9" s="9"/>
      <c r="WQ9" s="9"/>
      <c r="WR9" s="9"/>
      <c r="WS9" s="9"/>
      <c r="WT9" s="9"/>
      <c r="WU9" s="9"/>
      <c r="WV9" s="9"/>
      <c r="WW9" s="9"/>
      <c r="WX9" s="9"/>
      <c r="WY9" s="9"/>
      <c r="WZ9" s="9"/>
      <c r="XA9" s="9"/>
      <c r="XB9" s="9"/>
      <c r="XC9" s="9"/>
      <c r="XD9" s="9"/>
      <c r="XE9" s="9"/>
      <c r="XF9" s="9"/>
      <c r="XG9" s="9"/>
      <c r="XH9" s="9"/>
      <c r="XI9" s="9"/>
      <c r="XJ9" s="9"/>
      <c r="XK9" s="9"/>
      <c r="XL9" s="9"/>
      <c r="XM9" s="9"/>
      <c r="XN9" s="9"/>
      <c r="XO9" s="9"/>
      <c r="XP9" s="9"/>
      <c r="XQ9" s="9"/>
      <c r="XR9" s="9"/>
      <c r="XS9" s="9"/>
      <c r="XT9" s="9"/>
      <c r="XU9" s="9"/>
      <c r="XV9" s="9"/>
      <c r="XW9" s="9"/>
      <c r="XX9" s="9"/>
      <c r="XY9" s="9"/>
      <c r="XZ9" s="9"/>
      <c r="YA9" s="9"/>
      <c r="YB9" s="9"/>
      <c r="YC9" s="9"/>
      <c r="YD9" s="9"/>
      <c r="YE9" s="9"/>
      <c r="YF9" s="9"/>
      <c r="YG9" s="9"/>
      <c r="YH9" s="9"/>
      <c r="YI9" s="9"/>
      <c r="YJ9" s="9"/>
      <c r="YK9" s="9"/>
      <c r="YL9" s="9"/>
      <c r="YM9" s="9"/>
      <c r="YN9" s="9"/>
      <c r="YO9" s="9"/>
      <c r="YP9" s="9"/>
      <c r="YQ9" s="9"/>
      <c r="YR9" s="9"/>
      <c r="YS9" s="9"/>
      <c r="YT9" s="9"/>
      <c r="YU9" s="9"/>
      <c r="YV9" s="9"/>
      <c r="YW9" s="9"/>
      <c r="YX9" s="9"/>
      <c r="YY9" s="9"/>
      <c r="YZ9" s="9"/>
      <c r="ZA9" s="9"/>
      <c r="ZB9" s="9"/>
      <c r="ZC9" s="9"/>
      <c r="ZD9" s="9"/>
      <c r="ZE9" s="9"/>
      <c r="ZF9" s="9"/>
      <c r="ZG9" s="9"/>
      <c r="ZH9" s="9"/>
      <c r="ZI9" s="9"/>
      <c r="ZJ9" s="9"/>
      <c r="ZK9" s="9"/>
      <c r="ZL9" s="9"/>
      <c r="ZM9" s="9"/>
      <c r="ZN9" s="9"/>
      <c r="ZO9" s="9"/>
      <c r="ZP9" s="9"/>
      <c r="ZQ9" s="9"/>
      <c r="ZR9" s="9"/>
      <c r="ZS9" s="9"/>
      <c r="ZT9" s="9"/>
      <c r="ZU9" s="9"/>
      <c r="ZV9" s="9"/>
      <c r="ZW9" s="9"/>
      <c r="ZX9" s="9"/>
      <c r="ZY9" s="9"/>
      <c r="ZZ9" s="9"/>
      <c r="AAA9" s="9"/>
      <c r="AAB9" s="9"/>
      <c r="AAC9" s="9"/>
      <c r="AAD9" s="9"/>
      <c r="AAE9" s="9"/>
      <c r="AAF9" s="9"/>
      <c r="AAG9" s="9"/>
      <c r="AAH9" s="9"/>
      <c r="AAI9" s="9"/>
      <c r="AAJ9" s="9"/>
      <c r="AAK9" s="9"/>
      <c r="AAL9" s="9"/>
      <c r="AAM9" s="9"/>
      <c r="AAN9" s="9"/>
      <c r="AAO9" s="9"/>
      <c r="AAP9" s="9"/>
      <c r="AAQ9" s="9"/>
      <c r="AAR9" s="9"/>
      <c r="AAS9" s="9"/>
      <c r="AAT9" s="9"/>
      <c r="AAU9" s="9"/>
      <c r="AAV9" s="9"/>
      <c r="AAW9" s="9"/>
      <c r="AAX9" s="9"/>
      <c r="AAY9" s="9"/>
      <c r="AAZ9" s="9"/>
      <c r="ABA9" s="9"/>
      <c r="ABB9" s="9"/>
      <c r="ABC9" s="9"/>
      <c r="ABD9" s="9"/>
      <c r="ABE9" s="9"/>
      <c r="ABF9" s="9"/>
      <c r="ABG9" s="9"/>
      <c r="ABH9" s="9"/>
      <c r="ABI9" s="9"/>
      <c r="ABJ9" s="9"/>
      <c r="ABK9" s="9"/>
      <c r="ABL9" s="9"/>
      <c r="ABM9" s="9"/>
      <c r="ABN9" s="9"/>
      <c r="ABO9" s="9"/>
      <c r="ABP9" s="9"/>
      <c r="ABQ9" s="9"/>
      <c r="ABR9" s="9"/>
      <c r="ABS9" s="9"/>
      <c r="ABT9" s="9"/>
      <c r="ABU9" s="9"/>
      <c r="ABV9" s="9"/>
      <c r="ABW9" s="9"/>
      <c r="ABX9" s="9"/>
      <c r="ABY9" s="9"/>
      <c r="ABZ9" s="9"/>
      <c r="ACA9" s="9"/>
      <c r="ACB9" s="9"/>
      <c r="ACC9" s="9"/>
      <c r="ACD9" s="9"/>
      <c r="ACE9" s="9"/>
      <c r="ACF9" s="9"/>
      <c r="ACG9" s="9"/>
      <c r="ACH9" s="9"/>
      <c r="ACI9" s="9"/>
      <c r="ACJ9" s="9"/>
      <c r="ACK9" s="9"/>
      <c r="ACL9" s="9"/>
      <c r="ACM9" s="9"/>
      <c r="ACN9" s="9"/>
      <c r="ACO9" s="9"/>
      <c r="ACP9" s="9"/>
      <c r="ACQ9" s="9"/>
      <c r="ACR9" s="9"/>
      <c r="ACS9" s="9"/>
      <c r="ACT9" s="9"/>
      <c r="ACU9" s="9"/>
      <c r="ACV9" s="9"/>
      <c r="ACW9" s="9"/>
      <c r="ACX9" s="9"/>
      <c r="ACY9" s="9"/>
      <c r="ACZ9" s="9"/>
      <c r="ADA9" s="9"/>
      <c r="ADB9" s="9"/>
      <c r="ADC9" s="9"/>
      <c r="ADD9" s="9"/>
      <c r="ADE9" s="9"/>
      <c r="ADF9" s="9"/>
      <c r="ADG9" s="9"/>
      <c r="ADH9" s="9"/>
      <c r="ADI9" s="9"/>
      <c r="ADJ9" s="9"/>
      <c r="ADK9" s="9"/>
      <c r="ADL9" s="9"/>
      <c r="ADM9" s="9"/>
      <c r="ADN9" s="9"/>
      <c r="ADO9" s="9"/>
      <c r="ADP9" s="9"/>
      <c r="ADQ9" s="9"/>
      <c r="ADR9" s="9"/>
      <c r="ADS9" s="9"/>
      <c r="ADT9" s="9"/>
      <c r="ADU9" s="9"/>
      <c r="ADV9" s="9"/>
      <c r="ADW9" s="9"/>
      <c r="ADX9" s="9"/>
      <c r="ADY9" s="9"/>
      <c r="ADZ9" s="9"/>
      <c r="AEA9" s="9"/>
      <c r="AEB9" s="9"/>
      <c r="AEC9" s="9"/>
      <c r="AED9" s="9"/>
      <c r="AEE9" s="9"/>
      <c r="AEF9" s="9"/>
      <c r="AEG9" s="9"/>
      <c r="AEH9" s="9"/>
      <c r="AEI9" s="9"/>
      <c r="AEJ9" s="9"/>
      <c r="AEK9" s="9"/>
      <c r="AEL9" s="9"/>
      <c r="AEM9" s="9"/>
      <c r="AEN9" s="9"/>
      <c r="AEO9" s="9"/>
      <c r="AEP9" s="9"/>
      <c r="AEQ9" s="9"/>
      <c r="AER9" s="9"/>
      <c r="AES9" s="9"/>
      <c r="AET9" s="9"/>
      <c r="AEU9" s="9"/>
      <c r="AEV9" s="9"/>
      <c r="AEW9" s="9"/>
      <c r="AEX9" s="9"/>
      <c r="AEY9" s="9"/>
      <c r="AEZ9" s="9"/>
      <c r="AFA9" s="9"/>
      <c r="AFB9" s="9"/>
      <c r="AFC9" s="9"/>
      <c r="AFD9" s="9"/>
      <c r="AFE9" s="9"/>
      <c r="AFF9" s="9"/>
      <c r="AFG9" s="9"/>
      <c r="AFH9" s="9"/>
      <c r="AFI9" s="9"/>
      <c r="AFJ9" s="9"/>
      <c r="AFK9" s="9"/>
      <c r="AFL9" s="9"/>
      <c r="AFM9" s="9"/>
      <c r="AFN9" s="9"/>
      <c r="AFO9" s="9"/>
      <c r="AFP9" s="9"/>
      <c r="AFQ9" s="9"/>
      <c r="AFR9" s="9"/>
      <c r="AFS9" s="9"/>
      <c r="AFT9" s="9"/>
      <c r="AFU9" s="9"/>
      <c r="AFV9" s="9"/>
      <c r="AFW9" s="9"/>
      <c r="AFX9" s="9"/>
      <c r="AFY9" s="9"/>
      <c r="AFZ9" s="9"/>
      <c r="AGA9" s="9"/>
      <c r="AGB9" s="9"/>
      <c r="AGC9" s="9"/>
      <c r="AGD9" s="9"/>
      <c r="AGE9" s="9"/>
      <c r="AGF9" s="9"/>
      <c r="AGG9" s="9"/>
      <c r="AGH9" s="9"/>
      <c r="AGI9" s="9"/>
      <c r="AGJ9" s="9"/>
      <c r="AGK9" s="9"/>
      <c r="AGL9" s="9"/>
      <c r="AGM9" s="9"/>
      <c r="AGN9" s="9"/>
      <c r="AGO9" s="9"/>
      <c r="AGP9" s="9"/>
      <c r="AGQ9" s="9"/>
      <c r="AGR9" s="9"/>
      <c r="AGS9" s="9"/>
      <c r="AGT9" s="9"/>
      <c r="AGU9" s="9"/>
      <c r="AGV9" s="9"/>
      <c r="AGW9" s="9"/>
      <c r="AGX9" s="9"/>
      <c r="AGY9" s="9"/>
      <c r="AGZ9" s="9"/>
      <c r="AHA9" s="9"/>
      <c r="AHB9" s="9"/>
      <c r="AHC9" s="9"/>
      <c r="AHD9" s="9"/>
      <c r="AHE9" s="9"/>
      <c r="AHF9" s="9"/>
      <c r="AHG9" s="9"/>
      <c r="AHH9" s="9"/>
      <c r="AHI9" s="9"/>
      <c r="AHJ9" s="9"/>
      <c r="AHK9" s="9"/>
      <c r="AHL9" s="9"/>
      <c r="AHM9" s="9"/>
      <c r="AHN9" s="9"/>
      <c r="AHO9" s="9"/>
      <c r="AHP9" s="9"/>
      <c r="AHQ9" s="9"/>
      <c r="AHR9" s="9"/>
      <c r="AHS9" s="9"/>
      <c r="AHT9" s="9"/>
      <c r="AHU9" s="9"/>
      <c r="AHV9" s="9"/>
      <c r="AHW9" s="9"/>
      <c r="AHX9" s="9"/>
      <c r="AHY9" s="9"/>
      <c r="AHZ9" s="9"/>
      <c r="AIA9" s="9"/>
      <c r="AIB9" s="9"/>
      <c r="AIC9" s="9"/>
      <c r="AID9" s="9"/>
      <c r="AIE9" s="9"/>
      <c r="AIF9" s="9"/>
      <c r="AIG9" s="9"/>
      <c r="AIH9" s="9"/>
      <c r="AII9" s="9"/>
      <c r="AIJ9" s="9"/>
      <c r="AIK9" s="9"/>
      <c r="AIL9" s="9"/>
      <c r="AIM9" s="9"/>
      <c r="AIN9" s="9"/>
      <c r="AIO9" s="9"/>
      <c r="AIP9" s="9"/>
      <c r="AIQ9" s="9"/>
      <c r="AIR9" s="9"/>
      <c r="AIS9" s="9"/>
      <c r="AIT9" s="9"/>
      <c r="AIU9" s="9"/>
      <c r="AIV9" s="9"/>
      <c r="AIW9" s="9"/>
      <c r="AIX9" s="9"/>
      <c r="AIY9" s="9"/>
      <c r="AIZ9" s="9"/>
      <c r="AJA9" s="9"/>
      <c r="AJB9" s="9"/>
      <c r="AJC9" s="9"/>
      <c r="AJD9" s="9"/>
      <c r="AJE9" s="9"/>
      <c r="AJF9" s="9"/>
      <c r="AJG9" s="9"/>
      <c r="AJH9" s="9"/>
      <c r="AJI9" s="9"/>
      <c r="AJJ9" s="9"/>
      <c r="AJK9" s="9"/>
      <c r="AJL9" s="9"/>
      <c r="AJM9" s="9"/>
      <c r="AJN9" s="9"/>
      <c r="AJO9" s="9"/>
      <c r="AJP9" s="9"/>
      <c r="AJQ9" s="9"/>
      <c r="AJR9" s="9"/>
      <c r="AJS9" s="9"/>
      <c r="AJT9" s="9"/>
      <c r="AJU9" s="9"/>
      <c r="AJV9" s="9"/>
      <c r="AJW9" s="9"/>
      <c r="AJX9" s="9"/>
      <c r="AJY9" s="9"/>
      <c r="AJZ9" s="9"/>
      <c r="AKA9" s="9"/>
      <c r="AKB9" s="9"/>
      <c r="AKC9" s="9"/>
      <c r="AKD9" s="9"/>
      <c r="AKE9" s="9"/>
      <c r="AKF9" s="9"/>
      <c r="AKG9" s="9"/>
      <c r="AKH9" s="9"/>
      <c r="AKI9" s="9"/>
      <c r="AKJ9" s="9"/>
      <c r="AKK9" s="9"/>
      <c r="AKL9" s="9"/>
      <c r="AKM9" s="9"/>
      <c r="AKN9" s="9"/>
      <c r="AKO9" s="9"/>
      <c r="AKP9" s="9"/>
      <c r="AKQ9" s="9"/>
      <c r="AKR9" s="9"/>
      <c r="AKS9" s="9"/>
      <c r="AKT9" s="9"/>
      <c r="AKU9" s="9"/>
      <c r="AKV9" s="9"/>
      <c r="AKW9" s="9"/>
      <c r="AKX9" s="9"/>
      <c r="AKY9" s="9"/>
      <c r="AKZ9" s="9"/>
      <c r="ALA9" s="9"/>
      <c r="ALB9" s="9"/>
      <c r="ALC9" s="9"/>
      <c r="ALD9" s="9"/>
      <c r="ALE9" s="9"/>
      <c r="ALF9" s="9"/>
      <c r="ALG9" s="9"/>
      <c r="ALH9" s="9"/>
      <c r="ALI9" s="9"/>
      <c r="ALJ9" s="9"/>
      <c r="ALK9" s="9"/>
      <c r="ALL9" s="9"/>
      <c r="ALM9" s="9"/>
      <c r="ALN9" s="9"/>
      <c r="ALO9" s="9"/>
      <c r="ALP9" s="9"/>
      <c r="ALQ9" s="9"/>
      <c r="ALR9" s="9"/>
      <c r="ALS9" s="9"/>
      <c r="ALT9" s="9"/>
      <c r="ALU9" s="9"/>
      <c r="ALV9" s="9"/>
      <c r="ALW9" s="9"/>
      <c r="ALX9" s="9"/>
      <c r="ALY9" s="9"/>
      <c r="ALZ9" s="9"/>
      <c r="AMA9" s="9"/>
      <c r="AMB9" s="9"/>
      <c r="AMC9" s="9"/>
      <c r="AMD9" s="9"/>
      <c r="AME9" s="9"/>
      <c r="AMF9" s="9"/>
      <c r="AMG9" s="9"/>
      <c r="AMH9" s="9"/>
      <c r="AMI9" s="9"/>
      <c r="AMJ9" s="9"/>
      <c r="AMK9" s="9"/>
      <c r="AML9" s="9"/>
      <c r="AMM9" s="9"/>
      <c r="AMN9" s="9"/>
      <c r="AMO9" s="9"/>
      <c r="AMP9" s="9"/>
      <c r="AMQ9" s="9"/>
      <c r="AMR9" s="9"/>
      <c r="AMS9" s="9"/>
      <c r="AMT9" s="9"/>
      <c r="AMU9" s="9"/>
      <c r="AMV9" s="9"/>
      <c r="AMW9" s="9"/>
      <c r="AMX9" s="9"/>
      <c r="AMY9" s="9"/>
      <c r="AMZ9" s="9"/>
      <c r="ANA9" s="9"/>
      <c r="ANB9" s="9"/>
      <c r="ANC9" s="9"/>
      <c r="AND9" s="9"/>
      <c r="ANE9" s="9"/>
      <c r="ANF9" s="9"/>
      <c r="ANG9" s="9"/>
      <c r="ANH9" s="9"/>
      <c r="ANI9" s="9"/>
      <c r="ANJ9" s="9"/>
      <c r="ANK9" s="9"/>
      <c r="ANL9" s="9"/>
      <c r="ANM9" s="9"/>
      <c r="ANN9" s="9"/>
      <c r="ANO9" s="9"/>
      <c r="ANP9" s="9"/>
      <c r="ANQ9" s="9"/>
      <c r="ANR9" s="9"/>
      <c r="ANS9" s="9"/>
      <c r="ANT9" s="9"/>
      <c r="ANU9" s="9"/>
      <c r="ANV9" s="9"/>
      <c r="ANW9" s="9"/>
      <c r="ANX9" s="9"/>
      <c r="ANY9" s="9"/>
      <c r="ANZ9" s="9"/>
      <c r="AOA9" s="9"/>
      <c r="AOB9" s="9"/>
      <c r="AOC9" s="9"/>
      <c r="AOD9" s="9"/>
      <c r="AOE9" s="9"/>
      <c r="AOF9" s="9"/>
      <c r="AOG9" s="9"/>
      <c r="AOH9" s="9"/>
      <c r="AOI9" s="9"/>
      <c r="AOJ9" s="9"/>
      <c r="AOK9" s="9"/>
      <c r="AOL9" s="9"/>
      <c r="AOM9" s="9"/>
      <c r="AON9" s="9"/>
      <c r="AOO9" s="9"/>
      <c r="AOP9" s="9"/>
      <c r="AOQ9" s="9"/>
      <c r="AOR9" s="9"/>
      <c r="AOS9" s="9"/>
      <c r="AOT9" s="9"/>
      <c r="AOU9" s="9"/>
      <c r="AOV9" s="9"/>
      <c r="AOW9" s="9"/>
      <c r="AOX9" s="9"/>
      <c r="AOY9" s="9"/>
      <c r="AOZ9" s="9"/>
      <c r="APA9" s="9"/>
      <c r="APB9" s="9"/>
      <c r="APC9" s="9"/>
      <c r="APD9" s="9"/>
      <c r="APE9" s="9"/>
      <c r="APF9" s="9"/>
      <c r="APG9" s="9"/>
      <c r="APH9" s="9"/>
      <c r="API9" s="9"/>
      <c r="APJ9" s="9"/>
      <c r="APK9" s="9"/>
      <c r="APL9" s="9"/>
      <c r="APM9" s="9"/>
      <c r="APN9" s="9"/>
      <c r="APO9" s="9"/>
      <c r="APP9" s="9"/>
      <c r="APQ9" s="9"/>
      <c r="APR9" s="9"/>
      <c r="APS9" s="9"/>
      <c r="APT9" s="9"/>
      <c r="APU9" s="9"/>
      <c r="APV9" s="9"/>
      <c r="APW9" s="9"/>
      <c r="APX9" s="9"/>
      <c r="APY9" s="9"/>
      <c r="APZ9" s="9"/>
      <c r="AQA9" s="9"/>
      <c r="AQB9" s="9"/>
      <c r="AQC9" s="9"/>
      <c r="AQD9" s="9"/>
      <c r="AQE9" s="9"/>
      <c r="AQF9" s="9"/>
      <c r="AQG9" s="9"/>
      <c r="AQH9" s="9"/>
      <c r="AQI9" s="9"/>
      <c r="AQJ9" s="9"/>
      <c r="AQK9" s="9"/>
      <c r="AQL9" s="9"/>
      <c r="AQM9" s="9"/>
      <c r="AQN9" s="9"/>
      <c r="AQO9" s="9"/>
      <c r="AQP9" s="9"/>
      <c r="AQQ9" s="9"/>
      <c r="AQR9" s="9"/>
      <c r="AQS9" s="9"/>
      <c r="AQT9" s="9"/>
      <c r="AQU9" s="9"/>
      <c r="AQV9" s="9"/>
      <c r="AQW9" s="9"/>
      <c r="AQX9" s="9"/>
      <c r="AQY9" s="9"/>
      <c r="AQZ9" s="9"/>
      <c r="ARA9" s="9"/>
      <c r="ARB9" s="9"/>
      <c r="ARC9" s="9"/>
      <c r="ARD9" s="9"/>
      <c r="ARE9" s="9"/>
      <c r="ARF9" s="9"/>
      <c r="ARG9" s="9"/>
      <c r="ARH9" s="9"/>
      <c r="ARI9" s="9"/>
      <c r="ARJ9" s="9"/>
      <c r="ARK9" s="9"/>
      <c r="ARL9" s="9"/>
      <c r="ARM9" s="9"/>
      <c r="ARN9" s="9"/>
      <c r="ARO9" s="9"/>
      <c r="ARP9" s="9"/>
      <c r="ARQ9" s="9"/>
      <c r="ARR9" s="9"/>
      <c r="ARS9" s="9"/>
      <c r="ART9" s="9"/>
      <c r="ARU9" s="9"/>
      <c r="ARV9" s="9"/>
      <c r="ARW9" s="9"/>
      <c r="ARX9" s="9"/>
      <c r="ARY9" s="9"/>
      <c r="ARZ9" s="9"/>
      <c r="ASA9" s="9"/>
      <c r="ASB9" s="9"/>
      <c r="ASC9" s="9"/>
      <c r="ASD9" s="9"/>
      <c r="ASE9" s="9"/>
      <c r="ASF9" s="9"/>
      <c r="ASG9" s="9"/>
      <c r="ASH9" s="9"/>
      <c r="ASI9" s="9"/>
      <c r="ASJ9" s="9"/>
      <c r="ASK9" s="9"/>
      <c r="ASL9" s="9"/>
      <c r="ASM9" s="9"/>
      <c r="ASN9" s="9"/>
      <c r="ASO9" s="9"/>
      <c r="ASP9" s="9"/>
      <c r="ASQ9" s="9"/>
      <c r="ASR9" s="9"/>
      <c r="ASS9" s="9"/>
      <c r="AST9" s="9"/>
      <c r="ASU9" s="9"/>
      <c r="ASV9" s="9"/>
      <c r="ASW9" s="9"/>
      <c r="ASX9" s="9"/>
      <c r="ASY9" s="9"/>
      <c r="ASZ9" s="9"/>
      <c r="ATA9" s="9"/>
      <c r="ATB9" s="9"/>
      <c r="ATC9" s="9"/>
      <c r="ATD9" s="9"/>
      <c r="ATE9" s="9"/>
      <c r="ATF9" s="9"/>
      <c r="ATG9" s="9"/>
      <c r="ATH9" s="9"/>
      <c r="ATI9" s="9"/>
      <c r="ATJ9" s="9"/>
      <c r="ATK9" s="9"/>
      <c r="ATL9" s="9"/>
      <c r="ATM9" s="9"/>
      <c r="ATN9" s="9"/>
      <c r="ATO9" s="9"/>
      <c r="ATP9" s="9"/>
      <c r="ATQ9" s="9"/>
      <c r="ATR9" s="9"/>
      <c r="ATS9" s="9"/>
      <c r="ATT9" s="9"/>
      <c r="ATU9" s="9"/>
      <c r="ATV9" s="9"/>
      <c r="ATW9" s="9"/>
      <c r="ATX9" s="9"/>
      <c r="ATY9" s="9"/>
      <c r="ATZ9" s="9"/>
      <c r="AUA9" s="9"/>
      <c r="AUB9" s="9"/>
      <c r="AUC9" s="9"/>
      <c r="AUD9" s="9"/>
      <c r="AUE9" s="9"/>
      <c r="AUF9" s="9"/>
      <c r="AUG9" s="9"/>
      <c r="AUH9" s="9"/>
      <c r="AUI9" s="9"/>
      <c r="AUJ9" s="9"/>
      <c r="AUK9" s="9"/>
      <c r="AUL9" s="9"/>
      <c r="AUM9" s="9"/>
      <c r="AUN9" s="9"/>
      <c r="AUO9" s="9"/>
      <c r="AUP9" s="9"/>
      <c r="AUQ9" s="9"/>
      <c r="AUR9" s="9"/>
      <c r="AUS9" s="9"/>
      <c r="AUT9" s="9"/>
      <c r="AUU9" s="9"/>
      <c r="AUV9" s="9"/>
      <c r="AUW9" s="9"/>
      <c r="AUX9" s="9"/>
      <c r="AUY9" s="9"/>
      <c r="AUZ9" s="9"/>
      <c r="AVA9" s="9"/>
      <c r="AVB9" s="9"/>
      <c r="AVC9" s="9"/>
      <c r="AVD9" s="9"/>
      <c r="AVE9" s="9"/>
      <c r="AVF9" s="9"/>
      <c r="AVG9" s="9"/>
      <c r="AVH9" s="9"/>
      <c r="AVI9" s="9"/>
      <c r="AVJ9" s="9"/>
      <c r="AVK9" s="9"/>
      <c r="AVL9" s="9"/>
      <c r="AVM9" s="9"/>
      <c r="AVN9" s="9"/>
      <c r="AVO9" s="9"/>
      <c r="AVP9" s="9"/>
      <c r="AVQ9" s="9"/>
      <c r="AVR9" s="9"/>
      <c r="AVS9" s="9"/>
      <c r="AVT9" s="9"/>
      <c r="AVU9" s="9"/>
      <c r="AVV9" s="9"/>
      <c r="AVW9" s="9"/>
      <c r="AVX9" s="9"/>
      <c r="AVY9" s="9"/>
      <c r="AVZ9" s="9"/>
      <c r="AWA9" s="9"/>
      <c r="AWB9" s="9"/>
      <c r="AWC9" s="9"/>
      <c r="AWD9" s="9"/>
      <c r="AWE9" s="9"/>
      <c r="AWF9" s="9"/>
      <c r="AWG9" s="9"/>
      <c r="AWH9" s="9"/>
      <c r="AWI9" s="9"/>
      <c r="AWJ9" s="9"/>
      <c r="AWK9" s="9"/>
      <c r="AWL9" s="9"/>
      <c r="AWM9" s="9"/>
      <c r="AWN9" s="9"/>
      <c r="AWO9" s="9"/>
      <c r="AWP9" s="9"/>
      <c r="AWQ9" s="9"/>
      <c r="AWR9" s="9"/>
      <c r="AWS9" s="9"/>
      <c r="AWT9" s="9"/>
      <c r="AWU9" s="9"/>
      <c r="AWV9" s="9"/>
      <c r="AWW9" s="9"/>
      <c r="AWX9" s="9"/>
      <c r="AWY9" s="9"/>
      <c r="AWZ9" s="9"/>
      <c r="AXA9" s="9"/>
      <c r="AXB9" s="9"/>
      <c r="AXC9" s="9"/>
      <c r="AXD9" s="9"/>
      <c r="AXE9" s="9"/>
      <c r="AXF9" s="9"/>
      <c r="AXG9" s="9"/>
      <c r="AXH9" s="9"/>
      <c r="AXI9" s="9"/>
      <c r="AXJ9" s="9"/>
      <c r="AXK9" s="9"/>
      <c r="AXL9" s="9"/>
      <c r="AXM9" s="9"/>
      <c r="AXN9" s="9"/>
      <c r="AXO9" s="9"/>
      <c r="AXP9" s="9"/>
      <c r="AXQ9" s="9"/>
      <c r="AXR9" s="9"/>
      <c r="AXS9" s="9"/>
      <c r="AXT9" s="9"/>
      <c r="AXU9" s="9"/>
      <c r="AXV9" s="9"/>
      <c r="AXW9" s="9"/>
      <c r="AXX9" s="9"/>
      <c r="AXY9" s="9"/>
      <c r="AXZ9" s="9"/>
      <c r="AYA9" s="9"/>
      <c r="AYB9" s="9"/>
      <c r="AYC9" s="9"/>
      <c r="AYD9" s="9"/>
      <c r="AYE9" s="9"/>
      <c r="AYF9" s="9"/>
      <c r="AYG9" s="9"/>
      <c r="AYH9" s="9"/>
      <c r="AYI9" s="9"/>
      <c r="AYJ9" s="9"/>
      <c r="AYK9" s="9"/>
      <c r="AYL9" s="9"/>
      <c r="AYM9" s="9"/>
      <c r="AYN9" s="9"/>
      <c r="AYO9" s="9"/>
      <c r="AYP9" s="9"/>
      <c r="AYQ9" s="9"/>
      <c r="AYR9" s="9"/>
      <c r="AYS9" s="9"/>
      <c r="AYT9" s="9"/>
      <c r="AYU9" s="9"/>
      <c r="AYV9" s="9"/>
      <c r="AYW9" s="9"/>
      <c r="AYX9" s="9"/>
      <c r="AYY9" s="9"/>
      <c r="AYZ9" s="9"/>
      <c r="AZA9" s="9"/>
      <c r="AZB9" s="9"/>
      <c r="AZC9" s="9"/>
      <c r="AZD9" s="9"/>
      <c r="AZE9" s="9"/>
      <c r="AZF9" s="9"/>
      <c r="AZG9" s="9"/>
      <c r="AZH9" s="9"/>
      <c r="AZI9" s="9"/>
      <c r="AZJ9" s="9"/>
      <c r="AZK9" s="9"/>
      <c r="AZL9" s="9"/>
      <c r="AZM9" s="9"/>
      <c r="AZN9" s="9"/>
      <c r="AZO9" s="9"/>
      <c r="AZP9" s="9"/>
      <c r="AZQ9" s="9"/>
      <c r="AZR9" s="9"/>
      <c r="AZS9" s="9"/>
      <c r="AZT9" s="9"/>
      <c r="AZU9" s="9"/>
      <c r="AZV9" s="9"/>
      <c r="AZW9" s="9"/>
      <c r="AZX9" s="9"/>
      <c r="AZY9" s="9"/>
      <c r="AZZ9" s="9"/>
      <c r="BAA9" s="9"/>
      <c r="BAB9" s="9"/>
      <c r="BAC9" s="9"/>
      <c r="BAD9" s="9"/>
      <c r="BAE9" s="9"/>
      <c r="BAF9" s="9"/>
      <c r="BAG9" s="9"/>
      <c r="BAH9" s="9"/>
      <c r="BAI9" s="9"/>
      <c r="BAJ9" s="9"/>
      <c r="BAK9" s="9"/>
      <c r="BAL9" s="9"/>
      <c r="BAM9" s="9"/>
      <c r="BAN9" s="9"/>
      <c r="BAO9" s="9"/>
      <c r="BAP9" s="9"/>
      <c r="BAQ9" s="9"/>
      <c r="BAR9" s="9"/>
      <c r="BAS9" s="9"/>
      <c r="BAT9" s="9"/>
      <c r="BAU9" s="9"/>
      <c r="BAV9" s="9"/>
      <c r="BAW9" s="9"/>
      <c r="BAX9" s="9"/>
      <c r="BAY9" s="9"/>
      <c r="BAZ9" s="9"/>
      <c r="BBA9" s="9"/>
      <c r="BBB9" s="9"/>
      <c r="BBC9" s="9"/>
      <c r="BBD9" s="9"/>
      <c r="BBE9" s="9"/>
      <c r="BBF9" s="9"/>
      <c r="BBG9" s="9"/>
      <c r="BBH9" s="9"/>
      <c r="BBI9" s="9"/>
      <c r="BBJ9" s="9"/>
      <c r="BBK9" s="9"/>
      <c r="BBL9" s="9"/>
      <c r="BBM9" s="9"/>
      <c r="BBN9" s="9"/>
      <c r="BBO9" s="9"/>
      <c r="BBP9" s="9"/>
      <c r="BBQ9" s="9"/>
      <c r="BBR9" s="9"/>
      <c r="BBS9" s="9"/>
      <c r="BBT9" s="9"/>
      <c r="BBU9" s="9"/>
      <c r="BBV9" s="9"/>
      <c r="BBW9" s="9"/>
      <c r="BBX9" s="9"/>
      <c r="BBY9" s="9"/>
      <c r="BBZ9" s="9"/>
      <c r="BCA9" s="9"/>
      <c r="BCB9" s="9"/>
      <c r="BCC9" s="9"/>
      <c r="BCD9" s="9"/>
      <c r="BCE9" s="9"/>
      <c r="BCF9" s="9"/>
      <c r="BCG9" s="9"/>
      <c r="BCH9" s="9"/>
      <c r="BCI9" s="9"/>
      <c r="BCJ9" s="9"/>
      <c r="BCK9" s="9"/>
      <c r="BCL9" s="9"/>
      <c r="BCM9" s="9"/>
      <c r="BCN9" s="9"/>
      <c r="BCO9" s="9"/>
      <c r="BCP9" s="9"/>
      <c r="BCQ9" s="9"/>
      <c r="BCR9" s="9"/>
      <c r="BCS9" s="9"/>
      <c r="BCT9" s="9"/>
      <c r="BCU9" s="9"/>
      <c r="BCV9" s="9"/>
      <c r="BCW9" s="9"/>
      <c r="BCX9" s="9"/>
      <c r="BCY9" s="9"/>
      <c r="BCZ9" s="9"/>
      <c r="BDA9" s="9"/>
      <c r="BDB9" s="9"/>
      <c r="BDC9" s="9"/>
      <c r="BDD9" s="9"/>
      <c r="BDE9" s="9"/>
      <c r="BDF9" s="9"/>
      <c r="BDG9" s="9"/>
      <c r="BDH9" s="9"/>
      <c r="BDI9" s="9"/>
      <c r="BDJ9" s="9"/>
      <c r="BDK9" s="9"/>
      <c r="BDL9" s="9"/>
      <c r="BDM9" s="9"/>
      <c r="BDN9" s="9"/>
      <c r="BDO9" s="9"/>
      <c r="BDP9" s="9"/>
      <c r="BDQ9" s="9"/>
      <c r="BDR9" s="9"/>
      <c r="BDS9" s="9"/>
      <c r="BDT9" s="9"/>
      <c r="BDU9" s="9"/>
      <c r="BDV9" s="9"/>
      <c r="BDW9" s="9"/>
      <c r="BDX9" s="9"/>
      <c r="BDY9" s="9"/>
      <c r="BDZ9" s="9"/>
      <c r="BEA9" s="9"/>
      <c r="BEB9" s="9"/>
      <c r="BEC9" s="9"/>
      <c r="BED9" s="9"/>
      <c r="BEE9" s="9"/>
      <c r="BEF9" s="9"/>
      <c r="BEG9" s="9"/>
      <c r="BEH9" s="9"/>
      <c r="BEI9" s="9"/>
      <c r="BEJ9" s="9"/>
      <c r="BEK9" s="9"/>
      <c r="BEL9" s="9"/>
      <c r="BEM9" s="9"/>
      <c r="BEN9" s="9"/>
      <c r="BEO9" s="9"/>
      <c r="BEP9" s="9"/>
      <c r="BEQ9" s="9"/>
      <c r="BER9" s="9"/>
      <c r="BES9" s="9"/>
      <c r="BET9" s="9"/>
      <c r="BEU9" s="9"/>
      <c r="BEV9" s="9"/>
      <c r="BEW9" s="9"/>
      <c r="BEX9" s="9"/>
      <c r="BEY9" s="9"/>
      <c r="BEZ9" s="9"/>
      <c r="BFA9" s="9"/>
      <c r="BFB9" s="9"/>
      <c r="BFC9" s="9"/>
      <c r="BFD9" s="9"/>
      <c r="BFE9" s="9"/>
      <c r="BFF9" s="9"/>
      <c r="BFG9" s="9"/>
      <c r="BFH9" s="9"/>
      <c r="BFI9" s="9"/>
      <c r="BFJ9" s="9"/>
      <c r="BFK9" s="9"/>
      <c r="BFL9" s="9"/>
      <c r="BFM9" s="9"/>
      <c r="BFN9" s="9"/>
      <c r="BFO9" s="9"/>
      <c r="BFP9" s="9"/>
      <c r="BFQ9" s="9"/>
      <c r="BFR9" s="9"/>
      <c r="BFS9" s="9"/>
      <c r="BFT9" s="9"/>
      <c r="BFU9" s="9"/>
      <c r="BFV9" s="9"/>
      <c r="BFW9" s="9"/>
      <c r="BFX9" s="9"/>
      <c r="BFY9" s="9"/>
      <c r="BFZ9" s="9"/>
      <c r="BGA9" s="9"/>
      <c r="BGB9" s="9"/>
      <c r="BGC9" s="9"/>
      <c r="BGD9" s="9"/>
      <c r="BGE9" s="9"/>
      <c r="BGF9" s="9"/>
      <c r="BGG9" s="9"/>
      <c r="BGH9" s="9"/>
      <c r="BGI9" s="9"/>
      <c r="BGJ9" s="9"/>
      <c r="BGK9" s="9"/>
      <c r="BGL9" s="9"/>
      <c r="BGM9" s="9"/>
      <c r="BGN9" s="9"/>
      <c r="BGO9" s="9"/>
      <c r="BGP9" s="9"/>
      <c r="BGQ9" s="9"/>
      <c r="BGR9" s="9"/>
      <c r="BGS9" s="9"/>
      <c r="BGT9" s="9"/>
      <c r="BGU9" s="9"/>
      <c r="BGV9" s="9"/>
      <c r="BGW9" s="9"/>
      <c r="BGX9" s="9"/>
      <c r="BGY9" s="9"/>
      <c r="BGZ9" s="9"/>
      <c r="BHA9" s="9"/>
      <c r="BHB9" s="9"/>
      <c r="BHC9" s="9"/>
      <c r="BHD9" s="9"/>
      <c r="BHE9" s="9"/>
      <c r="BHF9" s="9"/>
      <c r="BHG9" s="9"/>
      <c r="BHH9" s="9"/>
      <c r="BHI9" s="9"/>
      <c r="BHJ9" s="9"/>
      <c r="BHK9" s="9"/>
      <c r="BHL9" s="9"/>
      <c r="BHM9" s="9"/>
      <c r="BHN9" s="9"/>
      <c r="BHO9" s="9"/>
      <c r="BHP9" s="9"/>
      <c r="BHQ9" s="9"/>
      <c r="BHR9" s="9"/>
      <c r="BHS9" s="9"/>
      <c r="BHT9" s="9"/>
      <c r="BHU9" s="9"/>
      <c r="BHV9" s="9"/>
      <c r="BHW9" s="9"/>
      <c r="BHX9" s="9"/>
      <c r="BHY9" s="9"/>
      <c r="BHZ9" s="9"/>
      <c r="BIA9" s="9"/>
      <c r="BIB9" s="9"/>
      <c r="BIC9" s="9"/>
      <c r="BID9" s="9"/>
      <c r="BIE9" s="9"/>
      <c r="BIF9" s="9"/>
      <c r="BIG9" s="9"/>
      <c r="BIH9" s="9"/>
      <c r="BII9" s="9"/>
      <c r="BIJ9" s="9"/>
      <c r="BIK9" s="9"/>
      <c r="BIL9" s="9"/>
      <c r="BIM9" s="9"/>
      <c r="BIN9" s="9"/>
      <c r="BIO9" s="9"/>
      <c r="BIP9" s="9"/>
      <c r="BIQ9" s="9"/>
      <c r="BIR9" s="9"/>
      <c r="BIS9" s="9"/>
      <c r="BIT9" s="9"/>
      <c r="BIU9" s="9"/>
      <c r="BIV9" s="9"/>
      <c r="BIW9" s="9"/>
      <c r="BIX9" s="9"/>
      <c r="BIY9" s="9"/>
      <c r="BIZ9" s="9"/>
      <c r="BJA9" s="9"/>
      <c r="BJB9" s="9"/>
      <c r="BJC9" s="9"/>
      <c r="BJD9" s="9"/>
      <c r="BJE9" s="9"/>
      <c r="BJF9" s="9"/>
      <c r="BJG9" s="9"/>
      <c r="BJH9" s="9"/>
      <c r="BJI9" s="9"/>
      <c r="BJJ9" s="9"/>
      <c r="BJK9" s="9"/>
      <c r="BJL9" s="9"/>
      <c r="BJM9" s="9"/>
      <c r="BJN9" s="9"/>
      <c r="BJO9" s="9"/>
      <c r="BJP9" s="9"/>
      <c r="BJQ9" s="9"/>
      <c r="BJR9" s="9"/>
      <c r="BJS9" s="9"/>
      <c r="BJT9" s="9"/>
      <c r="BJU9" s="9"/>
      <c r="BJV9" s="9"/>
      <c r="BJW9" s="9"/>
      <c r="BJX9" s="9"/>
      <c r="BJY9" s="9"/>
      <c r="BJZ9" s="9"/>
      <c r="BKA9" s="9"/>
      <c r="BKB9" s="9"/>
      <c r="BKC9" s="9"/>
      <c r="BKD9" s="9"/>
      <c r="BKE9" s="9"/>
      <c r="BKF9" s="9"/>
      <c r="BKG9" s="9"/>
      <c r="BKH9" s="9"/>
      <c r="BKI9" s="9"/>
      <c r="BKJ9" s="9"/>
      <c r="BKK9" s="9"/>
      <c r="BKL9" s="9"/>
      <c r="BKM9" s="9"/>
      <c r="BKN9" s="9"/>
      <c r="BKO9" s="9"/>
      <c r="BKP9" s="9"/>
      <c r="BKQ9" s="9"/>
      <c r="BKR9" s="9"/>
      <c r="BKS9" s="9"/>
      <c r="BKT9" s="9"/>
      <c r="BKU9" s="9"/>
      <c r="BKV9" s="9"/>
      <c r="BKW9" s="9"/>
      <c r="BKX9" s="9"/>
      <c r="BKY9" s="9"/>
      <c r="BKZ9" s="9"/>
      <c r="BLA9" s="9"/>
      <c r="BLB9" s="9"/>
      <c r="BLC9" s="9"/>
      <c r="BLD9" s="9"/>
      <c r="BLE9" s="9"/>
      <c r="BLF9" s="9"/>
      <c r="BLG9" s="9"/>
      <c r="BLH9" s="9"/>
      <c r="BLI9" s="9"/>
      <c r="BLJ9" s="9"/>
      <c r="BLK9" s="9"/>
      <c r="BLL9" s="9"/>
      <c r="BLM9" s="9"/>
      <c r="BLN9" s="9"/>
      <c r="BLO9" s="9"/>
      <c r="BLP9" s="9"/>
      <c r="BLQ9" s="9"/>
      <c r="BLR9" s="9"/>
      <c r="BLS9" s="9"/>
      <c r="BLT9" s="9"/>
      <c r="BLU9" s="9"/>
      <c r="BLV9" s="9"/>
      <c r="BLW9" s="9"/>
      <c r="BLX9" s="9"/>
      <c r="BLY9" s="9"/>
      <c r="BLZ9" s="9"/>
      <c r="BMA9" s="9"/>
      <c r="BMB9" s="9"/>
      <c r="BMC9" s="9"/>
      <c r="BMD9" s="9"/>
      <c r="BME9" s="9"/>
      <c r="BMF9" s="9"/>
      <c r="BMG9" s="9"/>
      <c r="BMH9" s="9"/>
      <c r="BMI9" s="9"/>
      <c r="BMJ9" s="9"/>
      <c r="BMK9" s="9"/>
      <c r="BML9" s="9"/>
      <c r="BMM9" s="9"/>
      <c r="BMN9" s="9"/>
      <c r="BMO9" s="9"/>
      <c r="BMP9" s="9"/>
      <c r="BMQ9" s="9"/>
      <c r="BMR9" s="9"/>
      <c r="BMS9" s="9"/>
      <c r="BMT9" s="9"/>
      <c r="BMU9" s="9"/>
      <c r="BMV9" s="9"/>
      <c r="BMW9" s="9"/>
      <c r="BMX9" s="9"/>
      <c r="BMY9" s="9"/>
      <c r="BMZ9" s="9"/>
      <c r="BNA9" s="9"/>
      <c r="BNB9" s="9"/>
      <c r="BNC9" s="9"/>
      <c r="BND9" s="9"/>
      <c r="BNE9" s="9"/>
      <c r="BNF9" s="9"/>
      <c r="BNG9" s="9"/>
      <c r="BNH9" s="9"/>
      <c r="BNI9" s="9"/>
      <c r="BNJ9" s="9"/>
      <c r="BNK9" s="9"/>
      <c r="BNL9" s="9"/>
      <c r="BNM9" s="9"/>
      <c r="BNN9" s="9"/>
      <c r="BNO9" s="9"/>
      <c r="BNP9" s="9"/>
      <c r="BNQ9" s="9"/>
      <c r="BNR9" s="9"/>
      <c r="BNS9" s="9"/>
      <c r="BNT9" s="9"/>
      <c r="BNU9" s="9"/>
      <c r="BNV9" s="9"/>
      <c r="BNW9" s="9"/>
      <c r="BNX9" s="9"/>
      <c r="BNY9" s="9"/>
      <c r="BNZ9" s="9"/>
      <c r="BOA9" s="9"/>
      <c r="BOB9" s="9"/>
      <c r="BOC9" s="9"/>
      <c r="BOD9" s="9"/>
      <c r="BOE9" s="9"/>
      <c r="BOF9" s="9"/>
      <c r="BOG9" s="9"/>
      <c r="BOH9" s="9"/>
      <c r="BOI9" s="9"/>
      <c r="BOJ9" s="9"/>
      <c r="BOK9" s="9"/>
      <c r="BOL9" s="9"/>
      <c r="BOM9" s="9"/>
      <c r="BON9" s="9"/>
      <c r="BOO9" s="9"/>
      <c r="BOP9" s="9"/>
      <c r="BOQ9" s="9"/>
      <c r="BOR9" s="9"/>
      <c r="BOS9" s="9"/>
      <c r="BOT9" s="9"/>
      <c r="BOU9" s="9"/>
      <c r="BOV9" s="9"/>
      <c r="BOW9" s="9"/>
      <c r="BOX9" s="9"/>
      <c r="BOY9" s="9"/>
      <c r="BOZ9" s="9"/>
      <c r="BPA9" s="9"/>
      <c r="BPB9" s="9"/>
      <c r="BPC9" s="9"/>
      <c r="BPD9" s="9"/>
      <c r="BPE9" s="9"/>
      <c r="BPF9" s="9"/>
      <c r="BPG9" s="9"/>
      <c r="BPH9" s="9"/>
      <c r="BPI9" s="9"/>
      <c r="BPJ9" s="9"/>
      <c r="BPK9" s="9"/>
      <c r="BPL9" s="9"/>
      <c r="BPM9" s="9"/>
      <c r="BPN9" s="9"/>
      <c r="BPO9" s="9"/>
      <c r="BPP9" s="9"/>
      <c r="BPQ9" s="9"/>
      <c r="BPR9" s="9"/>
      <c r="BPS9" s="9"/>
      <c r="BPT9" s="9"/>
      <c r="BPU9" s="9"/>
      <c r="BPV9" s="9"/>
      <c r="BPW9" s="9"/>
      <c r="BPX9" s="9"/>
      <c r="BPY9" s="9"/>
      <c r="BPZ9" s="9"/>
      <c r="BQA9" s="9"/>
      <c r="BQB9" s="9"/>
      <c r="BQC9" s="9"/>
      <c r="BQD9" s="9"/>
      <c r="BQE9" s="9"/>
      <c r="BQF9" s="9"/>
      <c r="BQG9" s="9"/>
      <c r="BQH9" s="9"/>
      <c r="BQI9" s="9"/>
      <c r="BQJ9" s="9"/>
      <c r="BQK9" s="9"/>
      <c r="BQL9" s="9"/>
      <c r="BQM9" s="9"/>
      <c r="BQN9" s="9"/>
      <c r="BQO9" s="9"/>
      <c r="BQP9" s="9"/>
      <c r="BQQ9" s="9"/>
      <c r="BQR9" s="9"/>
      <c r="BQS9" s="9"/>
      <c r="BQT9" s="9"/>
      <c r="BQU9" s="9"/>
      <c r="BQV9" s="9"/>
      <c r="BQW9" s="9"/>
      <c r="BQX9" s="9"/>
      <c r="BQY9" s="9"/>
      <c r="BQZ9" s="9"/>
      <c r="BRA9" s="9"/>
      <c r="BRB9" s="9"/>
      <c r="BRC9" s="9"/>
      <c r="BRD9" s="9"/>
      <c r="BRE9" s="9"/>
      <c r="BRF9" s="9"/>
      <c r="BRG9" s="9"/>
      <c r="BRH9" s="9"/>
      <c r="BRI9" s="9"/>
      <c r="BRJ9" s="9"/>
      <c r="BRK9" s="9"/>
      <c r="BRL9" s="9"/>
      <c r="BRM9" s="9"/>
      <c r="BRN9" s="9"/>
      <c r="BRO9" s="9"/>
      <c r="BRP9" s="9"/>
      <c r="BRQ9" s="9"/>
      <c r="BRR9" s="9"/>
      <c r="BRS9" s="9"/>
      <c r="BRT9" s="9"/>
      <c r="BRU9" s="9"/>
      <c r="BRV9" s="9"/>
      <c r="BRW9" s="9"/>
      <c r="BRX9" s="9"/>
      <c r="BRY9" s="9"/>
      <c r="BRZ9" s="9"/>
      <c r="BSA9" s="9"/>
      <c r="BSB9" s="9"/>
      <c r="BSC9" s="9"/>
      <c r="BSD9" s="9"/>
      <c r="BSE9" s="9"/>
      <c r="BSF9" s="9"/>
      <c r="BSG9" s="9"/>
      <c r="BSH9" s="9"/>
      <c r="BSI9" s="9"/>
      <c r="BSJ9" s="9"/>
      <c r="BSK9" s="9"/>
      <c r="BSL9" s="9"/>
      <c r="BSM9" s="9"/>
      <c r="BSN9" s="9"/>
      <c r="BSO9" s="9"/>
      <c r="BSP9" s="9"/>
      <c r="BSQ9" s="9"/>
      <c r="BSR9" s="9"/>
      <c r="BSS9" s="9"/>
      <c r="BST9" s="9"/>
      <c r="BSU9" s="9"/>
      <c r="BSV9" s="9"/>
      <c r="BSW9" s="9"/>
      <c r="BSX9" s="9"/>
      <c r="BSY9" s="9"/>
      <c r="BSZ9" s="9"/>
      <c r="BTA9" s="9"/>
      <c r="BTB9" s="9"/>
      <c r="BTC9" s="9"/>
      <c r="BTD9" s="9"/>
      <c r="BTE9" s="9"/>
      <c r="BTF9" s="9"/>
      <c r="BTG9" s="9"/>
      <c r="BTH9" s="9"/>
      <c r="BTI9" s="9"/>
      <c r="BTJ9" s="9"/>
      <c r="BTK9" s="9"/>
      <c r="BTL9" s="9"/>
      <c r="BTM9" s="9"/>
      <c r="BTN9" s="9"/>
      <c r="BTO9" s="9"/>
      <c r="BTP9" s="9"/>
      <c r="BTQ9" s="9"/>
      <c r="BTR9" s="9"/>
      <c r="BTS9" s="9"/>
      <c r="BTT9" s="9"/>
      <c r="BTU9" s="9"/>
      <c r="BTV9" s="9"/>
      <c r="BTW9" s="9"/>
      <c r="BTX9" s="9"/>
      <c r="BTY9" s="9"/>
      <c r="BTZ9" s="9"/>
      <c r="BUA9" s="9"/>
      <c r="BUB9" s="9"/>
      <c r="BUC9" s="9"/>
      <c r="BUD9" s="9"/>
      <c r="BUE9" s="9"/>
      <c r="BUF9" s="9"/>
      <c r="BUG9" s="9"/>
      <c r="BUH9" s="9"/>
      <c r="BUI9" s="9"/>
      <c r="BUJ9" s="9"/>
      <c r="BUK9" s="9"/>
      <c r="BUL9" s="9"/>
      <c r="BUM9" s="9"/>
      <c r="BUN9" s="9"/>
      <c r="BUO9" s="9"/>
      <c r="BUP9" s="9"/>
      <c r="BUQ9" s="9"/>
      <c r="BUR9" s="9"/>
      <c r="BUS9" s="9"/>
      <c r="BUT9" s="9"/>
      <c r="BUU9" s="9"/>
      <c r="BUV9" s="9"/>
      <c r="BUW9" s="9"/>
      <c r="BUX9" s="9"/>
      <c r="BUY9" s="9"/>
      <c r="BUZ9" s="9"/>
      <c r="BVA9" s="9"/>
      <c r="BVB9" s="9"/>
      <c r="BVC9" s="9"/>
      <c r="BVD9" s="9"/>
      <c r="BVE9" s="9"/>
      <c r="BVF9" s="9"/>
      <c r="BVG9" s="9"/>
      <c r="BVH9" s="9"/>
      <c r="BVI9" s="9"/>
      <c r="BVJ9" s="9"/>
      <c r="BVK9" s="9"/>
      <c r="BVL9" s="9"/>
      <c r="BVM9" s="9"/>
      <c r="BVN9" s="9"/>
      <c r="BVO9" s="9"/>
      <c r="BVP9" s="9"/>
      <c r="BVQ9" s="9"/>
      <c r="BVR9" s="9"/>
      <c r="BVS9" s="9"/>
      <c r="BVT9" s="9"/>
      <c r="BVU9" s="9"/>
      <c r="BVV9" s="9"/>
      <c r="BVW9" s="9"/>
      <c r="BVX9" s="9"/>
      <c r="BVY9" s="9"/>
      <c r="BVZ9" s="9"/>
      <c r="BWA9" s="9"/>
      <c r="BWB9" s="9"/>
      <c r="BWC9" s="9"/>
      <c r="BWD9" s="9"/>
      <c r="BWE9" s="9"/>
      <c r="BWF9" s="9"/>
      <c r="BWG9" s="9"/>
      <c r="BWH9" s="9"/>
      <c r="BWI9" s="9"/>
      <c r="BWJ9" s="9"/>
      <c r="BWK9" s="9"/>
      <c r="BWL9" s="9"/>
      <c r="BWM9" s="9"/>
      <c r="BWN9" s="9"/>
      <c r="BWO9" s="9"/>
      <c r="BWP9" s="9"/>
      <c r="BWQ9" s="9"/>
      <c r="BWR9" s="9"/>
      <c r="BWS9" s="9"/>
      <c r="BWT9" s="9"/>
      <c r="BWU9" s="9"/>
      <c r="BWV9" s="9"/>
      <c r="BWW9" s="9"/>
      <c r="BWX9" s="9"/>
      <c r="BWY9" s="9"/>
      <c r="BWZ9" s="9"/>
      <c r="BXA9" s="9"/>
      <c r="BXB9" s="9"/>
      <c r="BXC9" s="9"/>
      <c r="BXD9" s="9"/>
      <c r="BXE9" s="9"/>
      <c r="BXF9" s="9"/>
      <c r="BXG9" s="9"/>
      <c r="BXH9" s="9"/>
      <c r="BXI9" s="9"/>
      <c r="BXJ9" s="9"/>
      <c r="BXK9" s="9"/>
      <c r="BXL9" s="9"/>
      <c r="BXM9" s="9"/>
      <c r="BXN9" s="9"/>
      <c r="BXO9" s="9"/>
      <c r="BXP9" s="9"/>
      <c r="BXQ9" s="9"/>
      <c r="BXR9" s="9"/>
      <c r="BXS9" s="9"/>
      <c r="BXT9" s="9"/>
      <c r="BXU9" s="9"/>
      <c r="BXV9" s="9"/>
      <c r="BXW9" s="9"/>
      <c r="BXX9" s="9"/>
      <c r="BXY9" s="9"/>
      <c r="BXZ9" s="9"/>
      <c r="BYA9" s="9"/>
      <c r="BYB9" s="9"/>
      <c r="BYC9" s="9"/>
      <c r="BYD9" s="9"/>
      <c r="BYE9" s="9"/>
      <c r="BYF9" s="9"/>
      <c r="BYG9" s="9"/>
      <c r="BYH9" s="9"/>
      <c r="BYI9" s="9"/>
      <c r="BYJ9" s="9"/>
      <c r="BYK9" s="9"/>
      <c r="BYL9" s="9"/>
      <c r="BYM9" s="9"/>
      <c r="BYN9" s="9"/>
      <c r="BYO9" s="9"/>
      <c r="BYP9" s="9"/>
      <c r="BYQ9" s="9"/>
      <c r="BYR9" s="9"/>
      <c r="BYS9" s="9"/>
      <c r="BYT9" s="9"/>
      <c r="BYU9" s="9"/>
      <c r="BYV9" s="9"/>
      <c r="BYW9" s="9"/>
      <c r="BYX9" s="9"/>
      <c r="BYY9" s="9"/>
      <c r="BYZ9" s="9"/>
      <c r="BZA9" s="9"/>
      <c r="BZB9" s="9"/>
      <c r="BZC9" s="9"/>
      <c r="BZD9" s="9"/>
      <c r="BZE9" s="9"/>
      <c r="BZF9" s="9"/>
      <c r="BZG9" s="9"/>
      <c r="BZH9" s="9"/>
      <c r="BZI9" s="9"/>
      <c r="BZJ9" s="9"/>
      <c r="BZK9" s="9"/>
      <c r="BZL9" s="9"/>
      <c r="BZM9" s="9"/>
      <c r="BZN9" s="9"/>
      <c r="BZO9" s="9"/>
      <c r="BZP9" s="9"/>
      <c r="BZQ9" s="9"/>
      <c r="BZR9" s="9"/>
      <c r="BZS9" s="9"/>
      <c r="BZT9" s="9"/>
      <c r="BZU9" s="9"/>
      <c r="BZV9" s="9"/>
      <c r="BZW9" s="9"/>
      <c r="BZX9" s="9"/>
      <c r="BZY9" s="9"/>
      <c r="BZZ9" s="9"/>
      <c r="CAA9" s="9"/>
      <c r="CAB9" s="9"/>
      <c r="CAC9" s="9"/>
      <c r="CAD9" s="9"/>
      <c r="CAE9" s="9"/>
      <c r="CAF9" s="9"/>
      <c r="CAG9" s="9"/>
      <c r="CAH9" s="9"/>
      <c r="CAI9" s="9"/>
      <c r="CAJ9" s="9"/>
      <c r="CAK9" s="9"/>
      <c r="CAL9" s="9"/>
      <c r="CAM9" s="9"/>
      <c r="CAN9" s="9"/>
      <c r="CAO9" s="9"/>
      <c r="CAP9" s="9"/>
      <c r="CAQ9" s="9"/>
      <c r="CAR9" s="9"/>
      <c r="CAS9" s="9"/>
      <c r="CAT9" s="9"/>
      <c r="CAU9" s="9"/>
      <c r="CAV9" s="9"/>
      <c r="CAW9" s="9"/>
      <c r="CAX9" s="9"/>
      <c r="CAY9" s="9"/>
      <c r="CAZ9" s="9"/>
      <c r="CBA9" s="9"/>
      <c r="CBB9" s="9"/>
      <c r="CBC9" s="9"/>
      <c r="CBD9" s="9"/>
      <c r="CBE9" s="9"/>
      <c r="CBF9" s="9"/>
      <c r="CBG9" s="9"/>
      <c r="CBH9" s="9"/>
      <c r="CBI9" s="9"/>
      <c r="CBJ9" s="9"/>
      <c r="CBK9" s="9"/>
      <c r="CBL9" s="9"/>
      <c r="CBM9" s="9"/>
      <c r="CBN9" s="9"/>
      <c r="CBO9" s="9"/>
      <c r="CBP9" s="9"/>
      <c r="CBQ9" s="9"/>
      <c r="CBR9" s="9"/>
      <c r="CBS9" s="9"/>
      <c r="CBT9" s="9"/>
      <c r="CBU9" s="9"/>
      <c r="CBV9" s="9"/>
      <c r="CBW9" s="9"/>
      <c r="CBX9" s="9"/>
      <c r="CBY9" s="9"/>
      <c r="CBZ9" s="9"/>
      <c r="CCA9" s="9"/>
      <c r="CCB9" s="9"/>
      <c r="CCC9" s="9"/>
      <c r="CCD9" s="9"/>
      <c r="CCE9" s="9"/>
      <c r="CCF9" s="9"/>
      <c r="CCG9" s="9"/>
      <c r="CCH9" s="9"/>
      <c r="CCI9" s="9"/>
      <c r="CCJ9" s="9"/>
      <c r="CCK9" s="9"/>
      <c r="CCL9" s="9"/>
      <c r="CCM9" s="9"/>
      <c r="CCN9" s="9"/>
      <c r="CCO9" s="9"/>
      <c r="CCP9" s="9"/>
      <c r="CCQ9" s="9"/>
      <c r="CCR9" s="9"/>
      <c r="CCS9" s="9"/>
      <c r="CCT9" s="9"/>
      <c r="CCU9" s="9"/>
      <c r="CCV9" s="9"/>
      <c r="CCW9" s="9"/>
      <c r="CCX9" s="9"/>
      <c r="CCY9" s="9"/>
      <c r="CCZ9" s="9"/>
      <c r="CDA9" s="9"/>
      <c r="CDB9" s="9"/>
      <c r="CDC9" s="9"/>
      <c r="CDD9" s="9"/>
      <c r="CDE9" s="9"/>
      <c r="CDF9" s="9"/>
      <c r="CDG9" s="9"/>
      <c r="CDH9" s="9"/>
      <c r="CDI9" s="9"/>
      <c r="CDJ9" s="9"/>
      <c r="CDK9" s="9"/>
      <c r="CDL9" s="9"/>
      <c r="CDM9" s="9"/>
      <c r="CDN9" s="9"/>
      <c r="CDO9" s="9"/>
      <c r="CDP9" s="9"/>
      <c r="CDQ9" s="9"/>
      <c r="CDR9" s="9"/>
      <c r="CDS9" s="9"/>
      <c r="CDT9" s="9"/>
      <c r="CDU9" s="9"/>
      <c r="CDV9" s="9"/>
      <c r="CDW9" s="9"/>
      <c r="CDX9" s="9"/>
      <c r="CDY9" s="9"/>
      <c r="CDZ9" s="9"/>
      <c r="CEA9" s="9"/>
      <c r="CEB9" s="9"/>
      <c r="CEC9" s="9"/>
      <c r="CED9" s="9"/>
      <c r="CEE9" s="9"/>
      <c r="CEF9" s="9"/>
      <c r="CEG9" s="9"/>
      <c r="CEH9" s="9"/>
      <c r="CEI9" s="9"/>
      <c r="CEJ9" s="9"/>
      <c r="CEK9" s="9"/>
      <c r="CEL9" s="9"/>
      <c r="CEM9" s="9"/>
      <c r="CEN9" s="9"/>
      <c r="CEO9" s="9"/>
      <c r="CEP9" s="9"/>
      <c r="CEQ9" s="9"/>
      <c r="CER9" s="9"/>
      <c r="CES9" s="9"/>
      <c r="CET9" s="9"/>
      <c r="CEU9" s="9"/>
      <c r="CEV9" s="9"/>
      <c r="CEW9" s="9"/>
      <c r="CEX9" s="9"/>
      <c r="CEY9" s="9"/>
      <c r="CEZ9" s="9"/>
      <c r="CFA9" s="9"/>
      <c r="CFB9" s="9"/>
      <c r="CFC9" s="9"/>
      <c r="CFD9" s="9"/>
      <c r="CFE9" s="9"/>
      <c r="CFF9" s="9"/>
      <c r="CFG9" s="9"/>
      <c r="CFH9" s="9"/>
      <c r="CFI9" s="9"/>
      <c r="CFJ9" s="9"/>
      <c r="CFK9" s="9"/>
      <c r="CFL9" s="9"/>
      <c r="CFM9" s="9"/>
      <c r="CFN9" s="9"/>
      <c r="CFO9" s="9"/>
      <c r="CFP9" s="9"/>
      <c r="CFQ9" s="9"/>
      <c r="CFR9" s="9"/>
      <c r="CFS9" s="9"/>
      <c r="CFT9" s="9"/>
      <c r="CFU9" s="9"/>
      <c r="CFV9" s="9"/>
      <c r="CFW9" s="9"/>
      <c r="CFX9" s="9"/>
      <c r="CFY9" s="9"/>
      <c r="CFZ9" s="9"/>
      <c r="CGA9" s="9"/>
      <c r="CGB9" s="9"/>
      <c r="CGC9" s="9"/>
      <c r="CGD9" s="9"/>
      <c r="CGE9" s="9"/>
      <c r="CGF9" s="9"/>
      <c r="CGG9" s="9"/>
      <c r="CGH9" s="9"/>
      <c r="CGI9" s="9"/>
      <c r="CGJ9" s="9"/>
      <c r="CGK9" s="9"/>
      <c r="CGL9" s="9"/>
      <c r="CGM9" s="9"/>
      <c r="CGN9" s="9"/>
      <c r="CGO9" s="9"/>
      <c r="CGP9" s="9"/>
      <c r="CGQ9" s="9"/>
      <c r="CGR9" s="9"/>
      <c r="CGS9" s="9"/>
      <c r="CGT9" s="9"/>
      <c r="CGU9" s="9"/>
      <c r="CGV9" s="9"/>
      <c r="CGW9" s="9"/>
      <c r="CGX9" s="9"/>
      <c r="CGY9" s="9"/>
      <c r="CGZ9" s="9"/>
      <c r="CHA9" s="9"/>
      <c r="CHB9" s="9"/>
      <c r="CHC9" s="9"/>
      <c r="CHD9" s="9"/>
      <c r="CHE9" s="9"/>
      <c r="CHF9" s="9"/>
      <c r="CHG9" s="9"/>
      <c r="CHH9" s="9"/>
      <c r="CHI9" s="9"/>
      <c r="CHJ9" s="9"/>
      <c r="CHK9" s="9"/>
      <c r="CHL9" s="9"/>
      <c r="CHM9" s="9"/>
      <c r="CHN9" s="9"/>
      <c r="CHO9" s="9"/>
      <c r="CHP9" s="9"/>
      <c r="CHQ9" s="9"/>
      <c r="CHR9" s="9"/>
      <c r="CHS9" s="9"/>
      <c r="CHT9" s="9"/>
      <c r="CHU9" s="9"/>
      <c r="CHV9" s="9"/>
      <c r="CHW9" s="9"/>
      <c r="CHX9" s="9"/>
      <c r="CHY9" s="9"/>
      <c r="CHZ9" s="9"/>
      <c r="CIA9" s="9"/>
      <c r="CIB9" s="9"/>
      <c r="CIC9" s="9"/>
      <c r="CID9" s="9"/>
      <c r="CIE9" s="9"/>
      <c r="CIF9" s="9"/>
      <c r="CIG9" s="9"/>
      <c r="CIH9" s="9"/>
      <c r="CII9" s="9"/>
      <c r="CIJ9" s="9"/>
      <c r="CIK9" s="9"/>
      <c r="CIL9" s="9"/>
      <c r="CIM9" s="9"/>
      <c r="CIN9" s="9"/>
      <c r="CIO9" s="9"/>
      <c r="CIP9" s="9"/>
      <c r="CIQ9" s="9"/>
      <c r="CIR9" s="9"/>
      <c r="CIS9" s="9"/>
      <c r="CIT9" s="9"/>
      <c r="CIU9" s="9"/>
      <c r="CIV9" s="9"/>
      <c r="CIW9" s="9"/>
      <c r="CIX9" s="9"/>
      <c r="CIY9" s="9"/>
      <c r="CIZ9" s="9"/>
      <c r="CJA9" s="9"/>
      <c r="CJB9" s="9"/>
      <c r="CJC9" s="9"/>
      <c r="CJD9" s="9"/>
      <c r="CJE9" s="9"/>
      <c r="CJF9" s="9"/>
      <c r="CJG9" s="9"/>
      <c r="CJH9" s="9"/>
      <c r="CJI9" s="9"/>
      <c r="CJJ9" s="9"/>
      <c r="CJK9" s="9"/>
      <c r="CJL9" s="9"/>
      <c r="CJM9" s="9"/>
      <c r="CJN9" s="9"/>
      <c r="CJO9" s="9"/>
      <c r="CJP9" s="9"/>
      <c r="CJQ9" s="9"/>
      <c r="CJR9" s="9"/>
      <c r="CJS9" s="9"/>
      <c r="CJT9" s="9"/>
      <c r="CJU9" s="9"/>
      <c r="CJV9" s="9"/>
      <c r="CJW9" s="9"/>
      <c r="CJX9" s="9"/>
      <c r="CJY9" s="9"/>
      <c r="CJZ9" s="9"/>
      <c r="CKA9" s="9"/>
      <c r="CKB9" s="9"/>
      <c r="CKC9" s="9"/>
      <c r="CKD9" s="9"/>
      <c r="CKE9" s="9"/>
      <c r="CKF9" s="9"/>
      <c r="CKG9" s="9"/>
      <c r="CKH9" s="9"/>
      <c r="CKI9" s="9"/>
      <c r="CKJ9" s="9"/>
      <c r="CKK9" s="9"/>
      <c r="CKL9" s="9"/>
      <c r="CKM9" s="9"/>
      <c r="CKN9" s="9"/>
      <c r="CKO9" s="9"/>
      <c r="CKP9" s="9"/>
      <c r="CKQ9" s="9"/>
      <c r="CKR9" s="9"/>
      <c r="CKS9" s="9"/>
      <c r="CKT9" s="9"/>
      <c r="CKU9" s="9"/>
      <c r="CKV9" s="9"/>
      <c r="CKW9" s="9"/>
      <c r="CKX9" s="9"/>
      <c r="CKY9" s="9"/>
      <c r="CKZ9" s="9"/>
      <c r="CLA9" s="9"/>
      <c r="CLB9" s="9"/>
      <c r="CLC9" s="9"/>
      <c r="CLD9" s="9"/>
      <c r="CLE9" s="9"/>
      <c r="CLF9" s="9"/>
      <c r="CLG9" s="9"/>
      <c r="CLH9" s="9"/>
      <c r="CLI9" s="9"/>
      <c r="CLJ9" s="9"/>
      <c r="CLK9" s="9"/>
      <c r="CLL9" s="9"/>
      <c r="CLM9" s="9"/>
      <c r="CLN9" s="9"/>
      <c r="CLO9" s="9"/>
      <c r="CLP9" s="9"/>
      <c r="CLQ9" s="9"/>
      <c r="CLR9" s="9"/>
      <c r="CLS9" s="9"/>
      <c r="CLT9" s="9"/>
      <c r="CLU9" s="9"/>
      <c r="CLV9" s="9"/>
      <c r="CLW9" s="9"/>
      <c r="CLX9" s="9"/>
      <c r="CLY9" s="9"/>
      <c r="CLZ9" s="9"/>
      <c r="CMA9" s="9"/>
      <c r="CMB9" s="9"/>
      <c r="CMC9" s="9"/>
      <c r="CMD9" s="9"/>
      <c r="CME9" s="9"/>
      <c r="CMF9" s="9"/>
      <c r="CMG9" s="9"/>
      <c r="CMH9" s="9"/>
      <c r="CMI9" s="9"/>
      <c r="CMJ9" s="9"/>
      <c r="CMK9" s="9"/>
      <c r="CML9" s="9"/>
      <c r="CMM9" s="9"/>
      <c r="CMN9" s="9"/>
      <c r="CMO9" s="9"/>
      <c r="CMP9" s="9"/>
      <c r="CMQ9" s="9"/>
      <c r="CMR9" s="9"/>
      <c r="CMS9" s="9"/>
      <c r="CMT9" s="9"/>
      <c r="CMU9" s="9"/>
      <c r="CMV9" s="9"/>
      <c r="CMW9" s="9"/>
      <c r="CMX9" s="9"/>
      <c r="CMY9" s="9"/>
      <c r="CMZ9" s="9"/>
      <c r="CNA9" s="9"/>
      <c r="CNB9" s="9"/>
      <c r="CNC9" s="9"/>
      <c r="CND9" s="9"/>
      <c r="CNE9" s="9"/>
      <c r="CNF9" s="9"/>
      <c r="CNG9" s="9"/>
      <c r="CNH9" s="9"/>
      <c r="CNI9" s="9"/>
      <c r="CNJ9" s="9"/>
      <c r="CNK9" s="9"/>
      <c r="CNL9" s="9"/>
      <c r="CNM9" s="9"/>
      <c r="CNN9" s="9"/>
      <c r="CNO9" s="9"/>
      <c r="CNP9" s="9"/>
      <c r="CNQ9" s="9"/>
      <c r="CNR9" s="9"/>
      <c r="CNS9" s="9"/>
      <c r="CNT9" s="9"/>
      <c r="CNU9" s="9"/>
      <c r="CNV9" s="9"/>
      <c r="CNW9" s="9"/>
      <c r="CNX9" s="9"/>
      <c r="CNY9" s="9"/>
      <c r="CNZ9" s="9"/>
      <c r="COA9" s="9"/>
      <c r="COB9" s="9"/>
      <c r="COC9" s="9"/>
      <c r="COD9" s="9"/>
      <c r="COE9" s="9"/>
      <c r="COF9" s="9"/>
      <c r="COG9" s="9"/>
      <c r="COH9" s="9"/>
      <c r="COI9" s="9"/>
      <c r="COJ9" s="9"/>
      <c r="COK9" s="9"/>
      <c r="COL9" s="9"/>
      <c r="COM9" s="9"/>
      <c r="CON9" s="9"/>
      <c r="COO9" s="9"/>
      <c r="COP9" s="9"/>
      <c r="COQ9" s="9"/>
      <c r="COR9" s="9"/>
      <c r="COS9" s="9"/>
      <c r="COT9" s="9"/>
      <c r="COU9" s="9"/>
      <c r="COV9" s="9"/>
      <c r="COW9" s="9"/>
      <c r="COX9" s="9"/>
      <c r="COY9" s="9"/>
      <c r="COZ9" s="9"/>
      <c r="CPA9" s="9"/>
      <c r="CPB9" s="9"/>
      <c r="CPC9" s="9"/>
      <c r="CPD9" s="9"/>
      <c r="CPE9" s="9"/>
      <c r="CPF9" s="9"/>
      <c r="CPG9" s="9"/>
      <c r="CPH9" s="9"/>
      <c r="CPI9" s="9"/>
      <c r="CPJ9" s="9"/>
      <c r="CPK9" s="9"/>
      <c r="CPL9" s="9"/>
      <c r="CPM9" s="9"/>
      <c r="CPN9" s="9"/>
      <c r="CPO9" s="9"/>
      <c r="CPP9" s="9"/>
      <c r="CPQ9" s="9"/>
      <c r="CPR9" s="9"/>
      <c r="CPS9" s="9"/>
      <c r="CPT9" s="9"/>
      <c r="CPU9" s="9"/>
      <c r="CPV9" s="9"/>
      <c r="CPW9" s="9"/>
      <c r="CPX9" s="9"/>
      <c r="CPY9" s="9"/>
      <c r="CPZ9" s="9"/>
      <c r="CQA9" s="9"/>
      <c r="CQB9" s="9"/>
      <c r="CQC9" s="9"/>
      <c r="CQD9" s="9"/>
      <c r="CQE9" s="9"/>
      <c r="CQF9" s="9"/>
      <c r="CQG9" s="9"/>
      <c r="CQH9" s="9"/>
      <c r="CQI9" s="9"/>
      <c r="CQJ9" s="9"/>
      <c r="CQK9" s="9"/>
      <c r="CQL9" s="9"/>
      <c r="CQM9" s="9"/>
      <c r="CQN9" s="9"/>
      <c r="CQO9" s="9"/>
      <c r="CQP9" s="9"/>
      <c r="CQQ9" s="9"/>
      <c r="CQR9" s="9"/>
      <c r="CQS9" s="9"/>
      <c r="CQT9" s="9"/>
      <c r="CQU9" s="9"/>
      <c r="CQV9" s="9"/>
      <c r="CQW9" s="9"/>
      <c r="CQX9" s="9"/>
      <c r="CQY9" s="9"/>
      <c r="CQZ9" s="9"/>
      <c r="CRA9" s="9"/>
      <c r="CRB9" s="9"/>
      <c r="CRC9" s="9"/>
      <c r="CRD9" s="9"/>
      <c r="CRE9" s="9"/>
      <c r="CRF9" s="9"/>
      <c r="CRG9" s="9"/>
      <c r="CRH9" s="9"/>
      <c r="CRI9" s="9"/>
      <c r="CRJ9" s="9"/>
      <c r="CRK9" s="9"/>
      <c r="CRL9" s="9"/>
      <c r="CRM9" s="9"/>
      <c r="CRN9" s="9"/>
      <c r="CRO9" s="9"/>
      <c r="CRP9" s="9"/>
      <c r="CRQ9" s="9"/>
      <c r="CRR9" s="9"/>
      <c r="CRS9" s="9"/>
      <c r="CRT9" s="9"/>
      <c r="CRU9" s="9"/>
      <c r="CRV9" s="9"/>
      <c r="CRW9" s="9"/>
      <c r="CRX9" s="9"/>
      <c r="CRY9" s="9"/>
      <c r="CRZ9" s="9"/>
      <c r="CSA9" s="9"/>
      <c r="CSB9" s="9"/>
      <c r="CSC9" s="9"/>
      <c r="CSD9" s="9"/>
      <c r="CSE9" s="9"/>
      <c r="CSF9" s="9"/>
      <c r="CSG9" s="9"/>
      <c r="CSH9" s="9"/>
      <c r="CSI9" s="9"/>
      <c r="CSJ9" s="9"/>
      <c r="CSK9" s="9"/>
      <c r="CSL9" s="9"/>
      <c r="CSM9" s="9"/>
      <c r="CSN9" s="9"/>
      <c r="CSO9" s="9"/>
      <c r="CSP9" s="9"/>
      <c r="CSQ9" s="9"/>
      <c r="CSR9" s="9"/>
      <c r="CSS9" s="9"/>
      <c r="CST9" s="9"/>
      <c r="CSU9" s="9"/>
      <c r="CSV9" s="9"/>
      <c r="CSW9" s="9"/>
      <c r="CSX9" s="9"/>
      <c r="CSY9" s="9"/>
      <c r="CSZ9" s="9"/>
      <c r="CTA9" s="9"/>
      <c r="CTB9" s="9"/>
      <c r="CTC9" s="9"/>
      <c r="CTD9" s="9"/>
      <c r="CTE9" s="9"/>
      <c r="CTF9" s="9"/>
      <c r="CTG9" s="9"/>
      <c r="CTH9" s="9"/>
      <c r="CTI9" s="9"/>
      <c r="CTJ9" s="9"/>
      <c r="CTK9" s="9"/>
      <c r="CTL9" s="9"/>
      <c r="CTM9" s="9"/>
      <c r="CTN9" s="9"/>
      <c r="CTO9" s="9"/>
      <c r="CTP9" s="9"/>
      <c r="CTQ9" s="9"/>
      <c r="CTR9" s="9"/>
      <c r="CTS9" s="9"/>
      <c r="CTT9" s="9"/>
      <c r="CTU9" s="9"/>
      <c r="CTV9" s="9"/>
      <c r="CTW9" s="9"/>
      <c r="CTX9" s="9"/>
      <c r="CTY9" s="9"/>
      <c r="CTZ9" s="9"/>
      <c r="CUA9" s="9"/>
      <c r="CUB9" s="9"/>
      <c r="CUC9" s="9"/>
      <c r="CUD9" s="9"/>
      <c r="CUE9" s="9"/>
      <c r="CUF9" s="9"/>
      <c r="CUG9" s="9"/>
      <c r="CUH9" s="9"/>
      <c r="CUI9" s="9"/>
      <c r="CUJ9" s="9"/>
      <c r="CUK9" s="9"/>
      <c r="CUL9" s="9"/>
      <c r="CUM9" s="9"/>
      <c r="CUN9" s="9"/>
      <c r="CUO9" s="9"/>
      <c r="CUP9" s="9"/>
      <c r="CUQ9" s="9"/>
      <c r="CUR9" s="9"/>
      <c r="CUS9" s="9"/>
      <c r="CUT9" s="9"/>
      <c r="CUU9" s="9"/>
      <c r="CUV9" s="9"/>
      <c r="CUW9" s="9"/>
      <c r="CUX9" s="9"/>
      <c r="CUY9" s="9"/>
      <c r="CUZ9" s="9"/>
      <c r="CVA9" s="9"/>
      <c r="CVB9" s="9"/>
      <c r="CVC9" s="9"/>
      <c r="CVD9" s="9"/>
      <c r="CVE9" s="9"/>
      <c r="CVF9" s="9"/>
      <c r="CVG9" s="9"/>
      <c r="CVH9" s="9"/>
      <c r="CVI9" s="9"/>
      <c r="CVJ9" s="9"/>
      <c r="CVK9" s="9"/>
      <c r="CVL9" s="9"/>
      <c r="CVM9" s="9"/>
      <c r="CVN9" s="9"/>
      <c r="CVO9" s="9"/>
      <c r="CVP9" s="9"/>
      <c r="CVQ9" s="9"/>
      <c r="CVR9" s="9"/>
      <c r="CVS9" s="9"/>
      <c r="CVT9" s="9"/>
      <c r="CVU9" s="9"/>
      <c r="CVV9" s="9"/>
      <c r="CVW9" s="9"/>
      <c r="CVX9" s="9"/>
      <c r="CVY9" s="9"/>
      <c r="CVZ9" s="9"/>
      <c r="CWA9" s="9"/>
      <c r="CWB9" s="9"/>
      <c r="CWC9" s="9"/>
      <c r="CWD9" s="9"/>
      <c r="CWE9" s="9"/>
      <c r="CWF9" s="9"/>
      <c r="CWG9" s="9"/>
      <c r="CWH9" s="9"/>
      <c r="CWI9" s="9"/>
      <c r="CWJ9" s="9"/>
      <c r="CWK9" s="9"/>
      <c r="CWL9" s="9"/>
      <c r="CWM9" s="9"/>
      <c r="CWN9" s="9"/>
      <c r="CWO9" s="9"/>
      <c r="CWP9" s="9"/>
      <c r="CWQ9" s="9"/>
      <c r="CWR9" s="9"/>
      <c r="CWS9" s="9"/>
      <c r="CWT9" s="9"/>
      <c r="CWU9" s="9"/>
      <c r="CWV9" s="9"/>
      <c r="CWW9" s="9"/>
      <c r="CWX9" s="9"/>
      <c r="CWY9" s="9"/>
      <c r="CWZ9" s="9"/>
      <c r="CXA9" s="9"/>
      <c r="CXB9" s="9"/>
      <c r="CXC9" s="9"/>
      <c r="CXD9" s="9"/>
      <c r="CXE9" s="9"/>
      <c r="CXF9" s="9"/>
      <c r="CXG9" s="9"/>
      <c r="CXH9" s="9"/>
      <c r="CXI9" s="9"/>
      <c r="CXJ9" s="9"/>
      <c r="CXK9" s="9"/>
      <c r="CXL9" s="9"/>
      <c r="CXM9" s="9"/>
      <c r="CXN9" s="9"/>
      <c r="CXO9" s="9"/>
      <c r="CXP9" s="9"/>
      <c r="CXQ9" s="9"/>
      <c r="CXR9" s="9"/>
      <c r="CXS9" s="9"/>
      <c r="CXT9" s="9"/>
      <c r="CXU9" s="9"/>
      <c r="CXV9" s="9"/>
      <c r="CXW9" s="9"/>
      <c r="CXX9" s="9"/>
      <c r="CXY9" s="9"/>
      <c r="CXZ9" s="9"/>
      <c r="CYA9" s="9"/>
      <c r="CYB9" s="9"/>
      <c r="CYC9" s="9"/>
      <c r="CYD9" s="9"/>
      <c r="CYE9" s="9"/>
      <c r="CYF9" s="9"/>
      <c r="CYG9" s="9"/>
      <c r="CYH9" s="9"/>
      <c r="CYI9" s="9"/>
      <c r="CYJ9" s="9"/>
      <c r="CYK9" s="9"/>
      <c r="CYL9" s="9"/>
      <c r="CYM9" s="9"/>
      <c r="CYN9" s="9"/>
      <c r="CYO9" s="9"/>
      <c r="CYP9" s="9"/>
      <c r="CYQ9" s="9"/>
      <c r="CYR9" s="9"/>
      <c r="CYS9" s="9"/>
      <c r="CYT9" s="9"/>
      <c r="CYU9" s="9"/>
      <c r="CYV9" s="9"/>
      <c r="CYW9" s="9"/>
      <c r="CYX9" s="9"/>
      <c r="CYY9" s="9"/>
      <c r="CYZ9" s="9"/>
      <c r="CZA9" s="9"/>
      <c r="CZB9" s="9"/>
      <c r="CZC9" s="9"/>
      <c r="CZD9" s="9"/>
      <c r="CZE9" s="9"/>
      <c r="CZF9" s="9"/>
      <c r="CZG9" s="9"/>
      <c r="CZH9" s="9"/>
      <c r="CZI9" s="9"/>
      <c r="CZJ9" s="9"/>
      <c r="CZK9" s="9"/>
      <c r="CZL9" s="9"/>
      <c r="CZM9" s="9"/>
      <c r="CZN9" s="9"/>
      <c r="CZO9" s="9"/>
      <c r="CZP9" s="9"/>
      <c r="CZQ9" s="9"/>
      <c r="CZR9" s="9"/>
      <c r="CZS9" s="9"/>
      <c r="CZT9" s="9"/>
      <c r="CZU9" s="9"/>
      <c r="CZV9" s="9"/>
      <c r="CZW9" s="9"/>
      <c r="CZX9" s="9"/>
      <c r="CZY9" s="9"/>
      <c r="CZZ9" s="9"/>
      <c r="DAA9" s="9"/>
      <c r="DAB9" s="9"/>
      <c r="DAC9" s="9"/>
      <c r="DAD9" s="9"/>
      <c r="DAE9" s="9"/>
      <c r="DAF9" s="9"/>
      <c r="DAG9" s="9"/>
      <c r="DAH9" s="9"/>
      <c r="DAI9" s="9"/>
      <c r="DAJ9" s="9"/>
      <c r="DAK9" s="9"/>
      <c r="DAL9" s="9"/>
      <c r="DAM9" s="9"/>
      <c r="DAN9" s="9"/>
      <c r="DAO9" s="9"/>
      <c r="DAP9" s="9"/>
      <c r="DAQ9" s="9"/>
      <c r="DAR9" s="9"/>
      <c r="DAS9" s="9"/>
      <c r="DAT9" s="9"/>
      <c r="DAU9" s="9"/>
      <c r="DAV9" s="9"/>
      <c r="DAW9" s="9"/>
      <c r="DAX9" s="9"/>
      <c r="DAY9" s="9"/>
      <c r="DAZ9" s="9"/>
      <c r="DBA9" s="9"/>
      <c r="DBB9" s="9"/>
      <c r="DBC9" s="9"/>
      <c r="DBD9" s="9"/>
      <c r="DBE9" s="9"/>
      <c r="DBF9" s="9"/>
      <c r="DBG9" s="9"/>
      <c r="DBH9" s="9"/>
      <c r="DBI9" s="9"/>
      <c r="DBJ9" s="9"/>
      <c r="DBK9" s="9"/>
      <c r="DBL9" s="9"/>
      <c r="DBM9" s="9"/>
      <c r="DBN9" s="9"/>
      <c r="DBO9" s="9"/>
      <c r="DBP9" s="9"/>
      <c r="DBQ9" s="9"/>
      <c r="DBR9" s="9"/>
      <c r="DBS9" s="9"/>
      <c r="DBT9" s="9"/>
      <c r="DBU9" s="9"/>
      <c r="DBV9" s="9"/>
      <c r="DBW9" s="9"/>
      <c r="DBX9" s="9"/>
      <c r="DBY9" s="9"/>
      <c r="DBZ9" s="9"/>
      <c r="DCA9" s="9"/>
      <c r="DCB9" s="9"/>
      <c r="DCC9" s="9"/>
      <c r="DCD9" s="9"/>
      <c r="DCE9" s="9"/>
      <c r="DCF9" s="9"/>
      <c r="DCG9" s="9"/>
      <c r="DCH9" s="9"/>
      <c r="DCI9" s="9"/>
      <c r="DCJ9" s="9"/>
      <c r="DCK9" s="9"/>
      <c r="DCL9" s="9"/>
      <c r="DCM9" s="9"/>
      <c r="DCN9" s="9"/>
      <c r="DCO9" s="9"/>
      <c r="DCP9" s="9"/>
      <c r="DCQ9" s="9"/>
      <c r="DCR9" s="9"/>
      <c r="DCS9" s="9"/>
      <c r="DCT9" s="9"/>
      <c r="DCU9" s="9"/>
      <c r="DCV9" s="9"/>
      <c r="DCW9" s="9"/>
      <c r="DCX9" s="9"/>
      <c r="DCY9" s="9"/>
      <c r="DCZ9" s="9"/>
      <c r="DDA9" s="9"/>
      <c r="DDB9" s="9"/>
      <c r="DDC9" s="9"/>
      <c r="DDD9" s="9"/>
      <c r="DDE9" s="9"/>
      <c r="DDF9" s="9"/>
      <c r="DDG9" s="9"/>
      <c r="DDH9" s="9"/>
      <c r="DDI9" s="9"/>
      <c r="DDJ9" s="9"/>
      <c r="DDK9" s="9"/>
      <c r="DDL9" s="9"/>
      <c r="DDM9" s="9"/>
      <c r="DDN9" s="9"/>
      <c r="DDO9" s="9"/>
      <c r="DDP9" s="9"/>
      <c r="DDQ9" s="9"/>
      <c r="DDR9" s="9"/>
      <c r="DDS9" s="9"/>
      <c r="DDT9" s="9"/>
      <c r="DDU9" s="9"/>
      <c r="DDV9" s="9"/>
      <c r="DDW9" s="9"/>
      <c r="DDX9" s="9"/>
      <c r="DDY9" s="9"/>
      <c r="DDZ9" s="9"/>
      <c r="DEA9" s="9"/>
      <c r="DEB9" s="9"/>
      <c r="DEC9" s="9"/>
      <c r="DED9" s="9"/>
      <c r="DEE9" s="9"/>
      <c r="DEF9" s="9"/>
      <c r="DEG9" s="9"/>
      <c r="DEH9" s="9"/>
      <c r="DEI9" s="9"/>
      <c r="DEJ9" s="9"/>
      <c r="DEK9" s="9"/>
      <c r="DEL9" s="9"/>
      <c r="DEM9" s="9"/>
      <c r="DEN9" s="9"/>
      <c r="DEO9" s="9"/>
      <c r="DEP9" s="9"/>
      <c r="DEQ9" s="9"/>
      <c r="DER9" s="9"/>
      <c r="DES9" s="9"/>
      <c r="DET9" s="9"/>
      <c r="DEU9" s="9"/>
      <c r="DEV9" s="9"/>
      <c r="DEW9" s="9"/>
      <c r="DEX9" s="9"/>
      <c r="DEY9" s="9"/>
      <c r="DEZ9" s="9"/>
      <c r="DFA9" s="9"/>
      <c r="DFB9" s="9"/>
      <c r="DFC9" s="9"/>
      <c r="DFD9" s="9"/>
      <c r="DFE9" s="9"/>
      <c r="DFF9" s="9"/>
      <c r="DFG9" s="9"/>
      <c r="DFH9" s="9"/>
      <c r="DFI9" s="9"/>
      <c r="DFJ9" s="9"/>
      <c r="DFK9" s="9"/>
      <c r="DFL9" s="9"/>
      <c r="DFM9" s="9"/>
      <c r="DFN9" s="9"/>
      <c r="DFO9" s="9"/>
      <c r="DFP9" s="9"/>
      <c r="DFQ9" s="9"/>
      <c r="DFR9" s="9"/>
      <c r="DFS9" s="9"/>
      <c r="DFT9" s="9"/>
      <c r="DFU9" s="9"/>
      <c r="DFV9" s="9"/>
      <c r="DFW9" s="9"/>
      <c r="DFX9" s="9"/>
      <c r="DFY9" s="9"/>
      <c r="DFZ9" s="9"/>
      <c r="DGA9" s="9"/>
      <c r="DGB9" s="9"/>
      <c r="DGC9" s="9"/>
      <c r="DGD9" s="9"/>
      <c r="DGE9" s="9"/>
      <c r="DGF9" s="9"/>
      <c r="DGG9" s="9"/>
      <c r="DGH9" s="9"/>
      <c r="DGI9" s="9"/>
      <c r="DGJ9" s="9"/>
      <c r="DGK9" s="9"/>
      <c r="DGL9" s="9"/>
      <c r="DGM9" s="9"/>
      <c r="DGN9" s="9"/>
      <c r="DGO9" s="9"/>
      <c r="DGP9" s="9"/>
      <c r="DGQ9" s="9"/>
      <c r="DGR9" s="9"/>
      <c r="DGS9" s="9"/>
      <c r="DGT9" s="9"/>
      <c r="DGU9" s="9"/>
      <c r="DGV9" s="9"/>
      <c r="DGW9" s="9"/>
      <c r="DGX9" s="9"/>
      <c r="DGY9" s="9"/>
      <c r="DGZ9" s="9"/>
      <c r="DHA9" s="9"/>
      <c r="DHB9" s="9"/>
      <c r="DHC9" s="9"/>
      <c r="DHD9" s="9"/>
      <c r="DHE9" s="9"/>
      <c r="DHF9" s="9"/>
      <c r="DHG9" s="9"/>
      <c r="DHH9" s="9"/>
      <c r="DHI9" s="9"/>
      <c r="DHJ9" s="9"/>
      <c r="DHK9" s="9"/>
      <c r="DHL9" s="9"/>
      <c r="DHM9" s="9"/>
      <c r="DHN9" s="9"/>
      <c r="DHO9" s="9"/>
      <c r="DHP9" s="9"/>
      <c r="DHQ9" s="9"/>
      <c r="DHR9" s="9"/>
      <c r="DHS9" s="9"/>
      <c r="DHT9" s="9"/>
      <c r="DHU9" s="9"/>
      <c r="DHV9" s="9"/>
      <c r="DHW9" s="9"/>
      <c r="DHX9" s="9"/>
      <c r="DHY9" s="9"/>
      <c r="DHZ9" s="9"/>
      <c r="DIA9" s="9"/>
      <c r="DIB9" s="9"/>
      <c r="DIC9" s="9"/>
      <c r="DID9" s="9"/>
      <c r="DIE9" s="9"/>
      <c r="DIF9" s="9"/>
      <c r="DIG9" s="9"/>
      <c r="DIH9" s="9"/>
      <c r="DII9" s="9"/>
      <c r="DIJ9" s="9"/>
      <c r="DIK9" s="9"/>
      <c r="DIL9" s="9"/>
      <c r="DIM9" s="9"/>
      <c r="DIN9" s="9"/>
      <c r="DIO9" s="9"/>
      <c r="DIP9" s="9"/>
      <c r="DIQ9" s="9"/>
      <c r="DIR9" s="9"/>
      <c r="DIS9" s="9"/>
      <c r="DIT9" s="9"/>
      <c r="DIU9" s="9"/>
      <c r="DIV9" s="9"/>
      <c r="DIW9" s="9"/>
      <c r="DIX9" s="9"/>
      <c r="DIY9" s="9"/>
      <c r="DIZ9" s="9"/>
      <c r="DJA9" s="9"/>
      <c r="DJB9" s="9"/>
      <c r="DJC9" s="9"/>
      <c r="DJD9" s="9"/>
      <c r="DJE9" s="9"/>
      <c r="DJF9" s="9"/>
      <c r="DJG9" s="9"/>
      <c r="DJH9" s="9"/>
      <c r="DJI9" s="9"/>
      <c r="DJJ9" s="9"/>
      <c r="DJK9" s="9"/>
      <c r="DJL9" s="9"/>
      <c r="DJM9" s="9"/>
      <c r="DJN9" s="9"/>
      <c r="DJO9" s="9"/>
      <c r="DJP9" s="9"/>
      <c r="DJQ9" s="9"/>
      <c r="DJR9" s="9"/>
      <c r="DJS9" s="9"/>
      <c r="DJT9" s="9"/>
      <c r="DJU9" s="9"/>
      <c r="DJV9" s="9"/>
      <c r="DJW9" s="9"/>
      <c r="DJX9" s="9"/>
      <c r="DJY9" s="9"/>
      <c r="DJZ9" s="9"/>
      <c r="DKA9" s="9"/>
      <c r="DKB9" s="9"/>
      <c r="DKC9" s="9"/>
      <c r="DKD9" s="9"/>
      <c r="DKE9" s="9"/>
      <c r="DKF9" s="9"/>
      <c r="DKG9" s="9"/>
      <c r="DKH9" s="9"/>
      <c r="DKI9" s="9"/>
      <c r="DKJ9" s="9"/>
      <c r="DKK9" s="9"/>
      <c r="DKL9" s="9"/>
      <c r="DKM9" s="9"/>
      <c r="DKN9" s="9"/>
      <c r="DKO9" s="9"/>
      <c r="DKP9" s="9"/>
      <c r="DKQ9" s="9"/>
      <c r="DKR9" s="9"/>
      <c r="DKS9" s="9"/>
      <c r="DKT9" s="9"/>
      <c r="DKU9" s="9"/>
      <c r="DKV9" s="9"/>
      <c r="DKW9" s="9"/>
      <c r="DKX9" s="9"/>
      <c r="DKY9" s="9"/>
      <c r="DKZ9" s="9"/>
      <c r="DLA9" s="9"/>
      <c r="DLB9" s="9"/>
      <c r="DLC9" s="9"/>
      <c r="DLD9" s="9"/>
      <c r="DLE9" s="9"/>
      <c r="DLF9" s="9"/>
      <c r="DLG9" s="9"/>
      <c r="DLH9" s="9"/>
      <c r="DLI9" s="9"/>
      <c r="DLJ9" s="9"/>
      <c r="DLK9" s="9"/>
      <c r="DLL9" s="9"/>
      <c r="DLM9" s="9"/>
      <c r="DLN9" s="9"/>
      <c r="DLO9" s="9"/>
      <c r="DLP9" s="9"/>
      <c r="DLQ9" s="9"/>
      <c r="DLR9" s="9"/>
      <c r="DLS9" s="9"/>
      <c r="DLT9" s="9"/>
      <c r="DLU9" s="9"/>
      <c r="DLV9" s="9"/>
      <c r="DLW9" s="9"/>
      <c r="DLX9" s="9"/>
      <c r="DLY9" s="9"/>
      <c r="DLZ9" s="9"/>
      <c r="DMA9" s="9"/>
      <c r="DMB9" s="9"/>
      <c r="DMC9" s="9"/>
      <c r="DMD9" s="9"/>
      <c r="DME9" s="9"/>
      <c r="DMF9" s="9"/>
      <c r="DMG9" s="9"/>
      <c r="DMH9" s="9"/>
      <c r="DMI9" s="9"/>
      <c r="DMJ9" s="9"/>
      <c r="DMK9" s="9"/>
      <c r="DML9" s="9"/>
      <c r="DMM9" s="9"/>
      <c r="DMN9" s="9"/>
      <c r="DMO9" s="9"/>
      <c r="DMP9" s="9"/>
      <c r="DMQ9" s="9"/>
      <c r="DMR9" s="9"/>
      <c r="DMS9" s="9"/>
      <c r="DMT9" s="9"/>
      <c r="DMU9" s="9"/>
      <c r="DMV9" s="9"/>
      <c r="DMW9" s="9"/>
      <c r="DMX9" s="9"/>
      <c r="DMY9" s="9"/>
      <c r="DMZ9" s="9"/>
      <c r="DNA9" s="9"/>
      <c r="DNB9" s="9"/>
      <c r="DNC9" s="9"/>
      <c r="DND9" s="9"/>
      <c r="DNE9" s="9"/>
      <c r="DNF9" s="9"/>
      <c r="DNG9" s="9"/>
      <c r="DNH9" s="9"/>
      <c r="DNI9" s="9"/>
      <c r="DNJ9" s="9"/>
      <c r="DNK9" s="9"/>
      <c r="DNL9" s="9"/>
      <c r="DNM9" s="9"/>
      <c r="DNN9" s="9"/>
      <c r="DNO9" s="9"/>
      <c r="DNP9" s="9"/>
      <c r="DNQ9" s="9"/>
      <c r="DNR9" s="9"/>
      <c r="DNS9" s="9"/>
      <c r="DNT9" s="9"/>
      <c r="DNU9" s="9"/>
      <c r="DNV9" s="9"/>
      <c r="DNW9" s="9"/>
      <c r="DNX9" s="9"/>
      <c r="DNY9" s="9"/>
      <c r="DNZ9" s="9"/>
      <c r="DOA9" s="9"/>
      <c r="DOB9" s="9"/>
      <c r="DOC9" s="9"/>
      <c r="DOD9" s="9"/>
      <c r="DOE9" s="9"/>
      <c r="DOF9" s="9"/>
      <c r="DOG9" s="9"/>
      <c r="DOH9" s="9"/>
      <c r="DOI9" s="9"/>
      <c r="DOJ9" s="9"/>
      <c r="DOK9" s="9"/>
      <c r="DOL9" s="9"/>
      <c r="DOM9" s="9"/>
      <c r="DON9" s="9"/>
      <c r="DOO9" s="9"/>
      <c r="DOP9" s="9"/>
      <c r="DOQ9" s="9"/>
      <c r="DOR9" s="9"/>
      <c r="DOS9" s="9"/>
      <c r="DOT9" s="9"/>
      <c r="DOU9" s="9"/>
      <c r="DOV9" s="9"/>
      <c r="DOW9" s="9"/>
      <c r="DOX9" s="9"/>
      <c r="DOY9" s="9"/>
      <c r="DOZ9" s="9"/>
      <c r="DPA9" s="9"/>
      <c r="DPB9" s="9"/>
      <c r="DPC9" s="9"/>
      <c r="DPD9" s="9"/>
      <c r="DPE9" s="9"/>
      <c r="DPF9" s="9"/>
      <c r="DPG9" s="9"/>
      <c r="DPH9" s="9"/>
      <c r="DPI9" s="9"/>
      <c r="DPJ9" s="9"/>
      <c r="DPK9" s="9"/>
      <c r="DPL9" s="9"/>
      <c r="DPM9" s="9"/>
      <c r="DPN9" s="9"/>
      <c r="DPO9" s="9"/>
      <c r="DPP9" s="9"/>
      <c r="DPQ9" s="9"/>
      <c r="DPR9" s="9"/>
      <c r="DPS9" s="9"/>
      <c r="DPT9" s="9"/>
      <c r="DPU9" s="9"/>
      <c r="DPV9" s="9"/>
      <c r="DPW9" s="9"/>
      <c r="DPX9" s="9"/>
      <c r="DPY9" s="9"/>
      <c r="DPZ9" s="9"/>
      <c r="DQA9" s="9"/>
      <c r="DQB9" s="9"/>
      <c r="DQC9" s="9"/>
      <c r="DQD9" s="9"/>
      <c r="DQE9" s="9"/>
      <c r="DQF9" s="9"/>
      <c r="DQG9" s="9"/>
      <c r="DQH9" s="9"/>
      <c r="DQI9" s="9"/>
      <c r="DQJ9" s="9"/>
      <c r="DQK9" s="9"/>
      <c r="DQL9" s="9"/>
      <c r="DQM9" s="9"/>
      <c r="DQN9" s="9"/>
      <c r="DQO9" s="9"/>
      <c r="DQP9" s="9"/>
      <c r="DQQ9" s="9"/>
      <c r="DQR9" s="9"/>
      <c r="DQS9" s="9"/>
      <c r="DQT9" s="9"/>
      <c r="DQU9" s="9"/>
      <c r="DQV9" s="9"/>
      <c r="DQW9" s="9"/>
      <c r="DQX9" s="9"/>
      <c r="DQY9" s="9"/>
      <c r="DQZ9" s="9"/>
      <c r="DRA9" s="9"/>
      <c r="DRB9" s="9"/>
      <c r="DRC9" s="9"/>
      <c r="DRD9" s="9"/>
      <c r="DRE9" s="9"/>
      <c r="DRF9" s="9"/>
      <c r="DRG9" s="9"/>
      <c r="DRH9" s="9"/>
      <c r="DRI9" s="9"/>
      <c r="DRJ9" s="9"/>
      <c r="DRK9" s="9"/>
      <c r="DRL9" s="9"/>
      <c r="DRM9" s="9"/>
      <c r="DRN9" s="9"/>
      <c r="DRO9" s="9"/>
      <c r="DRP9" s="9"/>
      <c r="DRQ9" s="9"/>
      <c r="DRR9" s="9"/>
      <c r="DRS9" s="9"/>
      <c r="DRT9" s="9"/>
      <c r="DRU9" s="9"/>
      <c r="DRV9" s="9"/>
      <c r="DRW9" s="9"/>
      <c r="DRX9" s="9"/>
      <c r="DRY9" s="9"/>
      <c r="DRZ9" s="9"/>
      <c r="DSA9" s="9"/>
      <c r="DSB9" s="9"/>
      <c r="DSC9" s="9"/>
      <c r="DSD9" s="9"/>
      <c r="DSE9" s="9"/>
      <c r="DSF9" s="9"/>
      <c r="DSG9" s="9"/>
      <c r="DSH9" s="9"/>
      <c r="DSI9" s="9"/>
      <c r="DSJ9" s="9"/>
      <c r="DSK9" s="9"/>
      <c r="DSL9" s="9"/>
      <c r="DSM9" s="9"/>
      <c r="DSN9" s="9"/>
      <c r="DSO9" s="9"/>
      <c r="DSP9" s="9"/>
      <c r="DSQ9" s="9"/>
      <c r="DSR9" s="9"/>
      <c r="DSS9" s="9"/>
      <c r="DST9" s="9"/>
      <c r="DSU9" s="9"/>
      <c r="DSV9" s="9"/>
      <c r="DSW9" s="9"/>
      <c r="DSX9" s="9"/>
      <c r="DSY9" s="9"/>
      <c r="DSZ9" s="9"/>
      <c r="DTA9" s="9"/>
      <c r="DTB9" s="9"/>
      <c r="DTC9" s="9"/>
      <c r="DTD9" s="9"/>
      <c r="DTE9" s="9"/>
      <c r="DTF9" s="9"/>
      <c r="DTG9" s="9"/>
      <c r="DTH9" s="9"/>
      <c r="DTI9" s="9"/>
      <c r="DTJ9" s="9"/>
      <c r="DTK9" s="9"/>
      <c r="DTL9" s="9"/>
      <c r="DTM9" s="9"/>
      <c r="DTN9" s="9"/>
      <c r="DTO9" s="9"/>
      <c r="DTP9" s="9"/>
      <c r="DTQ9" s="9"/>
      <c r="DTR9" s="9"/>
      <c r="DTS9" s="9"/>
      <c r="DTT9" s="9"/>
      <c r="DTU9" s="9"/>
      <c r="DTV9" s="9"/>
      <c r="DTW9" s="9"/>
      <c r="DTX9" s="9"/>
      <c r="DTY9" s="9"/>
      <c r="DTZ9" s="9"/>
      <c r="DUA9" s="9"/>
      <c r="DUB9" s="9"/>
      <c r="DUC9" s="9"/>
      <c r="DUD9" s="9"/>
      <c r="DUE9" s="9"/>
      <c r="DUF9" s="9"/>
      <c r="DUG9" s="9"/>
      <c r="DUH9" s="9"/>
      <c r="DUI9" s="9"/>
      <c r="DUJ9" s="9"/>
      <c r="DUK9" s="9"/>
      <c r="DUL9" s="9"/>
      <c r="DUM9" s="9"/>
      <c r="DUN9" s="9"/>
      <c r="DUO9" s="9"/>
      <c r="DUP9" s="9"/>
      <c r="DUQ9" s="9"/>
      <c r="DUR9" s="9"/>
      <c r="DUS9" s="9"/>
      <c r="DUT9" s="9"/>
      <c r="DUU9" s="9"/>
      <c r="DUV9" s="9"/>
      <c r="DUW9" s="9"/>
      <c r="DUX9" s="9"/>
      <c r="DUY9" s="9"/>
      <c r="DUZ9" s="9"/>
      <c r="DVA9" s="9"/>
      <c r="DVB9" s="9"/>
      <c r="DVC9" s="9"/>
      <c r="DVD9" s="9"/>
      <c r="DVE9" s="9"/>
      <c r="DVF9" s="9"/>
      <c r="DVG9" s="9"/>
      <c r="DVH9" s="9"/>
      <c r="DVI9" s="9"/>
      <c r="DVJ9" s="9"/>
      <c r="DVK9" s="9"/>
      <c r="DVL9" s="9"/>
      <c r="DVM9" s="9"/>
      <c r="DVN9" s="9"/>
      <c r="DVO9" s="9"/>
      <c r="DVP9" s="9"/>
      <c r="DVQ9" s="9"/>
      <c r="DVR9" s="9"/>
      <c r="DVS9" s="9"/>
      <c r="DVT9" s="9"/>
      <c r="DVU9" s="9"/>
      <c r="DVV9" s="9"/>
      <c r="DVW9" s="9"/>
      <c r="DVX9" s="9"/>
      <c r="DVY9" s="9"/>
      <c r="DVZ9" s="9"/>
      <c r="DWA9" s="9"/>
      <c r="DWB9" s="9"/>
      <c r="DWC9" s="9"/>
      <c r="DWD9" s="9"/>
      <c r="DWE9" s="9"/>
      <c r="DWF9" s="9"/>
      <c r="DWG9" s="9"/>
      <c r="DWH9" s="9"/>
      <c r="DWI9" s="9"/>
      <c r="DWJ9" s="9"/>
      <c r="DWK9" s="9"/>
      <c r="DWL9" s="9"/>
      <c r="DWM9" s="9"/>
      <c r="DWN9" s="9"/>
      <c r="DWO9" s="9"/>
      <c r="DWP9" s="9"/>
      <c r="DWQ9" s="9"/>
      <c r="DWR9" s="9"/>
      <c r="DWS9" s="9"/>
      <c r="DWT9" s="9"/>
      <c r="DWU9" s="9"/>
      <c r="DWV9" s="9"/>
      <c r="DWW9" s="9"/>
      <c r="DWX9" s="9"/>
      <c r="DWY9" s="9"/>
      <c r="DWZ9" s="9"/>
      <c r="DXA9" s="9"/>
      <c r="DXB9" s="9"/>
      <c r="DXC9" s="9"/>
      <c r="DXD9" s="9"/>
      <c r="DXE9" s="9"/>
      <c r="DXF9" s="9"/>
      <c r="DXG9" s="9"/>
      <c r="DXH9" s="9"/>
      <c r="DXI9" s="9"/>
      <c r="DXJ9" s="9"/>
      <c r="DXK9" s="9"/>
      <c r="DXL9" s="9"/>
      <c r="DXM9" s="9"/>
      <c r="DXN9" s="9"/>
      <c r="DXO9" s="9"/>
      <c r="DXP9" s="9"/>
      <c r="DXQ9" s="9"/>
      <c r="DXR9" s="9"/>
      <c r="DXS9" s="9"/>
      <c r="DXT9" s="9"/>
      <c r="DXU9" s="9"/>
      <c r="DXV9" s="9"/>
      <c r="DXW9" s="9"/>
      <c r="DXX9" s="9"/>
      <c r="DXY9" s="9"/>
      <c r="DXZ9" s="9"/>
      <c r="DYA9" s="9"/>
      <c r="DYB9" s="9"/>
      <c r="DYC9" s="9"/>
      <c r="DYD9" s="9"/>
      <c r="DYE9" s="9"/>
      <c r="DYF9" s="9"/>
      <c r="DYG9" s="9"/>
      <c r="DYH9" s="9"/>
      <c r="DYI9" s="9"/>
      <c r="DYJ9" s="9"/>
      <c r="DYK9" s="9"/>
      <c r="DYL9" s="9"/>
      <c r="DYM9" s="9"/>
      <c r="DYN9" s="9"/>
      <c r="DYO9" s="9"/>
      <c r="DYP9" s="9"/>
      <c r="DYQ9" s="9"/>
      <c r="DYR9" s="9"/>
      <c r="DYS9" s="9"/>
      <c r="DYT9" s="9"/>
      <c r="DYU9" s="9"/>
      <c r="DYV9" s="9"/>
      <c r="DYW9" s="9"/>
      <c r="DYX9" s="9"/>
      <c r="DYY9" s="9"/>
      <c r="DYZ9" s="9"/>
      <c r="DZA9" s="9"/>
      <c r="DZB9" s="9"/>
      <c r="DZC9" s="9"/>
      <c r="DZD9" s="9"/>
      <c r="DZE9" s="9"/>
      <c r="DZF9" s="9"/>
      <c r="DZG9" s="9"/>
      <c r="DZH9" s="9"/>
      <c r="DZI9" s="9"/>
      <c r="DZJ9" s="9"/>
      <c r="DZK9" s="9"/>
      <c r="DZL9" s="9"/>
      <c r="DZM9" s="9"/>
      <c r="DZN9" s="9"/>
      <c r="DZO9" s="9"/>
      <c r="DZP9" s="9"/>
      <c r="DZQ9" s="9"/>
      <c r="DZR9" s="9"/>
      <c r="DZS9" s="9"/>
      <c r="DZT9" s="9"/>
      <c r="DZU9" s="9"/>
      <c r="DZV9" s="9"/>
      <c r="DZW9" s="9"/>
      <c r="DZX9" s="9"/>
      <c r="DZY9" s="9"/>
      <c r="DZZ9" s="9"/>
      <c r="EAA9" s="9"/>
      <c r="EAB9" s="9"/>
      <c r="EAC9" s="9"/>
      <c r="EAD9" s="9"/>
      <c r="EAE9" s="9"/>
      <c r="EAF9" s="9"/>
      <c r="EAG9" s="9"/>
      <c r="EAH9" s="9"/>
      <c r="EAI9" s="9"/>
      <c r="EAJ9" s="9"/>
      <c r="EAK9" s="9"/>
      <c r="EAL9" s="9"/>
      <c r="EAM9" s="9"/>
      <c r="EAN9" s="9"/>
      <c r="EAO9" s="9"/>
      <c r="EAP9" s="9"/>
      <c r="EAQ9" s="9"/>
      <c r="EAR9" s="9"/>
      <c r="EAS9" s="9"/>
      <c r="EAT9" s="9"/>
      <c r="EAU9" s="9"/>
      <c r="EAV9" s="9"/>
      <c r="EAW9" s="9"/>
      <c r="EAX9" s="9"/>
      <c r="EAY9" s="9"/>
      <c r="EAZ9" s="9"/>
      <c r="EBA9" s="9"/>
      <c r="EBB9" s="9"/>
      <c r="EBC9" s="9"/>
      <c r="EBD9" s="9"/>
      <c r="EBE9" s="9"/>
      <c r="EBF9" s="9"/>
      <c r="EBG9" s="9"/>
      <c r="EBH9" s="9"/>
      <c r="EBI9" s="9"/>
      <c r="EBJ9" s="9"/>
      <c r="EBK9" s="9"/>
      <c r="EBL9" s="9"/>
      <c r="EBM9" s="9"/>
      <c r="EBN9" s="9"/>
      <c r="EBO9" s="9"/>
      <c r="EBP9" s="9"/>
      <c r="EBQ9" s="9"/>
      <c r="EBR9" s="9"/>
      <c r="EBS9" s="9"/>
      <c r="EBT9" s="9"/>
      <c r="EBU9" s="9"/>
      <c r="EBV9" s="9"/>
      <c r="EBW9" s="9"/>
      <c r="EBX9" s="9"/>
      <c r="EBY9" s="9"/>
      <c r="EBZ9" s="9"/>
      <c r="ECA9" s="9"/>
      <c r="ECB9" s="9"/>
      <c r="ECC9" s="9"/>
      <c r="ECD9" s="9"/>
      <c r="ECE9" s="9"/>
      <c r="ECF9" s="9"/>
      <c r="ECG9" s="9"/>
      <c r="ECH9" s="9"/>
      <c r="ECI9" s="9"/>
      <c r="ECJ9" s="9"/>
      <c r="ECK9" s="9"/>
      <c r="ECL9" s="9"/>
      <c r="ECM9" s="9"/>
      <c r="ECN9" s="9"/>
      <c r="ECO9" s="9"/>
      <c r="ECP9" s="9"/>
      <c r="ECQ9" s="9"/>
      <c r="ECR9" s="9"/>
      <c r="ECS9" s="9"/>
      <c r="ECT9" s="9"/>
      <c r="ECU9" s="9"/>
      <c r="ECV9" s="9"/>
      <c r="ECW9" s="9"/>
      <c r="ECX9" s="9"/>
      <c r="ECY9" s="9"/>
      <c r="ECZ9" s="9"/>
      <c r="EDA9" s="9"/>
      <c r="EDB9" s="9"/>
      <c r="EDC9" s="9"/>
      <c r="EDD9" s="9"/>
      <c r="EDE9" s="9"/>
      <c r="EDF9" s="9"/>
      <c r="EDG9" s="9"/>
      <c r="EDH9" s="9"/>
      <c r="EDI9" s="9"/>
      <c r="EDJ9" s="9"/>
      <c r="EDK9" s="9"/>
      <c r="EDL9" s="9"/>
      <c r="EDM9" s="9"/>
      <c r="EDN9" s="9"/>
      <c r="EDO9" s="9"/>
      <c r="EDP9" s="9"/>
      <c r="EDQ9" s="9"/>
      <c r="EDR9" s="9"/>
      <c r="EDS9" s="9"/>
      <c r="EDT9" s="9"/>
      <c r="EDU9" s="9"/>
      <c r="EDV9" s="9"/>
      <c r="EDW9" s="9"/>
      <c r="EDX9" s="9"/>
      <c r="EDY9" s="9"/>
      <c r="EDZ9" s="9"/>
      <c r="EEA9" s="9"/>
      <c r="EEB9" s="9"/>
      <c r="EEC9" s="9"/>
      <c r="EED9" s="9"/>
      <c r="EEE9" s="9"/>
      <c r="EEF9" s="9"/>
      <c r="EEG9" s="9"/>
      <c r="EEH9" s="9"/>
      <c r="EEI9" s="9"/>
      <c r="EEJ9" s="9"/>
      <c r="EEK9" s="9"/>
      <c r="EEL9" s="9"/>
      <c r="EEM9" s="9"/>
      <c r="EEN9" s="9"/>
      <c r="EEO9" s="9"/>
      <c r="EEP9" s="9"/>
      <c r="EEQ9" s="9"/>
      <c r="EER9" s="9"/>
      <c r="EES9" s="9"/>
      <c r="EET9" s="9"/>
      <c r="EEU9" s="9"/>
      <c r="EEV9" s="9"/>
      <c r="EEW9" s="9"/>
      <c r="EEX9" s="9"/>
      <c r="EEY9" s="9"/>
      <c r="EEZ9" s="9"/>
      <c r="EFA9" s="9"/>
      <c r="EFB9" s="9"/>
      <c r="EFC9" s="9"/>
      <c r="EFD9" s="9"/>
      <c r="EFE9" s="9"/>
      <c r="EFF9" s="9"/>
      <c r="EFG9" s="9"/>
      <c r="EFH9" s="9"/>
      <c r="EFI9" s="9"/>
      <c r="EFJ9" s="9"/>
      <c r="EFK9" s="9"/>
      <c r="EFL9" s="9"/>
      <c r="EFM9" s="9"/>
      <c r="EFN9" s="9"/>
      <c r="EFO9" s="9"/>
      <c r="EFP9" s="9"/>
      <c r="EFQ9" s="9"/>
      <c r="EFR9" s="9"/>
      <c r="EFS9" s="9"/>
      <c r="EFT9" s="9"/>
      <c r="EFU9" s="9"/>
      <c r="EFV9" s="9"/>
      <c r="EFW9" s="9"/>
      <c r="EFX9" s="9"/>
      <c r="EFY9" s="9"/>
      <c r="EFZ9" s="9"/>
      <c r="EGA9" s="9"/>
      <c r="EGB9" s="9"/>
      <c r="EGC9" s="9"/>
      <c r="EGD9" s="9"/>
      <c r="EGE9" s="9"/>
      <c r="EGF9" s="9"/>
      <c r="EGG9" s="9"/>
      <c r="EGH9" s="9"/>
      <c r="EGI9" s="9"/>
      <c r="EGJ9" s="9"/>
      <c r="EGK9" s="9"/>
      <c r="EGL9" s="9"/>
      <c r="EGM9" s="9"/>
      <c r="EGN9" s="9"/>
      <c r="EGO9" s="9"/>
      <c r="EGP9" s="9"/>
      <c r="EGQ9" s="9"/>
      <c r="EGR9" s="9"/>
      <c r="EGS9" s="9"/>
      <c r="EGT9" s="9"/>
      <c r="EGU9" s="9"/>
      <c r="EGV9" s="9"/>
      <c r="EGW9" s="9"/>
      <c r="EGX9" s="9"/>
      <c r="EGY9" s="9"/>
      <c r="EGZ9" s="9"/>
      <c r="EHA9" s="9"/>
      <c r="EHB9" s="9"/>
      <c r="EHC9" s="9"/>
      <c r="EHD9" s="9"/>
      <c r="EHE9" s="9"/>
      <c r="EHF9" s="9"/>
      <c r="EHG9" s="9"/>
      <c r="EHH9" s="9"/>
      <c r="EHI9" s="9"/>
      <c r="EHJ9" s="9"/>
      <c r="EHK9" s="9"/>
      <c r="EHL9" s="9"/>
      <c r="EHM9" s="9"/>
      <c r="EHN9" s="9"/>
      <c r="EHO9" s="9"/>
      <c r="EHP9" s="9"/>
      <c r="EHQ9" s="9"/>
      <c r="EHR9" s="9"/>
      <c r="EHS9" s="9"/>
      <c r="EHT9" s="9"/>
      <c r="EHU9" s="9"/>
      <c r="EHV9" s="9"/>
      <c r="EHW9" s="9"/>
      <c r="EHX9" s="9"/>
      <c r="EHY9" s="9"/>
      <c r="EHZ9" s="9"/>
      <c r="EIA9" s="9"/>
      <c r="EIB9" s="9"/>
      <c r="EIC9" s="9"/>
      <c r="EID9" s="9"/>
      <c r="EIE9" s="9"/>
      <c r="EIF9" s="9"/>
      <c r="EIG9" s="9"/>
      <c r="EIH9" s="9"/>
      <c r="EII9" s="9"/>
      <c r="EIJ9" s="9"/>
      <c r="EIK9" s="9"/>
      <c r="EIL9" s="9"/>
      <c r="EIM9" s="9"/>
      <c r="EIN9" s="9"/>
      <c r="EIO9" s="9"/>
      <c r="EIP9" s="9"/>
      <c r="EIQ9" s="9"/>
      <c r="EIR9" s="9"/>
      <c r="EIS9" s="9"/>
      <c r="EIT9" s="9"/>
      <c r="EIU9" s="9"/>
      <c r="EIV9" s="9"/>
      <c r="EIW9" s="9"/>
      <c r="EIX9" s="9"/>
      <c r="EIY9" s="9"/>
      <c r="EIZ9" s="9"/>
      <c r="EJA9" s="9"/>
      <c r="EJB9" s="9"/>
      <c r="EJC9" s="9"/>
      <c r="EJD9" s="9"/>
      <c r="EJE9" s="9"/>
      <c r="EJF9" s="9"/>
      <c r="EJG9" s="9"/>
      <c r="EJH9" s="9"/>
      <c r="EJI9" s="9"/>
      <c r="EJJ9" s="9"/>
      <c r="EJK9" s="9"/>
      <c r="EJL9" s="9"/>
      <c r="EJM9" s="9"/>
      <c r="EJN9" s="9"/>
      <c r="EJO9" s="9"/>
      <c r="EJP9" s="9"/>
      <c r="EJQ9" s="9"/>
      <c r="EJR9" s="9"/>
      <c r="EJS9" s="9"/>
      <c r="EJT9" s="9"/>
      <c r="EJU9" s="9"/>
      <c r="EJV9" s="9"/>
      <c r="EJW9" s="9"/>
      <c r="EJX9" s="9"/>
      <c r="EJY9" s="9"/>
      <c r="EJZ9" s="9"/>
      <c r="EKA9" s="9"/>
      <c r="EKB9" s="9"/>
      <c r="EKC9" s="9"/>
      <c r="EKD9" s="9"/>
      <c r="EKE9" s="9"/>
      <c r="EKF9" s="9"/>
      <c r="EKG9" s="9"/>
      <c r="EKH9" s="9"/>
      <c r="EKI9" s="9"/>
      <c r="EKJ9" s="9"/>
      <c r="EKK9" s="9"/>
      <c r="EKL9" s="9"/>
      <c r="EKM9" s="9"/>
      <c r="EKN9" s="9"/>
      <c r="EKO9" s="9"/>
      <c r="EKP9" s="9"/>
      <c r="EKQ9" s="9"/>
      <c r="EKR9" s="9"/>
      <c r="EKS9" s="9"/>
      <c r="EKT9" s="9"/>
      <c r="EKU9" s="9"/>
      <c r="EKV9" s="9"/>
      <c r="EKW9" s="9"/>
      <c r="EKX9" s="9"/>
      <c r="EKY9" s="9"/>
      <c r="EKZ9" s="9"/>
      <c r="ELA9" s="9"/>
      <c r="ELB9" s="9"/>
      <c r="ELC9" s="9"/>
      <c r="ELD9" s="9"/>
      <c r="ELE9" s="9"/>
      <c r="ELF9" s="9"/>
      <c r="ELG9" s="9"/>
      <c r="ELH9" s="9"/>
      <c r="ELI9" s="9"/>
      <c r="ELJ9" s="9"/>
      <c r="ELK9" s="9"/>
      <c r="ELL9" s="9"/>
      <c r="ELM9" s="9"/>
      <c r="ELN9" s="9"/>
      <c r="ELO9" s="9"/>
      <c r="ELP9" s="9"/>
      <c r="ELQ9" s="9"/>
      <c r="ELR9" s="9"/>
      <c r="ELS9" s="9"/>
      <c r="ELT9" s="9"/>
      <c r="ELU9" s="9"/>
      <c r="ELV9" s="9"/>
      <c r="ELW9" s="9"/>
      <c r="ELX9" s="9"/>
      <c r="ELY9" s="9"/>
      <c r="ELZ9" s="9"/>
      <c r="EMA9" s="9"/>
      <c r="EMB9" s="9"/>
      <c r="EMC9" s="9"/>
      <c r="EMD9" s="9"/>
      <c r="EME9" s="9"/>
      <c r="EMF9" s="9"/>
      <c r="EMG9" s="9"/>
      <c r="EMH9" s="9"/>
      <c r="EMI9" s="9"/>
      <c r="EMJ9" s="9"/>
      <c r="EMK9" s="9"/>
      <c r="EML9" s="9"/>
      <c r="EMM9" s="9"/>
      <c r="EMN9" s="9"/>
      <c r="EMO9" s="9"/>
      <c r="EMP9" s="9"/>
      <c r="EMQ9" s="9"/>
      <c r="EMR9" s="9"/>
      <c r="EMS9" s="9"/>
      <c r="EMT9" s="9"/>
      <c r="EMU9" s="9"/>
      <c r="EMV9" s="9"/>
      <c r="EMW9" s="9"/>
      <c r="EMX9" s="9"/>
      <c r="EMY9" s="9"/>
      <c r="EMZ9" s="9"/>
      <c r="ENA9" s="9"/>
      <c r="ENB9" s="9"/>
      <c r="ENC9" s="9"/>
      <c r="END9" s="9"/>
      <c r="ENE9" s="9"/>
      <c r="ENF9" s="9"/>
      <c r="ENG9" s="9"/>
      <c r="ENH9" s="9"/>
      <c r="ENI9" s="9"/>
      <c r="ENJ9" s="9"/>
      <c r="ENK9" s="9"/>
      <c r="ENL9" s="9"/>
      <c r="ENM9" s="9"/>
      <c r="ENN9" s="9"/>
      <c r="ENO9" s="9"/>
      <c r="ENP9" s="9"/>
      <c r="ENQ9" s="9"/>
      <c r="ENR9" s="9"/>
      <c r="ENS9" s="9"/>
      <c r="ENT9" s="9"/>
      <c r="ENU9" s="9"/>
      <c r="ENV9" s="9"/>
      <c r="ENW9" s="9"/>
      <c r="ENX9" s="9"/>
      <c r="ENY9" s="9"/>
      <c r="ENZ9" s="9"/>
      <c r="EOA9" s="9"/>
      <c r="EOB9" s="9"/>
      <c r="EOC9" s="9"/>
      <c r="EOD9" s="9"/>
      <c r="EOE9" s="9"/>
      <c r="EOF9" s="9"/>
      <c r="EOG9" s="9"/>
      <c r="EOH9" s="9"/>
      <c r="EOI9" s="9"/>
      <c r="EOJ9" s="9"/>
      <c r="EOK9" s="9"/>
      <c r="EOL9" s="9"/>
      <c r="EOM9" s="9"/>
      <c r="EON9" s="9"/>
      <c r="EOO9" s="9"/>
      <c r="EOP9" s="9"/>
      <c r="EOQ9" s="9"/>
      <c r="EOR9" s="9"/>
      <c r="EOS9" s="9"/>
      <c r="EOT9" s="9"/>
      <c r="EOU9" s="9"/>
      <c r="EOV9" s="9"/>
      <c r="EOW9" s="9"/>
      <c r="EOX9" s="9"/>
      <c r="EOY9" s="9"/>
      <c r="EOZ9" s="9"/>
      <c r="EPA9" s="9"/>
      <c r="EPB9" s="9"/>
      <c r="EPC9" s="9"/>
      <c r="EPD9" s="9"/>
      <c r="EPE9" s="9"/>
      <c r="EPF9" s="9"/>
      <c r="EPG9" s="9"/>
      <c r="EPH9" s="9"/>
      <c r="EPI9" s="9"/>
      <c r="EPJ9" s="9"/>
      <c r="EPK9" s="9"/>
      <c r="EPL9" s="9"/>
      <c r="EPM9" s="9"/>
      <c r="EPN9" s="9"/>
      <c r="EPO9" s="9"/>
      <c r="EPP9" s="9"/>
      <c r="EPQ9" s="9"/>
      <c r="EPR9" s="9"/>
      <c r="EPS9" s="9"/>
      <c r="EPT9" s="9"/>
      <c r="EPU9" s="9"/>
      <c r="EPV9" s="9"/>
      <c r="EPW9" s="9"/>
      <c r="EPX9" s="9"/>
      <c r="EPY9" s="9"/>
      <c r="EPZ9" s="9"/>
      <c r="EQA9" s="9"/>
      <c r="EQB9" s="9"/>
      <c r="EQC9" s="9"/>
      <c r="EQD9" s="9"/>
      <c r="EQE9" s="9"/>
      <c r="EQF9" s="9"/>
      <c r="EQG9" s="9"/>
      <c r="EQH9" s="9"/>
      <c r="EQI9" s="9"/>
      <c r="EQJ9" s="9"/>
      <c r="EQK9" s="9"/>
      <c r="EQL9" s="9"/>
      <c r="EQM9" s="9"/>
      <c r="EQN9" s="9"/>
      <c r="EQO9" s="9"/>
      <c r="EQP9" s="9"/>
      <c r="EQQ9" s="9"/>
      <c r="EQR9" s="9"/>
      <c r="EQS9" s="9"/>
      <c r="EQT9" s="9"/>
      <c r="EQU9" s="9"/>
      <c r="EQV9" s="9"/>
      <c r="EQW9" s="9"/>
      <c r="EQX9" s="9"/>
      <c r="EQY9" s="9"/>
      <c r="EQZ9" s="9"/>
      <c r="ERA9" s="9"/>
      <c r="ERB9" s="9"/>
      <c r="ERC9" s="9"/>
      <c r="ERD9" s="9"/>
      <c r="ERE9" s="9"/>
      <c r="ERF9" s="9"/>
      <c r="ERG9" s="9"/>
      <c r="ERH9" s="9"/>
      <c r="ERI9" s="9"/>
      <c r="ERJ9" s="9"/>
      <c r="ERK9" s="9"/>
      <c r="ERL9" s="9"/>
      <c r="ERM9" s="9"/>
      <c r="ERN9" s="9"/>
      <c r="ERO9" s="9"/>
      <c r="ERP9" s="9"/>
      <c r="ERQ9" s="9"/>
      <c r="ERR9" s="9"/>
      <c r="ERS9" s="9"/>
      <c r="ERT9" s="9"/>
      <c r="ERU9" s="9"/>
      <c r="ERV9" s="9"/>
      <c r="ERW9" s="9"/>
      <c r="ERX9" s="9"/>
      <c r="ERY9" s="9"/>
      <c r="ERZ9" s="9"/>
      <c r="ESA9" s="9"/>
      <c r="ESB9" s="9"/>
      <c r="ESC9" s="9"/>
      <c r="ESD9" s="9"/>
      <c r="ESE9" s="9"/>
      <c r="ESF9" s="9"/>
      <c r="ESG9" s="9"/>
      <c r="ESH9" s="9"/>
      <c r="ESI9" s="9"/>
      <c r="ESJ9" s="9"/>
      <c r="ESK9" s="9"/>
      <c r="ESL9" s="9"/>
      <c r="ESM9" s="9"/>
      <c r="ESN9" s="9"/>
      <c r="ESO9" s="9"/>
      <c r="ESP9" s="9"/>
      <c r="ESQ9" s="9"/>
      <c r="ESR9" s="9"/>
      <c r="ESS9" s="9"/>
      <c r="EST9" s="9"/>
      <c r="ESU9" s="9"/>
      <c r="ESV9" s="9"/>
      <c r="ESW9" s="9"/>
      <c r="ESX9" s="9"/>
      <c r="ESY9" s="9"/>
      <c r="ESZ9" s="9"/>
      <c r="ETA9" s="9"/>
      <c r="ETB9" s="9"/>
      <c r="ETC9" s="9"/>
      <c r="ETD9" s="9"/>
      <c r="ETE9" s="9"/>
      <c r="ETF9" s="9"/>
      <c r="ETG9" s="9"/>
      <c r="ETH9" s="9"/>
      <c r="ETI9" s="9"/>
      <c r="ETJ9" s="9"/>
      <c r="ETK9" s="9"/>
      <c r="ETL9" s="9"/>
      <c r="ETM9" s="9"/>
      <c r="ETN9" s="9"/>
      <c r="ETO9" s="9"/>
      <c r="ETP9" s="9"/>
      <c r="ETQ9" s="9"/>
      <c r="ETR9" s="9"/>
      <c r="ETS9" s="9"/>
      <c r="ETT9" s="9"/>
      <c r="ETU9" s="9"/>
      <c r="ETV9" s="9"/>
      <c r="ETW9" s="9"/>
      <c r="ETX9" s="9"/>
      <c r="ETY9" s="9"/>
      <c r="ETZ9" s="9"/>
      <c r="EUA9" s="9"/>
      <c r="EUB9" s="9"/>
      <c r="EUC9" s="9"/>
      <c r="EUD9" s="9"/>
      <c r="EUE9" s="9"/>
      <c r="EUF9" s="9"/>
      <c r="EUG9" s="9"/>
      <c r="EUH9" s="9"/>
      <c r="EUI9" s="9"/>
      <c r="EUJ9" s="9"/>
      <c r="EUK9" s="9"/>
      <c r="EUL9" s="9"/>
      <c r="EUM9" s="9"/>
      <c r="EUN9" s="9"/>
      <c r="EUO9" s="9"/>
      <c r="EUP9" s="9"/>
      <c r="EUQ9" s="9"/>
      <c r="EUR9" s="9"/>
      <c r="EUS9" s="9"/>
      <c r="EUT9" s="9"/>
      <c r="EUU9" s="9"/>
      <c r="EUV9" s="9"/>
      <c r="EUW9" s="9"/>
      <c r="EUX9" s="9"/>
      <c r="EUY9" s="9"/>
      <c r="EUZ9" s="9"/>
      <c r="EVA9" s="9"/>
      <c r="EVB9" s="9"/>
      <c r="EVC9" s="9"/>
      <c r="EVD9" s="9"/>
      <c r="EVE9" s="9"/>
      <c r="EVF9" s="9"/>
      <c r="EVG9" s="9"/>
      <c r="EVH9" s="9"/>
      <c r="EVI9" s="9"/>
      <c r="EVJ9" s="9"/>
      <c r="EVK9" s="9"/>
      <c r="EVL9" s="9"/>
      <c r="EVM9" s="9"/>
      <c r="EVN9" s="9"/>
      <c r="EVO9" s="9"/>
      <c r="EVP9" s="9"/>
      <c r="EVQ9" s="9"/>
      <c r="EVR9" s="9"/>
      <c r="EVS9" s="9"/>
      <c r="EVT9" s="9"/>
      <c r="EVU9" s="9"/>
      <c r="EVV9" s="9"/>
      <c r="EVW9" s="9"/>
      <c r="EVX9" s="9"/>
      <c r="EVY9" s="9"/>
      <c r="EVZ9" s="9"/>
      <c r="EWA9" s="9"/>
      <c r="EWB9" s="9"/>
      <c r="EWC9" s="9"/>
      <c r="EWD9" s="9"/>
      <c r="EWE9" s="9"/>
      <c r="EWF9" s="9"/>
      <c r="EWG9" s="9"/>
      <c r="EWH9" s="9"/>
      <c r="EWI9" s="9"/>
      <c r="EWJ9" s="9"/>
      <c r="EWK9" s="9"/>
      <c r="EWL9" s="9"/>
      <c r="EWM9" s="9"/>
      <c r="EWN9" s="9"/>
      <c r="EWO9" s="9"/>
      <c r="EWP9" s="9"/>
      <c r="EWQ9" s="9"/>
      <c r="EWR9" s="9"/>
      <c r="EWS9" s="9"/>
      <c r="EWT9" s="9"/>
      <c r="EWU9" s="9"/>
      <c r="EWV9" s="9"/>
      <c r="EWW9" s="9"/>
      <c r="EWX9" s="9"/>
      <c r="EWY9" s="9"/>
      <c r="EWZ9" s="9"/>
      <c r="EXA9" s="9"/>
      <c r="EXB9" s="9"/>
      <c r="EXC9" s="9"/>
      <c r="EXD9" s="9"/>
      <c r="EXE9" s="9"/>
      <c r="EXF9" s="9"/>
      <c r="EXG9" s="9"/>
      <c r="EXH9" s="9"/>
      <c r="EXI9" s="9"/>
      <c r="EXJ9" s="9"/>
      <c r="EXK9" s="9"/>
      <c r="EXL9" s="9"/>
      <c r="EXM9" s="9"/>
      <c r="EXN9" s="9"/>
      <c r="EXO9" s="9"/>
      <c r="EXP9" s="9"/>
      <c r="EXQ9" s="9"/>
      <c r="EXR9" s="9"/>
      <c r="EXS9" s="9"/>
      <c r="EXT9" s="9"/>
      <c r="EXU9" s="9"/>
      <c r="EXV9" s="9"/>
      <c r="EXW9" s="9"/>
      <c r="EXX9" s="9"/>
      <c r="EXY9" s="9"/>
      <c r="EXZ9" s="9"/>
      <c r="EYA9" s="9"/>
      <c r="EYB9" s="9"/>
      <c r="EYC9" s="9"/>
      <c r="EYD9" s="9"/>
      <c r="EYE9" s="9"/>
      <c r="EYF9" s="9"/>
      <c r="EYG9" s="9"/>
      <c r="EYH9" s="9"/>
      <c r="EYI9" s="9"/>
      <c r="EYJ9" s="9"/>
      <c r="EYK9" s="9"/>
      <c r="EYL9" s="9"/>
      <c r="EYM9" s="9"/>
      <c r="EYN9" s="9"/>
      <c r="EYO9" s="9"/>
      <c r="EYP9" s="9"/>
      <c r="EYQ9" s="9"/>
      <c r="EYR9" s="9"/>
      <c r="EYS9" s="9"/>
      <c r="EYT9" s="9"/>
      <c r="EYU9" s="9"/>
      <c r="EYV9" s="9"/>
      <c r="EYW9" s="9"/>
      <c r="EYX9" s="9"/>
      <c r="EYY9" s="9"/>
      <c r="EYZ9" s="9"/>
      <c r="EZA9" s="9"/>
      <c r="EZB9" s="9"/>
      <c r="EZC9" s="9"/>
      <c r="EZD9" s="9"/>
      <c r="EZE9" s="9"/>
      <c r="EZF9" s="9"/>
      <c r="EZG9" s="9"/>
      <c r="EZH9" s="9"/>
      <c r="EZI9" s="9"/>
      <c r="EZJ9" s="9"/>
      <c r="EZK9" s="9"/>
      <c r="EZL9" s="9"/>
      <c r="EZM9" s="9"/>
      <c r="EZN9" s="9"/>
      <c r="EZO9" s="9"/>
      <c r="EZP9" s="9"/>
      <c r="EZQ9" s="9"/>
      <c r="EZR9" s="9"/>
      <c r="EZS9" s="9"/>
      <c r="EZT9" s="9"/>
      <c r="EZU9" s="9"/>
      <c r="EZV9" s="9"/>
      <c r="EZW9" s="9"/>
      <c r="EZX9" s="9"/>
      <c r="EZY9" s="9"/>
      <c r="EZZ9" s="9"/>
      <c r="FAA9" s="9"/>
      <c r="FAB9" s="9"/>
      <c r="FAC9" s="9"/>
      <c r="FAD9" s="9"/>
      <c r="FAE9" s="9"/>
      <c r="FAF9" s="9"/>
      <c r="FAG9" s="9"/>
      <c r="FAH9" s="9"/>
      <c r="FAI9" s="9"/>
      <c r="FAJ9" s="9"/>
      <c r="FAK9" s="9"/>
      <c r="FAL9" s="9"/>
      <c r="FAM9" s="9"/>
      <c r="FAN9" s="9"/>
      <c r="FAO9" s="9"/>
      <c r="FAP9" s="9"/>
      <c r="FAQ9" s="9"/>
      <c r="FAR9" s="9"/>
      <c r="FAS9" s="9"/>
      <c r="FAT9" s="9"/>
      <c r="FAU9" s="9"/>
      <c r="FAV9" s="9"/>
      <c r="FAW9" s="9"/>
      <c r="FAX9" s="9"/>
      <c r="FAY9" s="9"/>
      <c r="FAZ9" s="9"/>
      <c r="FBA9" s="9"/>
      <c r="FBB9" s="9"/>
      <c r="FBC9" s="9"/>
      <c r="FBD9" s="9"/>
      <c r="FBE9" s="9"/>
      <c r="FBF9" s="9"/>
      <c r="FBG9" s="9"/>
      <c r="FBH9" s="9"/>
      <c r="FBI9" s="9"/>
      <c r="FBJ9" s="9"/>
      <c r="FBK9" s="9"/>
      <c r="FBL9" s="9"/>
      <c r="FBM9" s="9"/>
      <c r="FBN9" s="9"/>
      <c r="FBO9" s="9"/>
      <c r="FBP9" s="9"/>
      <c r="FBQ9" s="9"/>
      <c r="FBR9" s="9"/>
      <c r="FBS9" s="9"/>
      <c r="FBT9" s="9"/>
      <c r="FBU9" s="9"/>
      <c r="FBV9" s="9"/>
      <c r="FBW9" s="9"/>
      <c r="FBX9" s="9"/>
      <c r="FBY9" s="9"/>
      <c r="FBZ9" s="9"/>
      <c r="FCA9" s="9"/>
      <c r="FCB9" s="9"/>
      <c r="FCC9" s="9"/>
      <c r="FCD9" s="9"/>
      <c r="FCE9" s="9"/>
      <c r="FCF9" s="9"/>
      <c r="FCG9" s="9"/>
      <c r="FCH9" s="9"/>
      <c r="FCI9" s="9"/>
      <c r="FCJ9" s="9"/>
      <c r="FCK9" s="9"/>
      <c r="FCL9" s="9"/>
      <c r="FCM9" s="9"/>
      <c r="FCN9" s="9"/>
      <c r="FCO9" s="9"/>
      <c r="FCP9" s="9"/>
      <c r="FCQ9" s="9"/>
      <c r="FCR9" s="9"/>
      <c r="FCS9" s="9"/>
      <c r="FCT9" s="9"/>
      <c r="FCU9" s="9"/>
      <c r="FCV9" s="9"/>
      <c r="FCW9" s="9"/>
      <c r="FCX9" s="9"/>
      <c r="FCY9" s="9"/>
      <c r="FCZ9" s="9"/>
      <c r="FDA9" s="9"/>
      <c r="FDB9" s="9"/>
      <c r="FDC9" s="9"/>
      <c r="FDD9" s="9"/>
      <c r="FDE9" s="9"/>
      <c r="FDF9" s="9"/>
      <c r="FDG9" s="9"/>
      <c r="FDH9" s="9"/>
      <c r="FDI9" s="9"/>
      <c r="FDJ9" s="9"/>
      <c r="FDK9" s="9"/>
      <c r="FDL9" s="9"/>
      <c r="FDM9" s="9"/>
      <c r="FDN9" s="9"/>
      <c r="FDO9" s="9"/>
      <c r="FDP9" s="9"/>
      <c r="FDQ9" s="9"/>
      <c r="FDR9" s="9"/>
      <c r="FDS9" s="9"/>
      <c r="FDT9" s="9"/>
      <c r="FDU9" s="9"/>
      <c r="FDV9" s="9"/>
      <c r="FDW9" s="9"/>
      <c r="FDX9" s="9"/>
      <c r="FDY9" s="9"/>
      <c r="FDZ9" s="9"/>
      <c r="FEA9" s="9"/>
      <c r="FEB9" s="9"/>
      <c r="FEC9" s="9"/>
      <c r="FED9" s="9"/>
      <c r="FEE9" s="9"/>
      <c r="FEF9" s="9"/>
      <c r="FEG9" s="9"/>
      <c r="FEH9" s="9"/>
      <c r="FEI9" s="9"/>
      <c r="FEJ9" s="9"/>
      <c r="FEK9" s="9"/>
      <c r="FEL9" s="9"/>
      <c r="FEM9" s="9"/>
      <c r="FEN9" s="9"/>
      <c r="FEO9" s="9"/>
      <c r="FEP9" s="9"/>
      <c r="FEQ9" s="9"/>
      <c r="FER9" s="9"/>
      <c r="FES9" s="9"/>
      <c r="FET9" s="9"/>
      <c r="FEU9" s="9"/>
      <c r="FEV9" s="9"/>
      <c r="FEW9" s="9"/>
      <c r="FEX9" s="9"/>
      <c r="FEY9" s="9"/>
      <c r="FEZ9" s="9"/>
      <c r="FFA9" s="9"/>
      <c r="FFB9" s="9"/>
      <c r="FFC9" s="9"/>
      <c r="FFD9" s="9"/>
      <c r="FFE9" s="9"/>
      <c r="FFF9" s="9"/>
      <c r="FFG9" s="9"/>
      <c r="FFH9" s="9"/>
      <c r="FFI9" s="9"/>
      <c r="FFJ9" s="9"/>
      <c r="FFK9" s="9"/>
      <c r="FFL9" s="9"/>
      <c r="FFM9" s="9"/>
      <c r="FFN9" s="9"/>
      <c r="FFO9" s="9"/>
      <c r="FFP9" s="9"/>
      <c r="FFQ9" s="9"/>
      <c r="FFR9" s="9"/>
      <c r="FFS9" s="9"/>
      <c r="FFT9" s="9"/>
      <c r="FFU9" s="9"/>
      <c r="FFV9" s="9"/>
      <c r="FFW9" s="9"/>
      <c r="FFX9" s="9"/>
      <c r="FFY9" s="9"/>
      <c r="FFZ9" s="9"/>
      <c r="FGA9" s="9"/>
      <c r="FGB9" s="9"/>
      <c r="FGC9" s="9"/>
      <c r="FGD9" s="9"/>
      <c r="FGE9" s="9"/>
      <c r="FGF9" s="9"/>
      <c r="FGG9" s="9"/>
      <c r="FGH9" s="9"/>
      <c r="FGI9" s="9"/>
      <c r="FGJ9" s="9"/>
      <c r="FGK9" s="9"/>
      <c r="FGL9" s="9"/>
      <c r="FGM9" s="9"/>
      <c r="FGN9" s="9"/>
      <c r="FGO9" s="9"/>
      <c r="FGP9" s="9"/>
      <c r="FGQ9" s="9"/>
      <c r="FGR9" s="9"/>
      <c r="FGS9" s="9"/>
      <c r="FGT9" s="9"/>
      <c r="FGU9" s="9"/>
      <c r="FGV9" s="9"/>
      <c r="FGW9" s="9"/>
      <c r="FGX9" s="9"/>
      <c r="FGY9" s="9"/>
      <c r="FGZ9" s="9"/>
      <c r="FHA9" s="9"/>
      <c r="FHB9" s="9"/>
      <c r="FHC9" s="9"/>
      <c r="FHD9" s="9"/>
      <c r="FHE9" s="9"/>
      <c r="FHF9" s="9"/>
      <c r="FHG9" s="9"/>
      <c r="FHH9" s="9"/>
      <c r="FHI9" s="9"/>
      <c r="FHJ9" s="9"/>
      <c r="FHK9" s="9"/>
      <c r="FHL9" s="9"/>
      <c r="FHM9" s="9"/>
      <c r="FHN9" s="9"/>
      <c r="FHO9" s="9"/>
      <c r="FHP9" s="9"/>
      <c r="FHQ9" s="9"/>
      <c r="FHR9" s="9"/>
      <c r="FHS9" s="9"/>
      <c r="FHT9" s="9"/>
      <c r="FHU9" s="9"/>
      <c r="FHV9" s="9"/>
      <c r="FHW9" s="9"/>
      <c r="FHX9" s="9"/>
      <c r="FHY9" s="9"/>
      <c r="FHZ9" s="9"/>
      <c r="FIA9" s="9"/>
      <c r="FIB9" s="9"/>
      <c r="FIC9" s="9"/>
      <c r="FID9" s="9"/>
      <c r="FIE9" s="9"/>
      <c r="FIF9" s="9"/>
      <c r="FIG9" s="9"/>
      <c r="FIH9" s="9"/>
      <c r="FII9" s="9"/>
      <c r="FIJ9" s="9"/>
      <c r="FIK9" s="9"/>
      <c r="FIL9" s="9"/>
      <c r="FIM9" s="9"/>
      <c r="FIN9" s="9"/>
      <c r="FIO9" s="9"/>
      <c r="FIP9" s="9"/>
      <c r="FIQ9" s="9"/>
      <c r="FIR9" s="9"/>
      <c r="FIS9" s="9"/>
      <c r="FIT9" s="9"/>
      <c r="FIU9" s="9"/>
      <c r="FIV9" s="9"/>
      <c r="FIW9" s="9"/>
      <c r="FIX9" s="9"/>
      <c r="FIY9" s="9"/>
      <c r="FIZ9" s="9"/>
      <c r="FJA9" s="9"/>
      <c r="FJB9" s="9"/>
      <c r="FJC9" s="9"/>
      <c r="FJD9" s="9"/>
      <c r="FJE9" s="9"/>
      <c r="FJF9" s="9"/>
      <c r="FJG9" s="9"/>
      <c r="FJH9" s="9"/>
      <c r="FJI9" s="9"/>
      <c r="FJJ9" s="9"/>
      <c r="FJK9" s="9"/>
      <c r="FJL9" s="9"/>
      <c r="FJM9" s="9"/>
      <c r="FJN9" s="9"/>
      <c r="FJO9" s="9"/>
      <c r="FJP9" s="9"/>
      <c r="FJQ9" s="9"/>
      <c r="FJR9" s="9"/>
      <c r="FJS9" s="9"/>
      <c r="FJT9" s="9"/>
      <c r="FJU9" s="9"/>
      <c r="FJV9" s="9"/>
      <c r="FJW9" s="9"/>
      <c r="FJX9" s="9"/>
      <c r="FJY9" s="9"/>
      <c r="FJZ9" s="9"/>
      <c r="FKA9" s="9"/>
      <c r="FKB9" s="9"/>
      <c r="FKC9" s="9"/>
      <c r="FKD9" s="9"/>
      <c r="FKE9" s="9"/>
      <c r="FKF9" s="9"/>
      <c r="FKG9" s="9"/>
      <c r="FKH9" s="9"/>
      <c r="FKI9" s="9"/>
      <c r="FKJ9" s="9"/>
      <c r="FKK9" s="9"/>
      <c r="FKL9" s="9"/>
      <c r="FKM9" s="9"/>
      <c r="FKN9" s="9"/>
      <c r="FKO9" s="9"/>
      <c r="FKP9" s="9"/>
      <c r="FKQ9" s="9"/>
      <c r="FKR9" s="9"/>
      <c r="FKS9" s="9"/>
      <c r="FKT9" s="9"/>
      <c r="FKU9" s="9"/>
      <c r="FKV9" s="9"/>
      <c r="FKW9" s="9"/>
      <c r="FKX9" s="9"/>
      <c r="FKY9" s="9"/>
      <c r="FKZ9" s="9"/>
      <c r="FLA9" s="9"/>
      <c r="FLB9" s="9"/>
      <c r="FLC9" s="9"/>
      <c r="FLD9" s="9"/>
      <c r="FLE9" s="9"/>
      <c r="FLF9" s="9"/>
      <c r="FLG9" s="9"/>
      <c r="FLH9" s="9"/>
      <c r="FLI9" s="9"/>
      <c r="FLJ9" s="9"/>
      <c r="FLK9" s="9"/>
      <c r="FLL9" s="9"/>
      <c r="FLM9" s="9"/>
      <c r="FLN9" s="9"/>
      <c r="FLO9" s="9"/>
      <c r="FLP9" s="9"/>
      <c r="FLQ9" s="9"/>
      <c r="FLR9" s="9"/>
      <c r="FLS9" s="9"/>
      <c r="FLT9" s="9"/>
      <c r="FLU9" s="9"/>
      <c r="FLV9" s="9"/>
      <c r="FLW9" s="9"/>
      <c r="FLX9" s="9"/>
      <c r="FLY9" s="9"/>
      <c r="FLZ9" s="9"/>
      <c r="FMA9" s="9"/>
      <c r="FMB9" s="9"/>
      <c r="FMC9" s="9"/>
      <c r="FMD9" s="9"/>
      <c r="FME9" s="9"/>
      <c r="FMF9" s="9"/>
      <c r="FMG9" s="9"/>
      <c r="FMH9" s="9"/>
      <c r="FMI9" s="9"/>
      <c r="FMJ9" s="9"/>
      <c r="FMK9" s="9"/>
      <c r="FML9" s="9"/>
      <c r="FMM9" s="9"/>
      <c r="FMN9" s="9"/>
      <c r="FMO9" s="9"/>
      <c r="FMP9" s="9"/>
      <c r="FMQ9" s="9"/>
      <c r="FMR9" s="9"/>
      <c r="FMS9" s="9"/>
      <c r="FMT9" s="9"/>
    </row>
    <row r="10" spans="1:4414" x14ac:dyDescent="0.25">
      <c r="A10" s="7">
        <v>257</v>
      </c>
      <c r="B10" s="7" t="s">
        <v>372</v>
      </c>
      <c r="C10" s="7" t="s">
        <v>319</v>
      </c>
      <c r="D10" s="7" t="s">
        <v>320</v>
      </c>
      <c r="E10" s="7" t="s">
        <v>321</v>
      </c>
      <c r="F10" s="7">
        <v>22</v>
      </c>
      <c r="G10" s="7">
        <v>22</v>
      </c>
      <c r="H10" s="7" t="s">
        <v>322</v>
      </c>
      <c r="I10" s="7" t="s">
        <v>323</v>
      </c>
      <c r="J10" s="7" t="s">
        <v>324</v>
      </c>
      <c r="K10" s="7" t="s">
        <v>325</v>
      </c>
      <c r="L10" s="8">
        <v>1</v>
      </c>
      <c r="M10" s="8">
        <v>1</v>
      </c>
      <c r="N10" s="8">
        <v>1</v>
      </c>
      <c r="O10" s="8">
        <v>0</v>
      </c>
      <c r="P10" s="8">
        <v>1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 t="s">
        <v>391</v>
      </c>
      <c r="W10" s="15" t="s">
        <v>295</v>
      </c>
      <c r="X10" s="15" t="s">
        <v>295</v>
      </c>
      <c r="Y10" s="15" t="s">
        <v>295</v>
      </c>
      <c r="Z10" s="15" t="s">
        <v>295</v>
      </c>
      <c r="AA10" s="15" t="s">
        <v>295</v>
      </c>
      <c r="AB10" s="15" t="s">
        <v>295</v>
      </c>
      <c r="AC10" s="15" t="s">
        <v>295</v>
      </c>
      <c r="AD10" s="15" t="s">
        <v>295</v>
      </c>
      <c r="AE10" s="15" t="s">
        <v>295</v>
      </c>
      <c r="AF10" s="15" t="s">
        <v>295</v>
      </c>
      <c r="AG10" s="15" t="s">
        <v>295</v>
      </c>
      <c r="AH10" s="11" t="s">
        <v>296</v>
      </c>
      <c r="AI10" s="11" t="s">
        <v>296</v>
      </c>
      <c r="AJ10" s="11" t="s">
        <v>296</v>
      </c>
      <c r="AK10" s="15" t="s">
        <v>295</v>
      </c>
      <c r="AL10" s="15" t="s">
        <v>295</v>
      </c>
      <c r="AM10" s="15" t="s">
        <v>295</v>
      </c>
      <c r="AN10" s="11" t="s">
        <v>296</v>
      </c>
      <c r="AO10" s="11" t="s">
        <v>296</v>
      </c>
      <c r="AP10" s="11" t="s">
        <v>296</v>
      </c>
      <c r="AQ10" s="11" t="s">
        <v>296</v>
      </c>
      <c r="AR10" s="15" t="s">
        <v>295</v>
      </c>
      <c r="AS10" s="15" t="s">
        <v>295</v>
      </c>
      <c r="AT10" s="15" t="s">
        <v>295</v>
      </c>
      <c r="AU10" s="11" t="s">
        <v>296</v>
      </c>
      <c r="AV10" s="11" t="s">
        <v>296</v>
      </c>
      <c r="AW10" s="11" t="s">
        <v>296</v>
      </c>
      <c r="AX10" s="11" t="s">
        <v>296</v>
      </c>
      <c r="AY10" s="11" t="s">
        <v>296</v>
      </c>
      <c r="AZ10" s="11" t="s">
        <v>296</v>
      </c>
      <c r="BA10" s="11" t="s">
        <v>296</v>
      </c>
      <c r="BB10" s="11" t="s">
        <v>296</v>
      </c>
      <c r="BC10" s="11" t="s">
        <v>296</v>
      </c>
      <c r="BD10" s="11" t="s">
        <v>296</v>
      </c>
      <c r="BE10" s="11" t="s">
        <v>296</v>
      </c>
      <c r="BF10" s="11" t="s">
        <v>296</v>
      </c>
      <c r="BG10" s="11" t="s">
        <v>296</v>
      </c>
      <c r="BH10" s="11" t="s">
        <v>296</v>
      </c>
      <c r="BI10" s="11" t="s">
        <v>296</v>
      </c>
      <c r="BJ10" s="11" t="s">
        <v>296</v>
      </c>
      <c r="BK10" s="11" t="s">
        <v>296</v>
      </c>
      <c r="BL10" s="15" t="s">
        <v>295</v>
      </c>
      <c r="BM10" s="15" t="s">
        <v>295</v>
      </c>
      <c r="BN10" s="15" t="s">
        <v>295</v>
      </c>
      <c r="BO10" s="15" t="s">
        <v>295</v>
      </c>
      <c r="BP10" s="15" t="s">
        <v>295</v>
      </c>
      <c r="BQ10" s="11" t="s">
        <v>296</v>
      </c>
      <c r="BR10" s="11" t="s">
        <v>296</v>
      </c>
      <c r="BS10" s="15" t="s">
        <v>295</v>
      </c>
      <c r="BT10" s="11" t="s">
        <v>296</v>
      </c>
      <c r="BU10" s="11" t="s">
        <v>296</v>
      </c>
      <c r="BV10" s="11" t="s">
        <v>296</v>
      </c>
      <c r="BW10" s="11" t="s">
        <v>296</v>
      </c>
      <c r="BX10" s="11" t="s">
        <v>296</v>
      </c>
      <c r="BY10" s="11" t="s">
        <v>296</v>
      </c>
      <c r="BZ10" s="11" t="s">
        <v>296</v>
      </c>
      <c r="CA10" s="11" t="s">
        <v>296</v>
      </c>
      <c r="CB10" s="11" t="s">
        <v>296</v>
      </c>
      <c r="CC10" s="11" t="s">
        <v>296</v>
      </c>
      <c r="CD10" s="11" t="s">
        <v>296</v>
      </c>
      <c r="CE10" s="11" t="s">
        <v>296</v>
      </c>
      <c r="CF10" s="11" t="s">
        <v>296</v>
      </c>
      <c r="CG10" s="11" t="s">
        <v>296</v>
      </c>
      <c r="CH10" s="11" t="s">
        <v>296</v>
      </c>
      <c r="CI10" s="11" t="s">
        <v>296</v>
      </c>
      <c r="CJ10" s="11" t="s">
        <v>296</v>
      </c>
      <c r="CK10" s="11" t="s">
        <v>296</v>
      </c>
      <c r="CL10" s="11" t="s">
        <v>296</v>
      </c>
      <c r="CM10" s="11" t="s">
        <v>296</v>
      </c>
      <c r="CN10" s="11" t="s">
        <v>296</v>
      </c>
      <c r="CO10" s="11" t="s">
        <v>296</v>
      </c>
      <c r="CP10" s="11" t="s">
        <v>296</v>
      </c>
      <c r="CQ10" s="11" t="s">
        <v>296</v>
      </c>
      <c r="CR10" s="11" t="s">
        <v>296</v>
      </c>
      <c r="CS10" s="11" t="s">
        <v>296</v>
      </c>
      <c r="CT10" s="11" t="s">
        <v>296</v>
      </c>
      <c r="CU10" s="11" t="s">
        <v>296</v>
      </c>
      <c r="CV10" s="11" t="s">
        <v>296</v>
      </c>
      <c r="CW10" s="12" t="s">
        <v>297</v>
      </c>
      <c r="CX10" s="11" t="s">
        <v>296</v>
      </c>
      <c r="CY10" s="11" t="s">
        <v>296</v>
      </c>
      <c r="CZ10" s="11" t="s">
        <v>296</v>
      </c>
      <c r="DA10" s="11" t="s">
        <v>296</v>
      </c>
      <c r="DB10" s="11" t="s">
        <v>296</v>
      </c>
      <c r="DC10" s="11" t="s">
        <v>296</v>
      </c>
      <c r="DD10" s="11" t="s">
        <v>296</v>
      </c>
      <c r="DE10" s="11" t="s">
        <v>296</v>
      </c>
      <c r="DF10" s="11" t="s">
        <v>296</v>
      </c>
      <c r="DG10" s="11" t="s">
        <v>296</v>
      </c>
      <c r="DH10" s="11" t="s">
        <v>296</v>
      </c>
      <c r="DI10" s="11" t="s">
        <v>296</v>
      </c>
      <c r="DJ10" s="11" t="s">
        <v>296</v>
      </c>
      <c r="DK10" s="11" t="s">
        <v>296</v>
      </c>
      <c r="DL10" s="11" t="s">
        <v>296</v>
      </c>
      <c r="DM10" s="15" t="s">
        <v>295</v>
      </c>
      <c r="DN10" s="11" t="s">
        <v>296</v>
      </c>
      <c r="DO10" s="11" t="s">
        <v>296</v>
      </c>
      <c r="DP10" s="11" t="s">
        <v>296</v>
      </c>
      <c r="DQ10" s="11" t="s">
        <v>296</v>
      </c>
      <c r="DR10" s="15" t="s">
        <v>295</v>
      </c>
      <c r="DS10" s="11" t="s">
        <v>296</v>
      </c>
      <c r="DT10" s="15" t="s">
        <v>295</v>
      </c>
      <c r="DU10" s="11" t="s">
        <v>296</v>
      </c>
      <c r="DV10" s="11" t="s">
        <v>296</v>
      </c>
      <c r="DW10" s="11" t="s">
        <v>296</v>
      </c>
      <c r="DX10" s="15" t="s">
        <v>295</v>
      </c>
      <c r="DY10" s="15" t="s">
        <v>295</v>
      </c>
      <c r="DZ10" s="15" t="s">
        <v>295</v>
      </c>
      <c r="EA10" s="15" t="s">
        <v>295</v>
      </c>
      <c r="EB10" s="15" t="s">
        <v>295</v>
      </c>
      <c r="EC10" s="11" t="s">
        <v>296</v>
      </c>
      <c r="ED10" s="11" t="s">
        <v>296</v>
      </c>
      <c r="EE10" s="11" t="s">
        <v>296</v>
      </c>
      <c r="EF10" s="15" t="s">
        <v>295</v>
      </c>
      <c r="EG10" s="15" t="s">
        <v>295</v>
      </c>
      <c r="EH10" s="12" t="s">
        <v>297</v>
      </c>
      <c r="EI10" s="15" t="s">
        <v>295</v>
      </c>
      <c r="EJ10" s="15" t="s">
        <v>295</v>
      </c>
      <c r="EK10" s="11" t="s">
        <v>296</v>
      </c>
      <c r="EL10" s="11" t="s">
        <v>296</v>
      </c>
      <c r="EM10" s="11" t="s">
        <v>296</v>
      </c>
      <c r="EN10" s="11" t="s">
        <v>296</v>
      </c>
      <c r="EO10" s="11" t="s">
        <v>296</v>
      </c>
      <c r="EP10" s="11" t="s">
        <v>296</v>
      </c>
      <c r="EQ10" s="15" t="s">
        <v>295</v>
      </c>
      <c r="ER10" s="15" t="s">
        <v>295</v>
      </c>
      <c r="ES10" s="11" t="s">
        <v>296</v>
      </c>
      <c r="ET10" s="15" t="s">
        <v>295</v>
      </c>
      <c r="EU10" s="15" t="s">
        <v>295</v>
      </c>
      <c r="EV10" s="15" t="s">
        <v>295</v>
      </c>
      <c r="EW10" s="11" t="s">
        <v>296</v>
      </c>
      <c r="EX10" s="11" t="s">
        <v>296</v>
      </c>
      <c r="EY10" s="15" t="s">
        <v>295</v>
      </c>
      <c r="EZ10" s="15" t="s">
        <v>295</v>
      </c>
      <c r="FA10" s="15" t="s">
        <v>295</v>
      </c>
      <c r="FB10" s="15" t="s">
        <v>295</v>
      </c>
      <c r="FC10" s="11" t="s">
        <v>296</v>
      </c>
      <c r="FD10" s="11" t="s">
        <v>296</v>
      </c>
      <c r="FE10" s="11" t="s">
        <v>296</v>
      </c>
      <c r="FF10" s="12" t="s">
        <v>297</v>
      </c>
      <c r="FG10" s="11" t="s">
        <v>296</v>
      </c>
      <c r="FH10" s="11" t="s">
        <v>296</v>
      </c>
      <c r="FI10" s="11" t="s">
        <v>296</v>
      </c>
      <c r="FJ10" s="11" t="s">
        <v>296</v>
      </c>
      <c r="FK10" s="11" t="s">
        <v>296</v>
      </c>
      <c r="FL10" s="11" t="s">
        <v>296</v>
      </c>
      <c r="FM10" s="11" t="s">
        <v>296</v>
      </c>
      <c r="FN10" s="11" t="s">
        <v>296</v>
      </c>
      <c r="FO10" s="11" t="s">
        <v>296</v>
      </c>
      <c r="FP10" s="11" t="s">
        <v>296</v>
      </c>
      <c r="FQ10" s="11" t="s">
        <v>296</v>
      </c>
      <c r="FR10" s="15" t="s">
        <v>295</v>
      </c>
      <c r="FS10" s="11" t="s">
        <v>296</v>
      </c>
      <c r="FT10" s="15" t="s">
        <v>295</v>
      </c>
      <c r="FU10" s="11" t="s">
        <v>296</v>
      </c>
      <c r="FV10" s="11" t="s">
        <v>296</v>
      </c>
      <c r="FW10" s="11" t="s">
        <v>296</v>
      </c>
      <c r="FX10" s="15" t="s">
        <v>295</v>
      </c>
      <c r="FY10" s="15" t="s">
        <v>295</v>
      </c>
      <c r="FZ10" s="15" t="s">
        <v>295</v>
      </c>
      <c r="GA10" s="15" t="s">
        <v>295</v>
      </c>
      <c r="GB10" s="15" t="s">
        <v>295</v>
      </c>
      <c r="GC10" s="15" t="s">
        <v>295</v>
      </c>
      <c r="GD10" s="11" t="s">
        <v>296</v>
      </c>
      <c r="GE10" s="15" t="s">
        <v>295</v>
      </c>
      <c r="GF10" s="15" t="s">
        <v>295</v>
      </c>
      <c r="GG10" s="11" t="s">
        <v>296</v>
      </c>
      <c r="GH10" s="11" t="s">
        <v>296</v>
      </c>
      <c r="GI10" s="11" t="s">
        <v>296</v>
      </c>
      <c r="GJ10" s="11" t="s">
        <v>296</v>
      </c>
      <c r="GK10" s="11" t="s">
        <v>296</v>
      </c>
      <c r="GL10" s="11" t="s">
        <v>296</v>
      </c>
      <c r="GM10" s="15" t="s">
        <v>295</v>
      </c>
      <c r="GN10" s="11" t="s">
        <v>296</v>
      </c>
      <c r="GO10" s="12" t="s">
        <v>297</v>
      </c>
      <c r="GP10" s="15" t="s">
        <v>295</v>
      </c>
      <c r="GQ10" s="11" t="s">
        <v>296</v>
      </c>
      <c r="GR10" s="11" t="s">
        <v>296</v>
      </c>
      <c r="GS10" s="11" t="s">
        <v>296</v>
      </c>
      <c r="GT10" s="11" t="s">
        <v>296</v>
      </c>
      <c r="GU10" s="15" t="s">
        <v>295</v>
      </c>
      <c r="GV10" s="15" t="s">
        <v>295</v>
      </c>
      <c r="GW10" s="11" t="s">
        <v>296</v>
      </c>
      <c r="GX10" s="11" t="s">
        <v>296</v>
      </c>
      <c r="GY10" s="15" t="s">
        <v>295</v>
      </c>
      <c r="GZ10" s="11" t="s">
        <v>296</v>
      </c>
      <c r="HA10" s="11" t="s">
        <v>296</v>
      </c>
      <c r="HB10" s="12" t="s">
        <v>297</v>
      </c>
      <c r="HC10" s="12" t="s">
        <v>297</v>
      </c>
      <c r="HD10" s="15" t="s">
        <v>295</v>
      </c>
      <c r="HE10" s="11" t="s">
        <v>296</v>
      </c>
      <c r="HF10" s="11" t="s">
        <v>296</v>
      </c>
      <c r="HG10" s="15" t="s">
        <v>295</v>
      </c>
      <c r="HH10" s="15" t="s">
        <v>295</v>
      </c>
      <c r="HI10" s="11" t="s">
        <v>296</v>
      </c>
      <c r="HJ10" s="15" t="s">
        <v>295</v>
      </c>
      <c r="HK10" s="11" t="s">
        <v>296</v>
      </c>
      <c r="HL10" s="11" t="s">
        <v>296</v>
      </c>
      <c r="HM10" s="11" t="s">
        <v>296</v>
      </c>
      <c r="HN10" s="11" t="s">
        <v>296</v>
      </c>
      <c r="HO10" s="11" t="s">
        <v>296</v>
      </c>
      <c r="HP10" s="11" t="s">
        <v>296</v>
      </c>
      <c r="HQ10" s="11" t="s">
        <v>296</v>
      </c>
      <c r="HR10" s="11" t="s">
        <v>296</v>
      </c>
      <c r="HS10" s="11" t="s">
        <v>296</v>
      </c>
      <c r="HT10" s="11" t="s">
        <v>296</v>
      </c>
      <c r="HU10" s="11" t="s">
        <v>296</v>
      </c>
      <c r="HV10" s="11" t="s">
        <v>296</v>
      </c>
      <c r="HW10" s="11" t="s">
        <v>296</v>
      </c>
      <c r="HX10" s="11" t="s">
        <v>296</v>
      </c>
      <c r="HY10" s="15" t="s">
        <v>295</v>
      </c>
      <c r="HZ10" s="15" t="s">
        <v>295</v>
      </c>
      <c r="IA10" s="15" t="s">
        <v>295</v>
      </c>
      <c r="IB10" s="15" t="s">
        <v>295</v>
      </c>
      <c r="IC10" s="11" t="s">
        <v>296</v>
      </c>
      <c r="ID10" s="11" t="s">
        <v>296</v>
      </c>
      <c r="IE10" s="11" t="s">
        <v>296</v>
      </c>
      <c r="IF10" s="11" t="s">
        <v>296</v>
      </c>
      <c r="IG10" s="11" t="s">
        <v>296</v>
      </c>
      <c r="IH10" s="15" t="s">
        <v>295</v>
      </c>
      <c r="II10" s="15" t="s">
        <v>295</v>
      </c>
      <c r="IJ10" s="15" t="s">
        <v>295</v>
      </c>
      <c r="IK10" s="11" t="s">
        <v>296</v>
      </c>
      <c r="IL10" s="15" t="s">
        <v>295</v>
      </c>
      <c r="IM10" s="11" t="s">
        <v>296</v>
      </c>
      <c r="IN10" s="11" t="s">
        <v>296</v>
      </c>
      <c r="IO10" s="11" t="s">
        <v>296</v>
      </c>
      <c r="IP10" s="11" t="s">
        <v>296</v>
      </c>
      <c r="IQ10" s="11" t="s">
        <v>296</v>
      </c>
      <c r="IR10" s="15" t="s">
        <v>295</v>
      </c>
      <c r="IS10" s="11" t="s">
        <v>296</v>
      </c>
      <c r="IT10" s="11" t="s">
        <v>296</v>
      </c>
      <c r="IU10" s="15" t="s">
        <v>295</v>
      </c>
      <c r="IV10" s="15" t="s">
        <v>295</v>
      </c>
      <c r="IW10" s="11" t="s">
        <v>296</v>
      </c>
      <c r="IX10" s="11" t="s">
        <v>296</v>
      </c>
      <c r="IY10" s="15" t="s">
        <v>295</v>
      </c>
      <c r="IZ10" s="15" t="s">
        <v>295</v>
      </c>
      <c r="JA10" s="11" t="s">
        <v>296</v>
      </c>
      <c r="JB10" s="15" t="s">
        <v>295</v>
      </c>
      <c r="JC10" s="15" t="s">
        <v>295</v>
      </c>
      <c r="JD10" s="11" t="s">
        <v>296</v>
      </c>
      <c r="JE10" s="15" t="s">
        <v>295</v>
      </c>
      <c r="JF10" s="15" t="s">
        <v>295</v>
      </c>
      <c r="JG10" s="11" t="s">
        <v>296</v>
      </c>
      <c r="JH10" s="15" t="s">
        <v>295</v>
      </c>
      <c r="JI10" s="15" t="s">
        <v>295</v>
      </c>
      <c r="JJ10" s="11" t="s">
        <v>296</v>
      </c>
      <c r="JK10" s="11" t="s">
        <v>296</v>
      </c>
      <c r="JL10" s="15" t="s">
        <v>295</v>
      </c>
      <c r="JM10" s="11" t="s">
        <v>296</v>
      </c>
      <c r="JN10" s="11" t="s">
        <v>296</v>
      </c>
      <c r="JO10" s="11" t="s">
        <v>296</v>
      </c>
      <c r="JP10" s="11" t="s">
        <v>296</v>
      </c>
      <c r="JQ10" s="15" t="s">
        <v>295</v>
      </c>
      <c r="JR10" s="11" t="s">
        <v>296</v>
      </c>
      <c r="JS10" s="11" t="s">
        <v>296</v>
      </c>
      <c r="JT10" s="11" t="s">
        <v>296</v>
      </c>
      <c r="JU10" s="11" t="s">
        <v>296</v>
      </c>
      <c r="JV10" s="15" t="s">
        <v>295</v>
      </c>
      <c r="JW10" s="15" t="s">
        <v>295</v>
      </c>
      <c r="JX10" s="11" t="s">
        <v>296</v>
      </c>
      <c r="JY10" s="11" t="s">
        <v>296</v>
      </c>
      <c r="JZ10" s="15" t="s">
        <v>295</v>
      </c>
      <c r="KA10" s="11" t="s">
        <v>296</v>
      </c>
      <c r="KB10" s="15" t="s">
        <v>295</v>
      </c>
      <c r="KC10" s="11" t="s">
        <v>296</v>
      </c>
      <c r="KD10" s="11" t="s">
        <v>296</v>
      </c>
      <c r="KE10" s="15" t="s">
        <v>295</v>
      </c>
      <c r="KF10" s="15" t="s">
        <v>295</v>
      </c>
      <c r="KG10" s="15" t="s">
        <v>295</v>
      </c>
      <c r="KH10" s="11" t="s">
        <v>296</v>
      </c>
      <c r="KI10" s="11" t="s">
        <v>296</v>
      </c>
      <c r="KJ10" s="11" t="s">
        <v>296</v>
      </c>
      <c r="KK10" s="15" t="s">
        <v>295</v>
      </c>
      <c r="KL10" s="11" t="s">
        <v>296</v>
      </c>
      <c r="KM10" s="15" t="s">
        <v>295</v>
      </c>
      <c r="KN10" s="15" t="s">
        <v>295</v>
      </c>
      <c r="KO10" s="11" t="s">
        <v>296</v>
      </c>
      <c r="KP10" s="15" t="s">
        <v>295</v>
      </c>
      <c r="KQ10" s="12" t="s">
        <v>297</v>
      </c>
      <c r="KR10" s="15" t="s">
        <v>295</v>
      </c>
      <c r="KS10" s="15" t="s">
        <v>295</v>
      </c>
      <c r="KT10" s="11" t="s">
        <v>296</v>
      </c>
      <c r="KU10" s="15" t="s">
        <v>295</v>
      </c>
      <c r="KV10" s="15" t="s">
        <v>295</v>
      </c>
      <c r="KW10" s="15" t="s">
        <v>295</v>
      </c>
      <c r="KX10" s="11" t="s">
        <v>296</v>
      </c>
      <c r="KY10" s="11" t="s">
        <v>296</v>
      </c>
      <c r="KZ10" s="12" t="s">
        <v>297</v>
      </c>
      <c r="LA10" s="11" t="s">
        <v>296</v>
      </c>
      <c r="LB10" s="15" t="s">
        <v>295</v>
      </c>
      <c r="LC10" s="15" t="s">
        <v>295</v>
      </c>
      <c r="LD10" s="11" t="s">
        <v>296</v>
      </c>
      <c r="LE10" s="11" t="s">
        <v>296</v>
      </c>
      <c r="LF10" s="12" t="s">
        <v>297</v>
      </c>
      <c r="LG10" s="11" t="s">
        <v>296</v>
      </c>
      <c r="LH10" s="11" t="s">
        <v>296</v>
      </c>
      <c r="LI10" s="11" t="s">
        <v>296</v>
      </c>
      <c r="LJ10" s="11" t="s">
        <v>296</v>
      </c>
      <c r="LK10" s="15" t="s">
        <v>295</v>
      </c>
      <c r="LL10" s="12" t="s">
        <v>297</v>
      </c>
      <c r="LM10" s="12" t="s">
        <v>297</v>
      </c>
      <c r="LN10" s="11" t="s">
        <v>296</v>
      </c>
      <c r="LO10" s="12" t="s">
        <v>297</v>
      </c>
      <c r="LP10" s="11" t="s">
        <v>296</v>
      </c>
      <c r="LQ10" s="15" t="s">
        <v>295</v>
      </c>
      <c r="LR10" s="11" t="s">
        <v>296</v>
      </c>
      <c r="LS10" s="11" t="s">
        <v>296</v>
      </c>
      <c r="LT10" s="11" t="s">
        <v>296</v>
      </c>
      <c r="LU10" s="15" t="s">
        <v>295</v>
      </c>
      <c r="LV10" s="15" t="s">
        <v>295</v>
      </c>
      <c r="LW10" s="12" t="s">
        <v>297</v>
      </c>
    </row>
    <row r="11" spans="1:4414" s="13" customFormat="1" x14ac:dyDescent="0.25">
      <c r="A11" s="7">
        <v>330</v>
      </c>
      <c r="B11" s="7" t="s">
        <v>372</v>
      </c>
      <c r="C11" s="7" t="s">
        <v>319</v>
      </c>
      <c r="D11" s="7" t="s">
        <v>320</v>
      </c>
      <c r="E11" s="7" t="s">
        <v>321</v>
      </c>
      <c r="F11" s="7">
        <v>22</v>
      </c>
      <c r="G11" s="7">
        <v>22</v>
      </c>
      <c r="H11" s="7" t="s">
        <v>322</v>
      </c>
      <c r="I11" s="7" t="s">
        <v>323</v>
      </c>
      <c r="J11" s="7" t="s">
        <v>324</v>
      </c>
      <c r="K11" s="7" t="s">
        <v>325</v>
      </c>
      <c r="L11" s="8">
        <v>1</v>
      </c>
      <c r="M11" s="8">
        <v>0</v>
      </c>
      <c r="N11" s="8">
        <v>1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 t="s">
        <v>392</v>
      </c>
      <c r="W11" s="15" t="s">
        <v>295</v>
      </c>
      <c r="X11" s="15" t="s">
        <v>295</v>
      </c>
      <c r="Y11" s="15" t="s">
        <v>295</v>
      </c>
      <c r="Z11" s="15" t="s">
        <v>295</v>
      </c>
      <c r="AA11" s="15" t="s">
        <v>295</v>
      </c>
      <c r="AB11" s="15" t="s">
        <v>295</v>
      </c>
      <c r="AC11" s="15" t="s">
        <v>295</v>
      </c>
      <c r="AD11" s="15" t="s">
        <v>295</v>
      </c>
      <c r="AE11" s="15" t="s">
        <v>295</v>
      </c>
      <c r="AF11" s="15" t="s">
        <v>295</v>
      </c>
      <c r="AG11" s="15" t="s">
        <v>295</v>
      </c>
      <c r="AH11" s="11" t="s">
        <v>296</v>
      </c>
      <c r="AI11" s="11" t="s">
        <v>296</v>
      </c>
      <c r="AJ11" s="11" t="s">
        <v>296</v>
      </c>
      <c r="AK11" s="15" t="s">
        <v>295</v>
      </c>
      <c r="AL11" s="15" t="s">
        <v>295</v>
      </c>
      <c r="AM11" s="15" t="s">
        <v>295</v>
      </c>
      <c r="AN11" s="11" t="s">
        <v>296</v>
      </c>
      <c r="AO11" s="11" t="s">
        <v>296</v>
      </c>
      <c r="AP11" s="11" t="s">
        <v>296</v>
      </c>
      <c r="AQ11" s="11" t="s">
        <v>296</v>
      </c>
      <c r="AR11" s="15" t="s">
        <v>295</v>
      </c>
      <c r="AS11" s="15" t="s">
        <v>295</v>
      </c>
      <c r="AT11" s="15" t="s">
        <v>295</v>
      </c>
      <c r="AU11" s="11" t="s">
        <v>296</v>
      </c>
      <c r="AV11" s="11" t="s">
        <v>296</v>
      </c>
      <c r="AW11" s="11" t="s">
        <v>296</v>
      </c>
      <c r="AX11" s="11" t="s">
        <v>296</v>
      </c>
      <c r="AY11" s="11" t="s">
        <v>296</v>
      </c>
      <c r="AZ11" s="11" t="s">
        <v>296</v>
      </c>
      <c r="BA11" s="11" t="s">
        <v>296</v>
      </c>
      <c r="BB11" s="11" t="s">
        <v>296</v>
      </c>
      <c r="BC11" s="11" t="s">
        <v>296</v>
      </c>
      <c r="BD11" s="11" t="s">
        <v>296</v>
      </c>
      <c r="BE11" s="11" t="s">
        <v>296</v>
      </c>
      <c r="BF11" s="11" t="s">
        <v>296</v>
      </c>
      <c r="BG11" s="11" t="s">
        <v>296</v>
      </c>
      <c r="BH11" s="11" t="s">
        <v>296</v>
      </c>
      <c r="BI11" s="11" t="s">
        <v>296</v>
      </c>
      <c r="BJ11" s="11" t="s">
        <v>296</v>
      </c>
      <c r="BK11" s="11" t="s">
        <v>296</v>
      </c>
      <c r="BL11" s="15" t="s">
        <v>295</v>
      </c>
      <c r="BM11" s="15" t="s">
        <v>295</v>
      </c>
      <c r="BN11" s="15" t="s">
        <v>295</v>
      </c>
      <c r="BO11" s="15" t="s">
        <v>295</v>
      </c>
      <c r="BP11" s="15" t="s">
        <v>295</v>
      </c>
      <c r="BQ11" s="11" t="s">
        <v>296</v>
      </c>
      <c r="BR11" s="11" t="s">
        <v>296</v>
      </c>
      <c r="BS11" s="11" t="s">
        <v>296</v>
      </c>
      <c r="BT11" s="11" t="s">
        <v>296</v>
      </c>
      <c r="BU11" s="11" t="s">
        <v>296</v>
      </c>
      <c r="BV11" s="11" t="s">
        <v>296</v>
      </c>
      <c r="BW11" s="11" t="s">
        <v>296</v>
      </c>
      <c r="BX11" s="11" t="s">
        <v>296</v>
      </c>
      <c r="BY11" s="11" t="s">
        <v>296</v>
      </c>
      <c r="BZ11" s="11" t="s">
        <v>296</v>
      </c>
      <c r="CA11" s="11" t="s">
        <v>296</v>
      </c>
      <c r="CB11" s="11" t="s">
        <v>296</v>
      </c>
      <c r="CC11" s="11" t="s">
        <v>296</v>
      </c>
      <c r="CD11" s="11" t="s">
        <v>296</v>
      </c>
      <c r="CE11" s="11" t="s">
        <v>296</v>
      </c>
      <c r="CF11" s="11" t="s">
        <v>296</v>
      </c>
      <c r="CG11" s="11" t="s">
        <v>296</v>
      </c>
      <c r="CH11" s="11" t="s">
        <v>296</v>
      </c>
      <c r="CI11" s="11" t="s">
        <v>296</v>
      </c>
      <c r="CJ11" s="11" t="s">
        <v>296</v>
      </c>
      <c r="CK11" s="11" t="s">
        <v>296</v>
      </c>
      <c r="CL11" s="11" t="s">
        <v>296</v>
      </c>
      <c r="CM11" s="11" t="s">
        <v>296</v>
      </c>
      <c r="CN11" s="11" t="s">
        <v>296</v>
      </c>
      <c r="CO11" s="11" t="s">
        <v>296</v>
      </c>
      <c r="CP11" s="11" t="s">
        <v>296</v>
      </c>
      <c r="CQ11" s="11" t="s">
        <v>296</v>
      </c>
      <c r="CR11" s="11" t="s">
        <v>296</v>
      </c>
      <c r="CS11" s="11" t="s">
        <v>296</v>
      </c>
      <c r="CT11" s="11" t="s">
        <v>296</v>
      </c>
      <c r="CU11" s="11" t="s">
        <v>296</v>
      </c>
      <c r="CV11" s="11" t="s">
        <v>296</v>
      </c>
      <c r="CW11" s="11" t="s">
        <v>296</v>
      </c>
      <c r="CX11" s="11" t="s">
        <v>296</v>
      </c>
      <c r="CY11" s="11" t="s">
        <v>296</v>
      </c>
      <c r="CZ11" s="11" t="s">
        <v>296</v>
      </c>
      <c r="DA11" s="11" t="s">
        <v>296</v>
      </c>
      <c r="DB11" s="11" t="s">
        <v>296</v>
      </c>
      <c r="DC11" s="11" t="s">
        <v>296</v>
      </c>
      <c r="DD11" s="11" t="s">
        <v>296</v>
      </c>
      <c r="DE11" s="11" t="s">
        <v>296</v>
      </c>
      <c r="DF11" s="11" t="s">
        <v>296</v>
      </c>
      <c r="DG11" s="11" t="s">
        <v>296</v>
      </c>
      <c r="DH11" s="11" t="s">
        <v>296</v>
      </c>
      <c r="DI11" s="11" t="s">
        <v>296</v>
      </c>
      <c r="DJ11" s="11" t="s">
        <v>296</v>
      </c>
      <c r="DK11" s="11" t="s">
        <v>296</v>
      </c>
      <c r="DL11" s="11" t="s">
        <v>296</v>
      </c>
      <c r="DM11" s="11" t="s">
        <v>296</v>
      </c>
      <c r="DN11" s="11" t="s">
        <v>296</v>
      </c>
      <c r="DO11" s="11" t="s">
        <v>296</v>
      </c>
      <c r="DP11" s="11" t="s">
        <v>296</v>
      </c>
      <c r="DQ11" s="11" t="s">
        <v>296</v>
      </c>
      <c r="DR11" s="15" t="s">
        <v>295</v>
      </c>
      <c r="DS11" s="11" t="s">
        <v>296</v>
      </c>
      <c r="DT11" s="15" t="s">
        <v>295</v>
      </c>
      <c r="DU11" s="11" t="s">
        <v>296</v>
      </c>
      <c r="DV11" s="11" t="s">
        <v>296</v>
      </c>
      <c r="DW11" s="11" t="s">
        <v>296</v>
      </c>
      <c r="DX11" s="11" t="s">
        <v>296</v>
      </c>
      <c r="DY11" s="15" t="s">
        <v>295</v>
      </c>
      <c r="DZ11" s="15" t="s">
        <v>295</v>
      </c>
      <c r="EA11" s="15" t="s">
        <v>295</v>
      </c>
      <c r="EB11" s="15" t="s">
        <v>295</v>
      </c>
      <c r="EC11" s="11" t="s">
        <v>296</v>
      </c>
      <c r="ED11" s="11" t="s">
        <v>296</v>
      </c>
      <c r="EE11" s="11" t="s">
        <v>296</v>
      </c>
      <c r="EF11" s="15" t="s">
        <v>295</v>
      </c>
      <c r="EG11" s="15" t="s">
        <v>295</v>
      </c>
      <c r="EH11" s="12" t="s">
        <v>297</v>
      </c>
      <c r="EI11" s="15" t="s">
        <v>295</v>
      </c>
      <c r="EJ11" s="15" t="s">
        <v>295</v>
      </c>
      <c r="EK11" s="11" t="s">
        <v>296</v>
      </c>
      <c r="EL11" s="11" t="s">
        <v>296</v>
      </c>
      <c r="EM11" s="11" t="s">
        <v>296</v>
      </c>
      <c r="EN11" s="11" t="s">
        <v>296</v>
      </c>
      <c r="EO11" s="11" t="s">
        <v>296</v>
      </c>
      <c r="EP11" s="11" t="s">
        <v>296</v>
      </c>
      <c r="EQ11" s="15" t="s">
        <v>295</v>
      </c>
      <c r="ER11" s="15" t="s">
        <v>295</v>
      </c>
      <c r="ES11" s="11" t="s">
        <v>296</v>
      </c>
      <c r="ET11" s="15" t="s">
        <v>295</v>
      </c>
      <c r="EU11" s="15" t="s">
        <v>295</v>
      </c>
      <c r="EV11" s="15" t="s">
        <v>295</v>
      </c>
      <c r="EW11" s="11" t="s">
        <v>296</v>
      </c>
      <c r="EX11" s="11" t="s">
        <v>296</v>
      </c>
      <c r="EY11" s="15" t="s">
        <v>295</v>
      </c>
      <c r="EZ11" s="15" t="s">
        <v>295</v>
      </c>
      <c r="FA11" s="15" t="s">
        <v>295</v>
      </c>
      <c r="FB11" s="15" t="s">
        <v>295</v>
      </c>
      <c r="FC11" s="11" t="s">
        <v>296</v>
      </c>
      <c r="FD11" s="11" t="s">
        <v>296</v>
      </c>
      <c r="FE11" s="11" t="s">
        <v>296</v>
      </c>
      <c r="FF11" s="12" t="s">
        <v>297</v>
      </c>
      <c r="FG11" s="11" t="s">
        <v>296</v>
      </c>
      <c r="FH11" s="11" t="s">
        <v>296</v>
      </c>
      <c r="FI11" s="11" t="s">
        <v>296</v>
      </c>
      <c r="FJ11" s="11" t="s">
        <v>296</v>
      </c>
      <c r="FK11" s="11" t="s">
        <v>296</v>
      </c>
      <c r="FL11" s="11" t="s">
        <v>296</v>
      </c>
      <c r="FM11" s="11" t="s">
        <v>296</v>
      </c>
      <c r="FN11" s="11" t="s">
        <v>296</v>
      </c>
      <c r="FO11" s="11" t="s">
        <v>296</v>
      </c>
      <c r="FP11" s="11" t="s">
        <v>296</v>
      </c>
      <c r="FQ11" s="11" t="s">
        <v>296</v>
      </c>
      <c r="FR11" s="15" t="s">
        <v>295</v>
      </c>
      <c r="FS11" s="11" t="s">
        <v>296</v>
      </c>
      <c r="FT11" s="15" t="s">
        <v>295</v>
      </c>
      <c r="FU11" s="11" t="s">
        <v>296</v>
      </c>
      <c r="FV11" s="11" t="s">
        <v>296</v>
      </c>
      <c r="FW11" s="11" t="s">
        <v>296</v>
      </c>
      <c r="FX11" s="15" t="s">
        <v>295</v>
      </c>
      <c r="FY11" s="15" t="s">
        <v>295</v>
      </c>
      <c r="FZ11" s="15" t="s">
        <v>295</v>
      </c>
      <c r="GA11" s="15" t="s">
        <v>295</v>
      </c>
      <c r="GB11" s="15" t="s">
        <v>295</v>
      </c>
      <c r="GC11" s="15" t="s">
        <v>295</v>
      </c>
      <c r="GD11" s="11" t="s">
        <v>296</v>
      </c>
      <c r="GE11" s="15" t="s">
        <v>295</v>
      </c>
      <c r="GF11" s="15" t="s">
        <v>295</v>
      </c>
      <c r="GG11" s="11" t="s">
        <v>296</v>
      </c>
      <c r="GH11" s="11" t="s">
        <v>296</v>
      </c>
      <c r="GI11" s="12" t="s">
        <v>297</v>
      </c>
      <c r="GJ11" s="11" t="s">
        <v>296</v>
      </c>
      <c r="GK11" s="11" t="s">
        <v>296</v>
      </c>
      <c r="GL11" s="11" t="s">
        <v>296</v>
      </c>
      <c r="GM11" s="15" t="s">
        <v>295</v>
      </c>
      <c r="GN11" s="11" t="s">
        <v>296</v>
      </c>
      <c r="GO11" s="12" t="s">
        <v>297</v>
      </c>
      <c r="GP11" s="15" t="s">
        <v>295</v>
      </c>
      <c r="GQ11" s="11" t="s">
        <v>296</v>
      </c>
      <c r="GR11" s="11" t="s">
        <v>296</v>
      </c>
      <c r="GS11" s="11" t="s">
        <v>296</v>
      </c>
      <c r="GT11" s="11" t="s">
        <v>296</v>
      </c>
      <c r="GU11" s="15" t="s">
        <v>295</v>
      </c>
      <c r="GV11" s="15" t="s">
        <v>295</v>
      </c>
      <c r="GW11" s="11" t="s">
        <v>296</v>
      </c>
      <c r="GX11" s="15" t="s">
        <v>295</v>
      </c>
      <c r="GY11" s="15" t="s">
        <v>295</v>
      </c>
      <c r="GZ11" s="11" t="s">
        <v>296</v>
      </c>
      <c r="HA11" s="12" t="s">
        <v>297</v>
      </c>
      <c r="HB11" s="12" t="s">
        <v>297</v>
      </c>
      <c r="HC11" s="12" t="s">
        <v>297</v>
      </c>
      <c r="HD11" s="15" t="s">
        <v>295</v>
      </c>
      <c r="HE11" s="11" t="s">
        <v>296</v>
      </c>
      <c r="HF11" s="11" t="s">
        <v>296</v>
      </c>
      <c r="HG11" s="15" t="s">
        <v>295</v>
      </c>
      <c r="HH11" s="15" t="s">
        <v>295</v>
      </c>
      <c r="HI11" s="11" t="s">
        <v>296</v>
      </c>
      <c r="HJ11" s="15" t="s">
        <v>295</v>
      </c>
      <c r="HK11" s="11" t="s">
        <v>296</v>
      </c>
      <c r="HL11" s="11" t="s">
        <v>296</v>
      </c>
      <c r="HM11" s="11" t="s">
        <v>296</v>
      </c>
      <c r="HN11" s="11" t="s">
        <v>296</v>
      </c>
      <c r="HO11" s="11" t="s">
        <v>296</v>
      </c>
      <c r="HP11" s="11" t="s">
        <v>296</v>
      </c>
      <c r="HQ11" s="11" t="s">
        <v>296</v>
      </c>
      <c r="HR11" s="11" t="s">
        <v>296</v>
      </c>
      <c r="HS11" s="11" t="s">
        <v>296</v>
      </c>
      <c r="HT11" s="11" t="s">
        <v>296</v>
      </c>
      <c r="HU11" s="11" t="s">
        <v>296</v>
      </c>
      <c r="HV11" s="11" t="s">
        <v>296</v>
      </c>
      <c r="HW11" s="11" t="s">
        <v>296</v>
      </c>
      <c r="HX11" s="11" t="s">
        <v>296</v>
      </c>
      <c r="HY11" s="15" t="s">
        <v>295</v>
      </c>
      <c r="HZ11" s="15" t="s">
        <v>295</v>
      </c>
      <c r="IA11" s="15" t="s">
        <v>295</v>
      </c>
      <c r="IB11" s="15" t="s">
        <v>295</v>
      </c>
      <c r="IC11" s="11" t="s">
        <v>296</v>
      </c>
      <c r="ID11" s="11" t="s">
        <v>296</v>
      </c>
      <c r="IE11" s="11" t="s">
        <v>296</v>
      </c>
      <c r="IF11" s="11" t="s">
        <v>296</v>
      </c>
      <c r="IG11" s="11" t="s">
        <v>296</v>
      </c>
      <c r="IH11" s="15" t="s">
        <v>295</v>
      </c>
      <c r="II11" s="15" t="s">
        <v>295</v>
      </c>
      <c r="IJ11" s="15" t="s">
        <v>295</v>
      </c>
      <c r="IK11" s="11" t="s">
        <v>296</v>
      </c>
      <c r="IL11" s="15" t="s">
        <v>295</v>
      </c>
      <c r="IM11" s="11" t="s">
        <v>296</v>
      </c>
      <c r="IN11" s="11" t="s">
        <v>296</v>
      </c>
      <c r="IO11" s="11" t="s">
        <v>296</v>
      </c>
      <c r="IP11" s="11" t="s">
        <v>296</v>
      </c>
      <c r="IQ11" s="11" t="s">
        <v>296</v>
      </c>
      <c r="IR11" s="15" t="s">
        <v>295</v>
      </c>
      <c r="IS11" s="11" t="s">
        <v>296</v>
      </c>
      <c r="IT11" s="11" t="s">
        <v>296</v>
      </c>
      <c r="IU11" s="15" t="s">
        <v>295</v>
      </c>
      <c r="IV11" s="15" t="s">
        <v>295</v>
      </c>
      <c r="IW11" s="11" t="s">
        <v>296</v>
      </c>
      <c r="IX11" s="11" t="s">
        <v>296</v>
      </c>
      <c r="IY11" s="15" t="s">
        <v>295</v>
      </c>
      <c r="IZ11" s="15" t="s">
        <v>295</v>
      </c>
      <c r="JA11" s="11" t="s">
        <v>296</v>
      </c>
      <c r="JB11" s="15" t="s">
        <v>295</v>
      </c>
      <c r="JC11" s="15" t="s">
        <v>295</v>
      </c>
      <c r="JD11" s="11" t="s">
        <v>296</v>
      </c>
      <c r="JE11" s="15" t="s">
        <v>295</v>
      </c>
      <c r="JF11" s="15" t="s">
        <v>295</v>
      </c>
      <c r="JG11" s="11" t="s">
        <v>296</v>
      </c>
      <c r="JH11" s="15" t="s">
        <v>295</v>
      </c>
      <c r="JI11" s="15" t="s">
        <v>295</v>
      </c>
      <c r="JJ11" s="11" t="s">
        <v>296</v>
      </c>
      <c r="JK11" s="11" t="s">
        <v>296</v>
      </c>
      <c r="JL11" s="15" t="s">
        <v>295</v>
      </c>
      <c r="JM11" s="11" t="s">
        <v>296</v>
      </c>
      <c r="JN11" s="11" t="s">
        <v>296</v>
      </c>
      <c r="JO11" s="11" t="s">
        <v>296</v>
      </c>
      <c r="JP11" s="11" t="s">
        <v>296</v>
      </c>
      <c r="JQ11" s="15" t="s">
        <v>295</v>
      </c>
      <c r="JR11" s="11" t="s">
        <v>296</v>
      </c>
      <c r="JS11" s="11" t="s">
        <v>296</v>
      </c>
      <c r="JT11" s="11" t="s">
        <v>296</v>
      </c>
      <c r="JU11" s="11" t="s">
        <v>296</v>
      </c>
      <c r="JV11" s="15" t="s">
        <v>295</v>
      </c>
      <c r="JW11" s="15" t="s">
        <v>295</v>
      </c>
      <c r="JX11" s="11" t="s">
        <v>296</v>
      </c>
      <c r="JY11" s="11" t="s">
        <v>296</v>
      </c>
      <c r="JZ11" s="15" t="s">
        <v>295</v>
      </c>
      <c r="KA11" s="11" t="s">
        <v>296</v>
      </c>
      <c r="KB11" s="15" t="s">
        <v>295</v>
      </c>
      <c r="KC11" s="11" t="s">
        <v>296</v>
      </c>
      <c r="KD11" s="11" t="s">
        <v>296</v>
      </c>
      <c r="KE11" s="15" t="s">
        <v>295</v>
      </c>
      <c r="KF11" s="15" t="s">
        <v>295</v>
      </c>
      <c r="KG11" s="15" t="s">
        <v>295</v>
      </c>
      <c r="KH11" s="11" t="s">
        <v>296</v>
      </c>
      <c r="KI11" s="11" t="s">
        <v>296</v>
      </c>
      <c r="KJ11" s="11" t="s">
        <v>296</v>
      </c>
      <c r="KK11" s="15" t="s">
        <v>295</v>
      </c>
      <c r="KL11" s="11" t="s">
        <v>296</v>
      </c>
      <c r="KM11" s="15" t="s">
        <v>295</v>
      </c>
      <c r="KN11" s="15" t="s">
        <v>295</v>
      </c>
      <c r="KO11" s="11" t="s">
        <v>296</v>
      </c>
      <c r="KP11" s="15" t="s">
        <v>295</v>
      </c>
      <c r="KQ11" s="12" t="s">
        <v>297</v>
      </c>
      <c r="KR11" s="15" t="s">
        <v>295</v>
      </c>
      <c r="KS11" s="15" t="s">
        <v>295</v>
      </c>
      <c r="KT11" s="11" t="s">
        <v>296</v>
      </c>
      <c r="KU11" s="15" t="s">
        <v>295</v>
      </c>
      <c r="KV11" s="15" t="s">
        <v>295</v>
      </c>
      <c r="KW11" s="15" t="s">
        <v>295</v>
      </c>
      <c r="KX11" s="11" t="s">
        <v>296</v>
      </c>
      <c r="KY11" s="11" t="s">
        <v>296</v>
      </c>
      <c r="KZ11" s="12" t="s">
        <v>297</v>
      </c>
      <c r="LA11" s="11" t="s">
        <v>296</v>
      </c>
      <c r="LB11" s="15" t="s">
        <v>295</v>
      </c>
      <c r="LC11" s="15" t="s">
        <v>295</v>
      </c>
      <c r="LD11" s="11" t="s">
        <v>296</v>
      </c>
      <c r="LE11" s="11" t="s">
        <v>296</v>
      </c>
      <c r="LF11" s="12" t="s">
        <v>297</v>
      </c>
      <c r="LG11" s="11" t="s">
        <v>296</v>
      </c>
      <c r="LH11" s="11" t="s">
        <v>296</v>
      </c>
      <c r="LI11" s="11" t="s">
        <v>296</v>
      </c>
      <c r="LJ11" s="11" t="s">
        <v>296</v>
      </c>
      <c r="LK11" s="15" t="s">
        <v>295</v>
      </c>
      <c r="LL11" s="11" t="s">
        <v>296</v>
      </c>
      <c r="LM11" s="12" t="s">
        <v>297</v>
      </c>
      <c r="LN11" s="11" t="s">
        <v>296</v>
      </c>
      <c r="LO11" s="12" t="s">
        <v>297</v>
      </c>
      <c r="LP11" s="11" t="s">
        <v>296</v>
      </c>
      <c r="LQ11" s="15" t="s">
        <v>295</v>
      </c>
      <c r="LR11" s="11" t="s">
        <v>296</v>
      </c>
      <c r="LS11" s="11" t="s">
        <v>296</v>
      </c>
      <c r="LT11" s="11" t="s">
        <v>296</v>
      </c>
      <c r="LU11" s="15" t="s">
        <v>295</v>
      </c>
      <c r="LV11" s="15" t="s">
        <v>295</v>
      </c>
      <c r="LW11" s="12" t="s">
        <v>297</v>
      </c>
      <c r="LX11" s="9"/>
      <c r="LY11" s="9"/>
      <c r="LZ11" s="9"/>
      <c r="MA11" s="9"/>
      <c r="MB11" s="9"/>
      <c r="MC11" s="9"/>
      <c r="MD11" s="9"/>
      <c r="ME11" s="9"/>
      <c r="MF11" s="9"/>
      <c r="MG11" s="9"/>
      <c r="MH11" s="9"/>
      <c r="MI11" s="9"/>
      <c r="MJ11" s="9"/>
      <c r="MK11" s="9"/>
      <c r="ML11" s="9"/>
      <c r="MM11" s="9"/>
      <c r="MN11" s="9"/>
      <c r="MO11" s="9"/>
      <c r="MP11" s="9"/>
      <c r="MQ11" s="9"/>
      <c r="MR11" s="9"/>
      <c r="MS11" s="9"/>
      <c r="MT11" s="9"/>
      <c r="MU11" s="9"/>
      <c r="MV11" s="9"/>
      <c r="MW11" s="9"/>
      <c r="MX11" s="9"/>
      <c r="MY11" s="9"/>
      <c r="MZ11" s="9"/>
      <c r="NA11" s="9"/>
      <c r="NB11" s="9"/>
      <c r="NC11" s="9"/>
      <c r="ND11" s="9"/>
      <c r="NE11" s="9"/>
      <c r="NF11" s="9"/>
      <c r="NG11" s="9"/>
      <c r="NH11" s="9"/>
      <c r="NI11" s="9"/>
      <c r="NJ11" s="9"/>
      <c r="NK11" s="9"/>
      <c r="NL11" s="9"/>
      <c r="NM11" s="9"/>
      <c r="NN11" s="9"/>
      <c r="NO11" s="9"/>
      <c r="NP11" s="9"/>
      <c r="NQ11" s="9"/>
      <c r="NR11" s="9"/>
      <c r="NS11" s="9"/>
      <c r="NT11" s="9"/>
      <c r="NU11" s="9"/>
      <c r="NV11" s="9"/>
      <c r="NW11" s="9"/>
      <c r="NX11" s="9"/>
      <c r="NY11" s="9"/>
      <c r="NZ11" s="9"/>
      <c r="OA11" s="9"/>
      <c r="OB11" s="9"/>
      <c r="OC11" s="9"/>
      <c r="OD11" s="9"/>
      <c r="OE11" s="9"/>
      <c r="OF11" s="9"/>
      <c r="OG11" s="9"/>
      <c r="OH11" s="9"/>
      <c r="OI11" s="9"/>
      <c r="OJ11" s="9"/>
      <c r="OK11" s="9"/>
      <c r="OL11" s="9"/>
      <c r="OM11" s="9"/>
      <c r="ON11" s="9"/>
      <c r="OO11" s="9"/>
      <c r="OP11" s="9"/>
      <c r="OQ11" s="9"/>
      <c r="OR11" s="9"/>
      <c r="OS11" s="9"/>
      <c r="OT11" s="9"/>
      <c r="OU11" s="9"/>
      <c r="OV11" s="9"/>
      <c r="OW11" s="9"/>
      <c r="OX11" s="9"/>
      <c r="OY11" s="9"/>
      <c r="OZ11" s="9"/>
      <c r="PA11" s="9"/>
      <c r="PB11" s="9"/>
      <c r="PC11" s="9"/>
      <c r="PD11" s="9"/>
      <c r="PE11" s="9"/>
      <c r="PF11" s="9"/>
      <c r="PG11" s="9"/>
      <c r="PH11" s="9"/>
      <c r="PI11" s="9"/>
      <c r="PJ11" s="9"/>
      <c r="PK11" s="9"/>
      <c r="PL11" s="9"/>
      <c r="PM11" s="9"/>
      <c r="PN11" s="9"/>
      <c r="PO11" s="9"/>
      <c r="PP11" s="9"/>
      <c r="PQ11" s="9"/>
      <c r="PR11" s="9"/>
      <c r="PS11" s="9"/>
      <c r="PT11" s="9"/>
      <c r="PU11" s="9"/>
      <c r="PV11" s="9"/>
      <c r="PW11" s="9"/>
      <c r="PX11" s="9"/>
      <c r="PY11" s="9"/>
      <c r="PZ11" s="9"/>
      <c r="QA11" s="9"/>
      <c r="QB11" s="9"/>
      <c r="QC11" s="9"/>
      <c r="QD11" s="9"/>
      <c r="QE11" s="9"/>
      <c r="QF11" s="9"/>
      <c r="QG11" s="9"/>
      <c r="QH11" s="9"/>
      <c r="QI11" s="9"/>
      <c r="QJ11" s="9"/>
      <c r="QK11" s="9"/>
      <c r="QL11" s="9"/>
      <c r="QM11" s="9"/>
      <c r="QN11" s="9"/>
      <c r="QO11" s="9"/>
      <c r="QP11" s="9"/>
      <c r="QQ11" s="9"/>
      <c r="QR11" s="9"/>
      <c r="QS11" s="9"/>
      <c r="QT11" s="9"/>
      <c r="QU11" s="9"/>
      <c r="QV11" s="9"/>
      <c r="QW11" s="9"/>
      <c r="QX11" s="9"/>
      <c r="QY11" s="9"/>
      <c r="QZ11" s="9"/>
      <c r="RA11" s="9"/>
      <c r="RB11" s="9"/>
      <c r="RC11" s="9"/>
      <c r="RD11" s="9"/>
      <c r="RE11" s="9"/>
      <c r="RF11" s="9"/>
      <c r="RG11" s="9"/>
      <c r="RH11" s="9"/>
      <c r="RI11" s="9"/>
      <c r="RJ11" s="9"/>
      <c r="RK11" s="9"/>
      <c r="RL11" s="9"/>
      <c r="RM11" s="9"/>
      <c r="RN11" s="9"/>
      <c r="RO11" s="9"/>
      <c r="RP11" s="9"/>
      <c r="RQ11" s="9"/>
      <c r="RR11" s="9"/>
      <c r="RS11" s="9"/>
      <c r="RT11" s="9"/>
      <c r="RU11" s="9"/>
      <c r="RV11" s="9"/>
      <c r="RW11" s="9"/>
      <c r="RX11" s="9"/>
      <c r="RY11" s="9"/>
      <c r="RZ11" s="9"/>
      <c r="SA11" s="9"/>
      <c r="SB11" s="9"/>
      <c r="SC11" s="9"/>
      <c r="SD11" s="9"/>
      <c r="SE11" s="9"/>
      <c r="SF11" s="9"/>
      <c r="SG11" s="9"/>
      <c r="SH11" s="9"/>
      <c r="SI11" s="9"/>
      <c r="SJ11" s="9"/>
      <c r="SK11" s="9"/>
      <c r="SL11" s="9"/>
      <c r="SM11" s="9"/>
      <c r="SN11" s="9"/>
      <c r="SO11" s="9"/>
      <c r="SP11" s="9"/>
      <c r="SQ11" s="9"/>
      <c r="SR11" s="9"/>
      <c r="SS11" s="9"/>
      <c r="ST11" s="9"/>
      <c r="SU11" s="9"/>
      <c r="SV11" s="9"/>
      <c r="SW11" s="9"/>
      <c r="SX11" s="9"/>
      <c r="SY11" s="9"/>
      <c r="SZ11" s="9"/>
      <c r="TA11" s="9"/>
      <c r="TB11" s="9"/>
      <c r="TC11" s="9"/>
      <c r="TD11" s="9"/>
      <c r="TE11" s="9"/>
      <c r="TF11" s="9"/>
      <c r="TG11" s="9"/>
      <c r="TH11" s="9"/>
      <c r="TI11" s="9"/>
      <c r="TJ11" s="9"/>
      <c r="TK11" s="9"/>
      <c r="TL11" s="9"/>
      <c r="TM11" s="9"/>
      <c r="TN11" s="9"/>
      <c r="TO11" s="9"/>
      <c r="TP11" s="9"/>
      <c r="TQ11" s="9"/>
      <c r="TR11" s="9"/>
      <c r="TS11" s="9"/>
      <c r="TT11" s="9"/>
      <c r="TU11" s="9"/>
      <c r="TV11" s="9"/>
      <c r="TW11" s="9"/>
      <c r="TX11" s="9"/>
      <c r="TY11" s="9"/>
      <c r="TZ11" s="9"/>
      <c r="UA11" s="9"/>
      <c r="UB11" s="9"/>
      <c r="UC11" s="9"/>
      <c r="UD11" s="9"/>
      <c r="UE11" s="9"/>
      <c r="UF11" s="9"/>
      <c r="UG11" s="9"/>
      <c r="UH11" s="9"/>
      <c r="UI11" s="9"/>
      <c r="UJ11" s="9"/>
      <c r="UK11" s="9"/>
      <c r="UL11" s="9"/>
      <c r="UM11" s="9"/>
      <c r="UN11" s="9"/>
      <c r="UO11" s="9"/>
      <c r="UP11" s="9"/>
      <c r="UQ11" s="9"/>
      <c r="UR11" s="9"/>
      <c r="US11" s="9"/>
      <c r="UT11" s="9"/>
      <c r="UU11" s="9"/>
      <c r="UV11" s="9"/>
      <c r="UW11" s="9"/>
      <c r="UX11" s="9"/>
      <c r="UY11" s="9"/>
      <c r="UZ11" s="9"/>
      <c r="VA11" s="9"/>
      <c r="VB11" s="9"/>
      <c r="VC11" s="9"/>
      <c r="VD11" s="9"/>
      <c r="VE11" s="9"/>
      <c r="VF11" s="9"/>
      <c r="VG11" s="9"/>
      <c r="VH11" s="9"/>
      <c r="VI11" s="9"/>
      <c r="VJ11" s="9"/>
      <c r="VK11" s="9"/>
      <c r="VL11" s="9"/>
      <c r="VM11" s="9"/>
      <c r="VN11" s="9"/>
      <c r="VO11" s="9"/>
      <c r="VP11" s="9"/>
      <c r="VQ11" s="9"/>
      <c r="VR11" s="9"/>
      <c r="VS11" s="9"/>
      <c r="VT11" s="9"/>
      <c r="VU11" s="9"/>
      <c r="VV11" s="9"/>
      <c r="VW11" s="9"/>
      <c r="VX11" s="9"/>
      <c r="VY11" s="9"/>
      <c r="VZ11" s="9"/>
      <c r="WA11" s="9"/>
      <c r="WB11" s="9"/>
      <c r="WC11" s="9"/>
      <c r="WD11" s="9"/>
      <c r="WE11" s="9"/>
      <c r="WF11" s="9"/>
      <c r="WG11" s="9"/>
      <c r="WH11" s="9"/>
      <c r="WI11" s="9"/>
      <c r="WJ11" s="9"/>
      <c r="WK11" s="9"/>
      <c r="WL11" s="9"/>
      <c r="WM11" s="9"/>
      <c r="WN11" s="9"/>
      <c r="WO11" s="9"/>
      <c r="WP11" s="9"/>
      <c r="WQ11" s="9"/>
      <c r="WR11" s="9"/>
      <c r="WS11" s="9"/>
      <c r="WT11" s="9"/>
      <c r="WU11" s="9"/>
      <c r="WV11" s="9"/>
      <c r="WW11" s="9"/>
      <c r="WX11" s="9"/>
      <c r="WY11" s="9"/>
      <c r="WZ11" s="9"/>
      <c r="XA11" s="9"/>
      <c r="XB11" s="9"/>
      <c r="XC11" s="9"/>
      <c r="XD11" s="9"/>
      <c r="XE11" s="9"/>
      <c r="XF11" s="9"/>
      <c r="XG11" s="9"/>
      <c r="XH11" s="9"/>
      <c r="XI11" s="9"/>
      <c r="XJ11" s="9"/>
      <c r="XK11" s="9"/>
      <c r="XL11" s="9"/>
      <c r="XM11" s="9"/>
      <c r="XN11" s="9"/>
      <c r="XO11" s="9"/>
      <c r="XP11" s="9"/>
      <c r="XQ11" s="9"/>
      <c r="XR11" s="9"/>
      <c r="XS11" s="9"/>
      <c r="XT11" s="9"/>
      <c r="XU11" s="9"/>
      <c r="XV11" s="9"/>
      <c r="XW11" s="9"/>
      <c r="XX11" s="9"/>
      <c r="XY11" s="9"/>
      <c r="XZ11" s="9"/>
      <c r="YA11" s="9"/>
      <c r="YB11" s="9"/>
      <c r="YC11" s="9"/>
      <c r="YD11" s="9"/>
      <c r="YE11" s="9"/>
      <c r="YF11" s="9"/>
      <c r="YG11" s="9"/>
      <c r="YH11" s="9"/>
      <c r="YI11" s="9"/>
      <c r="YJ11" s="9"/>
      <c r="YK11" s="9"/>
      <c r="YL11" s="9"/>
      <c r="YM11" s="9"/>
      <c r="YN11" s="9"/>
      <c r="YO11" s="9"/>
      <c r="YP11" s="9"/>
      <c r="YQ11" s="9"/>
      <c r="YR11" s="9"/>
      <c r="YS11" s="9"/>
      <c r="YT11" s="9"/>
      <c r="YU11" s="9"/>
      <c r="YV11" s="9"/>
      <c r="YW11" s="9"/>
      <c r="YX11" s="9"/>
      <c r="YY11" s="9"/>
      <c r="YZ11" s="9"/>
      <c r="ZA11" s="9"/>
      <c r="ZB11" s="9"/>
      <c r="ZC11" s="9"/>
      <c r="ZD11" s="9"/>
      <c r="ZE11" s="9"/>
      <c r="ZF11" s="9"/>
      <c r="ZG11" s="9"/>
      <c r="ZH11" s="9"/>
      <c r="ZI11" s="9"/>
      <c r="ZJ11" s="9"/>
      <c r="ZK11" s="9"/>
      <c r="ZL11" s="9"/>
      <c r="ZM11" s="9"/>
      <c r="ZN11" s="9"/>
      <c r="ZO11" s="9"/>
      <c r="ZP11" s="9"/>
      <c r="ZQ11" s="9"/>
      <c r="ZR11" s="9"/>
      <c r="ZS11" s="9"/>
      <c r="ZT11" s="9"/>
      <c r="ZU11" s="9"/>
      <c r="ZV11" s="9"/>
      <c r="ZW11" s="9"/>
      <c r="ZX11" s="9"/>
      <c r="ZY11" s="9"/>
      <c r="ZZ11" s="9"/>
      <c r="AAA11" s="9"/>
      <c r="AAB11" s="9"/>
      <c r="AAC11" s="9"/>
      <c r="AAD11" s="9"/>
      <c r="AAE11" s="9"/>
      <c r="AAF11" s="9"/>
      <c r="AAG11" s="9"/>
      <c r="AAH11" s="9"/>
      <c r="AAI11" s="9"/>
      <c r="AAJ11" s="9"/>
      <c r="AAK11" s="9"/>
      <c r="AAL11" s="9"/>
      <c r="AAM11" s="9"/>
      <c r="AAN11" s="9"/>
      <c r="AAO11" s="9"/>
      <c r="AAP11" s="9"/>
      <c r="AAQ11" s="9"/>
      <c r="AAR11" s="9"/>
      <c r="AAS11" s="9"/>
      <c r="AAT11" s="9"/>
      <c r="AAU11" s="9"/>
      <c r="AAV11" s="9"/>
      <c r="AAW11" s="9"/>
      <c r="AAX11" s="9"/>
      <c r="AAY11" s="9"/>
      <c r="AAZ11" s="9"/>
      <c r="ABA11" s="9"/>
      <c r="ABB11" s="9"/>
      <c r="ABC11" s="9"/>
      <c r="ABD11" s="9"/>
      <c r="ABE11" s="9"/>
      <c r="ABF11" s="9"/>
      <c r="ABG11" s="9"/>
      <c r="ABH11" s="9"/>
      <c r="ABI11" s="9"/>
      <c r="ABJ11" s="9"/>
      <c r="ABK11" s="9"/>
      <c r="ABL11" s="9"/>
      <c r="ABM11" s="9"/>
      <c r="ABN11" s="9"/>
      <c r="ABO11" s="9"/>
      <c r="ABP11" s="9"/>
      <c r="ABQ11" s="9"/>
      <c r="ABR11" s="9"/>
      <c r="ABS11" s="9"/>
      <c r="ABT11" s="9"/>
      <c r="ABU11" s="9"/>
      <c r="ABV11" s="9"/>
      <c r="ABW11" s="9"/>
      <c r="ABX11" s="9"/>
      <c r="ABY11" s="9"/>
      <c r="ABZ11" s="9"/>
      <c r="ACA11" s="9"/>
      <c r="ACB11" s="9"/>
      <c r="ACC11" s="9"/>
      <c r="ACD11" s="9"/>
      <c r="ACE11" s="9"/>
      <c r="ACF11" s="9"/>
      <c r="ACG11" s="9"/>
      <c r="ACH11" s="9"/>
      <c r="ACI11" s="9"/>
      <c r="ACJ11" s="9"/>
      <c r="ACK11" s="9"/>
      <c r="ACL11" s="9"/>
      <c r="ACM11" s="9"/>
      <c r="ACN11" s="9"/>
      <c r="ACO11" s="9"/>
      <c r="ACP11" s="9"/>
      <c r="ACQ11" s="9"/>
      <c r="ACR11" s="9"/>
      <c r="ACS11" s="9"/>
      <c r="ACT11" s="9"/>
      <c r="ACU11" s="9"/>
      <c r="ACV11" s="9"/>
      <c r="ACW11" s="9"/>
      <c r="ACX11" s="9"/>
      <c r="ACY11" s="9"/>
      <c r="ACZ11" s="9"/>
      <c r="ADA11" s="9"/>
      <c r="ADB11" s="9"/>
      <c r="ADC11" s="9"/>
      <c r="ADD11" s="9"/>
      <c r="ADE11" s="9"/>
      <c r="ADF11" s="9"/>
      <c r="ADG11" s="9"/>
      <c r="ADH11" s="9"/>
      <c r="ADI11" s="9"/>
      <c r="ADJ11" s="9"/>
      <c r="ADK11" s="9"/>
      <c r="ADL11" s="9"/>
      <c r="ADM11" s="9"/>
      <c r="ADN11" s="9"/>
      <c r="ADO11" s="9"/>
      <c r="ADP11" s="9"/>
      <c r="ADQ11" s="9"/>
      <c r="ADR11" s="9"/>
      <c r="ADS11" s="9"/>
      <c r="ADT11" s="9"/>
      <c r="ADU11" s="9"/>
      <c r="ADV11" s="9"/>
      <c r="ADW11" s="9"/>
      <c r="ADX11" s="9"/>
      <c r="ADY11" s="9"/>
      <c r="ADZ11" s="9"/>
      <c r="AEA11" s="9"/>
      <c r="AEB11" s="9"/>
      <c r="AEC11" s="9"/>
      <c r="AED11" s="9"/>
      <c r="AEE11" s="9"/>
      <c r="AEF11" s="9"/>
      <c r="AEG11" s="9"/>
      <c r="AEH11" s="9"/>
      <c r="AEI11" s="9"/>
      <c r="AEJ11" s="9"/>
      <c r="AEK11" s="9"/>
      <c r="AEL11" s="9"/>
      <c r="AEM11" s="9"/>
      <c r="AEN11" s="9"/>
      <c r="AEO11" s="9"/>
      <c r="AEP11" s="9"/>
      <c r="AEQ11" s="9"/>
      <c r="AER11" s="9"/>
      <c r="AES11" s="9"/>
      <c r="AET11" s="9"/>
      <c r="AEU11" s="9"/>
      <c r="AEV11" s="9"/>
      <c r="AEW11" s="9"/>
      <c r="AEX11" s="9"/>
      <c r="AEY11" s="9"/>
      <c r="AEZ11" s="9"/>
      <c r="AFA11" s="9"/>
      <c r="AFB11" s="9"/>
      <c r="AFC11" s="9"/>
      <c r="AFD11" s="9"/>
      <c r="AFE11" s="9"/>
      <c r="AFF11" s="9"/>
      <c r="AFG11" s="9"/>
      <c r="AFH11" s="9"/>
      <c r="AFI11" s="9"/>
      <c r="AFJ11" s="9"/>
      <c r="AFK11" s="9"/>
      <c r="AFL11" s="9"/>
      <c r="AFM11" s="9"/>
      <c r="AFN11" s="9"/>
      <c r="AFO11" s="9"/>
      <c r="AFP11" s="9"/>
      <c r="AFQ11" s="9"/>
      <c r="AFR11" s="9"/>
      <c r="AFS11" s="9"/>
      <c r="AFT11" s="9"/>
      <c r="AFU11" s="9"/>
      <c r="AFV11" s="9"/>
      <c r="AFW11" s="9"/>
      <c r="AFX11" s="9"/>
      <c r="AFY11" s="9"/>
      <c r="AFZ11" s="9"/>
      <c r="AGA11" s="9"/>
      <c r="AGB11" s="9"/>
      <c r="AGC11" s="9"/>
      <c r="AGD11" s="9"/>
      <c r="AGE11" s="9"/>
      <c r="AGF11" s="9"/>
      <c r="AGG11" s="9"/>
      <c r="AGH11" s="9"/>
      <c r="AGI11" s="9"/>
      <c r="AGJ11" s="9"/>
      <c r="AGK11" s="9"/>
      <c r="AGL11" s="9"/>
      <c r="AGM11" s="9"/>
      <c r="AGN11" s="9"/>
      <c r="AGO11" s="9"/>
      <c r="AGP11" s="9"/>
      <c r="AGQ11" s="9"/>
      <c r="AGR11" s="9"/>
      <c r="AGS11" s="9"/>
      <c r="AGT11" s="9"/>
      <c r="AGU11" s="9"/>
      <c r="AGV11" s="9"/>
      <c r="AGW11" s="9"/>
      <c r="AGX11" s="9"/>
      <c r="AGY11" s="9"/>
      <c r="AGZ11" s="9"/>
      <c r="AHA11" s="9"/>
      <c r="AHB11" s="9"/>
      <c r="AHC11" s="9"/>
      <c r="AHD11" s="9"/>
      <c r="AHE11" s="9"/>
      <c r="AHF11" s="9"/>
      <c r="AHG11" s="9"/>
      <c r="AHH11" s="9"/>
      <c r="AHI11" s="9"/>
      <c r="AHJ11" s="9"/>
      <c r="AHK11" s="9"/>
      <c r="AHL11" s="9"/>
      <c r="AHM11" s="9"/>
      <c r="AHN11" s="9"/>
      <c r="AHO11" s="9"/>
      <c r="AHP11" s="9"/>
      <c r="AHQ11" s="9"/>
      <c r="AHR11" s="9"/>
      <c r="AHS11" s="9"/>
      <c r="AHT11" s="9"/>
      <c r="AHU11" s="9"/>
      <c r="AHV11" s="9"/>
      <c r="AHW11" s="9"/>
      <c r="AHX11" s="9"/>
      <c r="AHY11" s="9"/>
      <c r="AHZ11" s="9"/>
      <c r="AIA11" s="9"/>
      <c r="AIB11" s="9"/>
      <c r="AIC11" s="9"/>
      <c r="AID11" s="9"/>
      <c r="AIE11" s="9"/>
      <c r="AIF11" s="9"/>
      <c r="AIG11" s="9"/>
      <c r="AIH11" s="9"/>
      <c r="AII11" s="9"/>
      <c r="AIJ11" s="9"/>
      <c r="AIK11" s="9"/>
      <c r="AIL11" s="9"/>
      <c r="AIM11" s="9"/>
      <c r="AIN11" s="9"/>
      <c r="AIO11" s="9"/>
      <c r="AIP11" s="9"/>
      <c r="AIQ11" s="9"/>
      <c r="AIR11" s="9"/>
      <c r="AIS11" s="9"/>
      <c r="AIT11" s="9"/>
      <c r="AIU11" s="9"/>
      <c r="AIV11" s="9"/>
      <c r="AIW11" s="9"/>
      <c r="AIX11" s="9"/>
      <c r="AIY11" s="9"/>
      <c r="AIZ11" s="9"/>
      <c r="AJA11" s="9"/>
      <c r="AJB11" s="9"/>
      <c r="AJC11" s="9"/>
      <c r="AJD11" s="9"/>
      <c r="AJE11" s="9"/>
      <c r="AJF11" s="9"/>
      <c r="AJG11" s="9"/>
      <c r="AJH11" s="9"/>
      <c r="AJI11" s="9"/>
      <c r="AJJ11" s="9"/>
      <c r="AJK11" s="9"/>
      <c r="AJL11" s="9"/>
      <c r="AJM11" s="9"/>
      <c r="AJN11" s="9"/>
      <c r="AJO11" s="9"/>
      <c r="AJP11" s="9"/>
      <c r="AJQ11" s="9"/>
      <c r="AJR11" s="9"/>
      <c r="AJS11" s="9"/>
      <c r="AJT11" s="9"/>
      <c r="AJU11" s="9"/>
      <c r="AJV11" s="9"/>
      <c r="AJW11" s="9"/>
      <c r="AJX11" s="9"/>
      <c r="AJY11" s="9"/>
      <c r="AJZ11" s="9"/>
      <c r="AKA11" s="9"/>
      <c r="AKB11" s="9"/>
      <c r="AKC11" s="9"/>
      <c r="AKD11" s="9"/>
      <c r="AKE11" s="9"/>
      <c r="AKF11" s="9"/>
      <c r="AKG11" s="9"/>
      <c r="AKH11" s="9"/>
      <c r="AKI11" s="9"/>
      <c r="AKJ11" s="9"/>
      <c r="AKK11" s="9"/>
      <c r="AKL11" s="9"/>
      <c r="AKM11" s="9"/>
      <c r="AKN11" s="9"/>
      <c r="AKO11" s="9"/>
      <c r="AKP11" s="9"/>
      <c r="AKQ11" s="9"/>
      <c r="AKR11" s="9"/>
      <c r="AKS11" s="9"/>
      <c r="AKT11" s="9"/>
      <c r="AKU11" s="9"/>
      <c r="AKV11" s="9"/>
      <c r="AKW11" s="9"/>
      <c r="AKX11" s="9"/>
      <c r="AKY11" s="9"/>
      <c r="AKZ11" s="9"/>
      <c r="ALA11" s="9"/>
      <c r="ALB11" s="9"/>
      <c r="ALC11" s="9"/>
      <c r="ALD11" s="9"/>
      <c r="ALE11" s="9"/>
      <c r="ALF11" s="9"/>
      <c r="ALG11" s="9"/>
      <c r="ALH11" s="9"/>
      <c r="ALI11" s="9"/>
      <c r="ALJ11" s="9"/>
      <c r="ALK11" s="9"/>
      <c r="ALL11" s="9"/>
      <c r="ALM11" s="9"/>
      <c r="ALN11" s="9"/>
      <c r="ALO11" s="9"/>
      <c r="ALP11" s="9"/>
      <c r="ALQ11" s="9"/>
      <c r="ALR11" s="9"/>
      <c r="ALS11" s="9"/>
      <c r="ALT11" s="9"/>
      <c r="ALU11" s="9"/>
      <c r="ALV11" s="9"/>
      <c r="ALW11" s="9"/>
      <c r="ALX11" s="9"/>
      <c r="ALY11" s="9"/>
      <c r="ALZ11" s="9"/>
      <c r="AMA11" s="9"/>
      <c r="AMB11" s="9"/>
      <c r="AMC11" s="9"/>
      <c r="AMD11" s="9"/>
      <c r="AME11" s="9"/>
      <c r="AMF11" s="9"/>
      <c r="AMG11" s="9"/>
      <c r="AMH11" s="9"/>
      <c r="AMI11" s="9"/>
      <c r="AMJ11" s="9"/>
      <c r="AMK11" s="9"/>
      <c r="AML11" s="9"/>
      <c r="AMM11" s="9"/>
      <c r="AMN11" s="9"/>
      <c r="AMO11" s="9"/>
      <c r="AMP11" s="9"/>
      <c r="AMQ11" s="9"/>
      <c r="AMR11" s="9"/>
      <c r="AMS11" s="9"/>
      <c r="AMT11" s="9"/>
      <c r="AMU11" s="9"/>
      <c r="AMV11" s="9"/>
      <c r="AMW11" s="9"/>
      <c r="AMX11" s="9"/>
      <c r="AMY11" s="9"/>
      <c r="AMZ11" s="9"/>
      <c r="ANA11" s="9"/>
      <c r="ANB11" s="9"/>
      <c r="ANC11" s="9"/>
      <c r="AND11" s="9"/>
      <c r="ANE11" s="9"/>
      <c r="ANF11" s="9"/>
      <c r="ANG11" s="9"/>
      <c r="ANH11" s="9"/>
      <c r="ANI11" s="9"/>
      <c r="ANJ11" s="9"/>
      <c r="ANK11" s="9"/>
      <c r="ANL11" s="9"/>
      <c r="ANM11" s="9"/>
      <c r="ANN11" s="9"/>
      <c r="ANO11" s="9"/>
      <c r="ANP11" s="9"/>
      <c r="ANQ11" s="9"/>
      <c r="ANR11" s="9"/>
      <c r="ANS11" s="9"/>
      <c r="ANT11" s="9"/>
      <c r="ANU11" s="9"/>
      <c r="ANV11" s="9"/>
      <c r="ANW11" s="9"/>
      <c r="ANX11" s="9"/>
      <c r="ANY11" s="9"/>
      <c r="ANZ11" s="9"/>
      <c r="AOA11" s="9"/>
      <c r="AOB11" s="9"/>
      <c r="AOC11" s="9"/>
      <c r="AOD11" s="9"/>
      <c r="AOE11" s="9"/>
      <c r="AOF11" s="9"/>
      <c r="AOG11" s="9"/>
      <c r="AOH11" s="9"/>
      <c r="AOI11" s="9"/>
      <c r="AOJ11" s="9"/>
      <c r="AOK11" s="9"/>
      <c r="AOL11" s="9"/>
      <c r="AOM11" s="9"/>
      <c r="AON11" s="9"/>
      <c r="AOO11" s="9"/>
      <c r="AOP11" s="9"/>
      <c r="AOQ11" s="9"/>
      <c r="AOR11" s="9"/>
      <c r="AOS11" s="9"/>
      <c r="AOT11" s="9"/>
      <c r="AOU11" s="9"/>
      <c r="AOV11" s="9"/>
      <c r="AOW11" s="9"/>
      <c r="AOX11" s="9"/>
      <c r="AOY11" s="9"/>
      <c r="AOZ11" s="9"/>
      <c r="APA11" s="9"/>
      <c r="APB11" s="9"/>
      <c r="APC11" s="9"/>
      <c r="APD11" s="9"/>
      <c r="APE11" s="9"/>
      <c r="APF11" s="9"/>
      <c r="APG11" s="9"/>
      <c r="APH11" s="9"/>
      <c r="API11" s="9"/>
      <c r="APJ11" s="9"/>
      <c r="APK11" s="9"/>
      <c r="APL11" s="9"/>
      <c r="APM11" s="9"/>
      <c r="APN11" s="9"/>
      <c r="APO11" s="9"/>
      <c r="APP11" s="9"/>
      <c r="APQ11" s="9"/>
      <c r="APR11" s="9"/>
      <c r="APS11" s="9"/>
      <c r="APT11" s="9"/>
      <c r="APU11" s="9"/>
      <c r="APV11" s="9"/>
      <c r="APW11" s="9"/>
      <c r="APX11" s="9"/>
      <c r="APY11" s="9"/>
      <c r="APZ11" s="9"/>
      <c r="AQA11" s="9"/>
      <c r="AQB11" s="9"/>
      <c r="AQC11" s="9"/>
      <c r="AQD11" s="9"/>
      <c r="AQE11" s="9"/>
      <c r="AQF11" s="9"/>
      <c r="AQG11" s="9"/>
      <c r="AQH11" s="9"/>
      <c r="AQI11" s="9"/>
      <c r="AQJ11" s="9"/>
      <c r="AQK11" s="9"/>
      <c r="AQL11" s="9"/>
      <c r="AQM11" s="9"/>
      <c r="AQN11" s="9"/>
      <c r="AQO11" s="9"/>
      <c r="AQP11" s="9"/>
      <c r="AQQ11" s="9"/>
      <c r="AQR11" s="9"/>
      <c r="AQS11" s="9"/>
      <c r="AQT11" s="9"/>
      <c r="AQU11" s="9"/>
      <c r="AQV11" s="9"/>
      <c r="AQW11" s="9"/>
      <c r="AQX11" s="9"/>
      <c r="AQY11" s="9"/>
      <c r="AQZ11" s="9"/>
      <c r="ARA11" s="9"/>
      <c r="ARB11" s="9"/>
      <c r="ARC11" s="9"/>
      <c r="ARD11" s="9"/>
      <c r="ARE11" s="9"/>
      <c r="ARF11" s="9"/>
      <c r="ARG11" s="9"/>
      <c r="ARH11" s="9"/>
      <c r="ARI11" s="9"/>
      <c r="ARJ11" s="9"/>
      <c r="ARK11" s="9"/>
      <c r="ARL11" s="9"/>
      <c r="ARM11" s="9"/>
      <c r="ARN11" s="9"/>
      <c r="ARO11" s="9"/>
      <c r="ARP11" s="9"/>
      <c r="ARQ11" s="9"/>
      <c r="ARR11" s="9"/>
      <c r="ARS11" s="9"/>
      <c r="ART11" s="9"/>
      <c r="ARU11" s="9"/>
      <c r="ARV11" s="9"/>
      <c r="ARW11" s="9"/>
      <c r="ARX11" s="9"/>
      <c r="ARY11" s="9"/>
      <c r="ARZ11" s="9"/>
      <c r="ASA11" s="9"/>
      <c r="ASB11" s="9"/>
      <c r="ASC11" s="9"/>
      <c r="ASD11" s="9"/>
      <c r="ASE11" s="9"/>
      <c r="ASF11" s="9"/>
      <c r="ASG11" s="9"/>
      <c r="ASH11" s="9"/>
      <c r="ASI11" s="9"/>
      <c r="ASJ11" s="9"/>
      <c r="ASK11" s="9"/>
      <c r="ASL11" s="9"/>
      <c r="ASM11" s="9"/>
      <c r="ASN11" s="9"/>
      <c r="ASO11" s="9"/>
      <c r="ASP11" s="9"/>
      <c r="ASQ11" s="9"/>
      <c r="ASR11" s="9"/>
      <c r="ASS11" s="9"/>
      <c r="AST11" s="9"/>
      <c r="ASU11" s="9"/>
      <c r="ASV11" s="9"/>
      <c r="ASW11" s="9"/>
      <c r="ASX11" s="9"/>
      <c r="ASY11" s="9"/>
      <c r="ASZ11" s="9"/>
      <c r="ATA11" s="9"/>
      <c r="ATB11" s="9"/>
      <c r="ATC11" s="9"/>
      <c r="ATD11" s="9"/>
      <c r="ATE11" s="9"/>
      <c r="ATF11" s="9"/>
      <c r="ATG11" s="9"/>
      <c r="ATH11" s="9"/>
      <c r="ATI11" s="9"/>
      <c r="ATJ11" s="9"/>
      <c r="ATK11" s="9"/>
      <c r="ATL11" s="9"/>
      <c r="ATM11" s="9"/>
      <c r="ATN11" s="9"/>
      <c r="ATO11" s="9"/>
      <c r="ATP11" s="9"/>
      <c r="ATQ11" s="9"/>
      <c r="ATR11" s="9"/>
      <c r="ATS11" s="9"/>
      <c r="ATT11" s="9"/>
      <c r="ATU11" s="9"/>
      <c r="ATV11" s="9"/>
      <c r="ATW11" s="9"/>
      <c r="ATX11" s="9"/>
      <c r="ATY11" s="9"/>
      <c r="ATZ11" s="9"/>
      <c r="AUA11" s="9"/>
      <c r="AUB11" s="9"/>
      <c r="AUC11" s="9"/>
      <c r="AUD11" s="9"/>
      <c r="AUE11" s="9"/>
      <c r="AUF11" s="9"/>
      <c r="AUG11" s="9"/>
      <c r="AUH11" s="9"/>
      <c r="AUI11" s="9"/>
      <c r="AUJ11" s="9"/>
      <c r="AUK11" s="9"/>
      <c r="AUL11" s="9"/>
      <c r="AUM11" s="9"/>
      <c r="AUN11" s="9"/>
      <c r="AUO11" s="9"/>
      <c r="AUP11" s="9"/>
      <c r="AUQ11" s="9"/>
      <c r="AUR11" s="9"/>
      <c r="AUS11" s="9"/>
      <c r="AUT11" s="9"/>
      <c r="AUU11" s="9"/>
      <c r="AUV11" s="9"/>
      <c r="AUW11" s="9"/>
      <c r="AUX11" s="9"/>
      <c r="AUY11" s="9"/>
      <c r="AUZ11" s="9"/>
      <c r="AVA11" s="9"/>
      <c r="AVB11" s="9"/>
      <c r="AVC11" s="9"/>
      <c r="AVD11" s="9"/>
      <c r="AVE11" s="9"/>
      <c r="AVF11" s="9"/>
      <c r="AVG11" s="9"/>
      <c r="AVH11" s="9"/>
      <c r="AVI11" s="9"/>
      <c r="AVJ11" s="9"/>
      <c r="AVK11" s="9"/>
      <c r="AVL11" s="9"/>
      <c r="AVM11" s="9"/>
      <c r="AVN11" s="9"/>
      <c r="AVO11" s="9"/>
      <c r="AVP11" s="9"/>
      <c r="AVQ11" s="9"/>
      <c r="AVR11" s="9"/>
      <c r="AVS11" s="9"/>
      <c r="AVT11" s="9"/>
      <c r="AVU11" s="9"/>
      <c r="AVV11" s="9"/>
      <c r="AVW11" s="9"/>
      <c r="AVX11" s="9"/>
      <c r="AVY11" s="9"/>
      <c r="AVZ11" s="9"/>
      <c r="AWA11" s="9"/>
      <c r="AWB11" s="9"/>
      <c r="AWC11" s="9"/>
      <c r="AWD11" s="9"/>
      <c r="AWE11" s="9"/>
      <c r="AWF11" s="9"/>
      <c r="AWG11" s="9"/>
      <c r="AWH11" s="9"/>
      <c r="AWI11" s="9"/>
      <c r="AWJ11" s="9"/>
      <c r="AWK11" s="9"/>
      <c r="AWL11" s="9"/>
      <c r="AWM11" s="9"/>
      <c r="AWN11" s="9"/>
      <c r="AWO11" s="9"/>
      <c r="AWP11" s="9"/>
      <c r="AWQ11" s="9"/>
      <c r="AWR11" s="9"/>
      <c r="AWS11" s="9"/>
      <c r="AWT11" s="9"/>
      <c r="AWU11" s="9"/>
      <c r="AWV11" s="9"/>
      <c r="AWW11" s="9"/>
      <c r="AWX11" s="9"/>
      <c r="AWY11" s="9"/>
      <c r="AWZ11" s="9"/>
      <c r="AXA11" s="9"/>
      <c r="AXB11" s="9"/>
      <c r="AXC11" s="9"/>
      <c r="AXD11" s="9"/>
      <c r="AXE11" s="9"/>
      <c r="AXF11" s="9"/>
      <c r="AXG11" s="9"/>
      <c r="AXH11" s="9"/>
      <c r="AXI11" s="9"/>
      <c r="AXJ11" s="9"/>
      <c r="AXK11" s="9"/>
      <c r="AXL11" s="9"/>
      <c r="AXM11" s="9"/>
      <c r="AXN11" s="9"/>
      <c r="AXO11" s="9"/>
      <c r="AXP11" s="9"/>
      <c r="AXQ11" s="9"/>
      <c r="AXR11" s="9"/>
      <c r="AXS11" s="9"/>
      <c r="AXT11" s="9"/>
      <c r="AXU11" s="9"/>
      <c r="AXV11" s="9"/>
      <c r="AXW11" s="9"/>
      <c r="AXX11" s="9"/>
      <c r="AXY11" s="9"/>
      <c r="AXZ11" s="9"/>
      <c r="AYA11" s="9"/>
      <c r="AYB11" s="9"/>
      <c r="AYC11" s="9"/>
      <c r="AYD11" s="9"/>
      <c r="AYE11" s="9"/>
      <c r="AYF11" s="9"/>
      <c r="AYG11" s="9"/>
      <c r="AYH11" s="9"/>
      <c r="AYI11" s="9"/>
      <c r="AYJ11" s="9"/>
      <c r="AYK11" s="9"/>
      <c r="AYL11" s="9"/>
      <c r="AYM11" s="9"/>
      <c r="AYN11" s="9"/>
      <c r="AYO11" s="9"/>
      <c r="AYP11" s="9"/>
      <c r="AYQ11" s="9"/>
      <c r="AYR11" s="9"/>
      <c r="AYS11" s="9"/>
      <c r="AYT11" s="9"/>
      <c r="AYU11" s="9"/>
      <c r="AYV11" s="9"/>
      <c r="AYW11" s="9"/>
      <c r="AYX11" s="9"/>
      <c r="AYY11" s="9"/>
      <c r="AYZ11" s="9"/>
      <c r="AZA11" s="9"/>
      <c r="AZB11" s="9"/>
      <c r="AZC11" s="9"/>
      <c r="AZD11" s="9"/>
      <c r="AZE11" s="9"/>
      <c r="AZF11" s="9"/>
      <c r="AZG11" s="9"/>
      <c r="AZH11" s="9"/>
      <c r="AZI11" s="9"/>
      <c r="AZJ11" s="9"/>
      <c r="AZK11" s="9"/>
      <c r="AZL11" s="9"/>
      <c r="AZM11" s="9"/>
      <c r="AZN11" s="9"/>
      <c r="AZO11" s="9"/>
      <c r="AZP11" s="9"/>
      <c r="AZQ11" s="9"/>
      <c r="AZR11" s="9"/>
      <c r="AZS11" s="9"/>
      <c r="AZT11" s="9"/>
      <c r="AZU11" s="9"/>
      <c r="AZV11" s="9"/>
      <c r="AZW11" s="9"/>
      <c r="AZX11" s="9"/>
      <c r="AZY11" s="9"/>
      <c r="AZZ11" s="9"/>
      <c r="BAA11" s="9"/>
      <c r="BAB11" s="9"/>
      <c r="BAC11" s="9"/>
      <c r="BAD11" s="9"/>
      <c r="BAE11" s="9"/>
      <c r="BAF11" s="9"/>
      <c r="BAG11" s="9"/>
      <c r="BAH11" s="9"/>
      <c r="BAI11" s="9"/>
      <c r="BAJ11" s="9"/>
      <c r="BAK11" s="9"/>
      <c r="BAL11" s="9"/>
      <c r="BAM11" s="9"/>
      <c r="BAN11" s="9"/>
      <c r="BAO11" s="9"/>
      <c r="BAP11" s="9"/>
      <c r="BAQ11" s="9"/>
      <c r="BAR11" s="9"/>
      <c r="BAS11" s="9"/>
      <c r="BAT11" s="9"/>
      <c r="BAU11" s="9"/>
      <c r="BAV11" s="9"/>
      <c r="BAW11" s="9"/>
      <c r="BAX11" s="9"/>
      <c r="BAY11" s="9"/>
      <c r="BAZ11" s="9"/>
      <c r="BBA11" s="9"/>
      <c r="BBB11" s="9"/>
      <c r="BBC11" s="9"/>
      <c r="BBD11" s="9"/>
      <c r="BBE11" s="9"/>
      <c r="BBF11" s="9"/>
      <c r="BBG11" s="9"/>
      <c r="BBH11" s="9"/>
      <c r="BBI11" s="9"/>
      <c r="BBJ11" s="9"/>
      <c r="BBK11" s="9"/>
      <c r="BBL11" s="9"/>
      <c r="BBM11" s="9"/>
      <c r="BBN11" s="9"/>
      <c r="BBO11" s="9"/>
      <c r="BBP11" s="9"/>
      <c r="BBQ11" s="9"/>
      <c r="BBR11" s="9"/>
      <c r="BBS11" s="9"/>
      <c r="BBT11" s="9"/>
      <c r="BBU11" s="9"/>
      <c r="BBV11" s="9"/>
      <c r="BBW11" s="9"/>
      <c r="BBX11" s="9"/>
      <c r="BBY11" s="9"/>
      <c r="BBZ11" s="9"/>
      <c r="BCA11" s="9"/>
      <c r="BCB11" s="9"/>
      <c r="BCC11" s="9"/>
      <c r="BCD11" s="9"/>
      <c r="BCE11" s="9"/>
      <c r="BCF11" s="9"/>
      <c r="BCG11" s="9"/>
      <c r="BCH11" s="9"/>
      <c r="BCI11" s="9"/>
      <c r="BCJ11" s="9"/>
      <c r="BCK11" s="9"/>
      <c r="BCL11" s="9"/>
      <c r="BCM11" s="9"/>
      <c r="BCN11" s="9"/>
      <c r="BCO11" s="9"/>
      <c r="BCP11" s="9"/>
      <c r="BCQ11" s="9"/>
      <c r="BCR11" s="9"/>
      <c r="BCS11" s="9"/>
      <c r="BCT11" s="9"/>
      <c r="BCU11" s="9"/>
      <c r="BCV11" s="9"/>
      <c r="BCW11" s="9"/>
      <c r="BCX11" s="9"/>
      <c r="BCY11" s="9"/>
      <c r="BCZ11" s="9"/>
      <c r="BDA11" s="9"/>
      <c r="BDB11" s="9"/>
      <c r="BDC11" s="9"/>
      <c r="BDD11" s="9"/>
      <c r="BDE11" s="9"/>
      <c r="BDF11" s="9"/>
      <c r="BDG11" s="9"/>
      <c r="BDH11" s="9"/>
      <c r="BDI11" s="9"/>
      <c r="BDJ11" s="9"/>
      <c r="BDK11" s="9"/>
      <c r="BDL11" s="9"/>
      <c r="BDM11" s="9"/>
      <c r="BDN11" s="9"/>
      <c r="BDO11" s="9"/>
      <c r="BDP11" s="9"/>
      <c r="BDQ11" s="9"/>
      <c r="BDR11" s="9"/>
      <c r="BDS11" s="9"/>
      <c r="BDT11" s="9"/>
      <c r="BDU11" s="9"/>
      <c r="BDV11" s="9"/>
      <c r="BDW11" s="9"/>
      <c r="BDX11" s="9"/>
      <c r="BDY11" s="9"/>
      <c r="BDZ11" s="9"/>
      <c r="BEA11" s="9"/>
      <c r="BEB11" s="9"/>
      <c r="BEC11" s="9"/>
      <c r="BED11" s="9"/>
      <c r="BEE11" s="9"/>
      <c r="BEF11" s="9"/>
      <c r="BEG11" s="9"/>
      <c r="BEH11" s="9"/>
      <c r="BEI11" s="9"/>
      <c r="BEJ11" s="9"/>
      <c r="BEK11" s="9"/>
      <c r="BEL11" s="9"/>
      <c r="BEM11" s="9"/>
      <c r="BEN11" s="9"/>
      <c r="BEO11" s="9"/>
      <c r="BEP11" s="9"/>
      <c r="BEQ11" s="9"/>
      <c r="BER11" s="9"/>
      <c r="BES11" s="9"/>
      <c r="BET11" s="9"/>
      <c r="BEU11" s="9"/>
      <c r="BEV11" s="9"/>
      <c r="BEW11" s="9"/>
      <c r="BEX11" s="9"/>
      <c r="BEY11" s="9"/>
      <c r="BEZ11" s="9"/>
      <c r="BFA11" s="9"/>
      <c r="BFB11" s="9"/>
      <c r="BFC11" s="9"/>
      <c r="BFD11" s="9"/>
      <c r="BFE11" s="9"/>
      <c r="BFF11" s="9"/>
      <c r="BFG11" s="9"/>
      <c r="BFH11" s="9"/>
      <c r="BFI11" s="9"/>
      <c r="BFJ11" s="9"/>
      <c r="BFK11" s="9"/>
      <c r="BFL11" s="9"/>
      <c r="BFM11" s="9"/>
      <c r="BFN11" s="9"/>
      <c r="BFO11" s="9"/>
      <c r="BFP11" s="9"/>
      <c r="BFQ11" s="9"/>
      <c r="BFR11" s="9"/>
      <c r="BFS11" s="9"/>
      <c r="BFT11" s="9"/>
      <c r="BFU11" s="9"/>
      <c r="BFV11" s="9"/>
      <c r="BFW11" s="9"/>
      <c r="BFX11" s="9"/>
      <c r="BFY11" s="9"/>
      <c r="BFZ11" s="9"/>
      <c r="BGA11" s="9"/>
      <c r="BGB11" s="9"/>
      <c r="BGC11" s="9"/>
      <c r="BGD11" s="9"/>
      <c r="BGE11" s="9"/>
      <c r="BGF11" s="9"/>
      <c r="BGG11" s="9"/>
      <c r="BGH11" s="9"/>
      <c r="BGI11" s="9"/>
      <c r="BGJ11" s="9"/>
      <c r="BGK11" s="9"/>
      <c r="BGL11" s="9"/>
      <c r="BGM11" s="9"/>
      <c r="BGN11" s="9"/>
      <c r="BGO11" s="9"/>
      <c r="BGP11" s="9"/>
      <c r="BGQ11" s="9"/>
      <c r="BGR11" s="9"/>
      <c r="BGS11" s="9"/>
      <c r="BGT11" s="9"/>
      <c r="BGU11" s="9"/>
      <c r="BGV11" s="9"/>
      <c r="BGW11" s="9"/>
      <c r="BGX11" s="9"/>
      <c r="BGY11" s="9"/>
      <c r="BGZ11" s="9"/>
      <c r="BHA11" s="9"/>
      <c r="BHB11" s="9"/>
      <c r="BHC11" s="9"/>
      <c r="BHD11" s="9"/>
      <c r="BHE11" s="9"/>
      <c r="BHF11" s="9"/>
      <c r="BHG11" s="9"/>
      <c r="BHH11" s="9"/>
      <c r="BHI11" s="9"/>
      <c r="BHJ11" s="9"/>
      <c r="BHK11" s="9"/>
      <c r="BHL11" s="9"/>
      <c r="BHM11" s="9"/>
      <c r="BHN11" s="9"/>
      <c r="BHO11" s="9"/>
      <c r="BHP11" s="9"/>
      <c r="BHQ11" s="9"/>
      <c r="BHR11" s="9"/>
      <c r="BHS11" s="9"/>
      <c r="BHT11" s="9"/>
      <c r="BHU11" s="9"/>
      <c r="BHV11" s="9"/>
      <c r="BHW11" s="9"/>
      <c r="BHX11" s="9"/>
      <c r="BHY11" s="9"/>
      <c r="BHZ11" s="9"/>
      <c r="BIA11" s="9"/>
      <c r="BIB11" s="9"/>
      <c r="BIC11" s="9"/>
      <c r="BID11" s="9"/>
      <c r="BIE11" s="9"/>
      <c r="BIF11" s="9"/>
      <c r="BIG11" s="9"/>
      <c r="BIH11" s="9"/>
      <c r="BII11" s="9"/>
      <c r="BIJ11" s="9"/>
      <c r="BIK11" s="9"/>
      <c r="BIL11" s="9"/>
      <c r="BIM11" s="9"/>
      <c r="BIN11" s="9"/>
      <c r="BIO11" s="9"/>
      <c r="BIP11" s="9"/>
      <c r="BIQ11" s="9"/>
      <c r="BIR11" s="9"/>
      <c r="BIS11" s="9"/>
      <c r="BIT11" s="9"/>
      <c r="BIU11" s="9"/>
      <c r="BIV11" s="9"/>
      <c r="BIW11" s="9"/>
      <c r="BIX11" s="9"/>
      <c r="BIY11" s="9"/>
      <c r="BIZ11" s="9"/>
      <c r="BJA11" s="9"/>
      <c r="BJB11" s="9"/>
      <c r="BJC11" s="9"/>
      <c r="BJD11" s="9"/>
      <c r="BJE11" s="9"/>
      <c r="BJF11" s="9"/>
      <c r="BJG11" s="9"/>
      <c r="BJH11" s="9"/>
      <c r="BJI11" s="9"/>
      <c r="BJJ11" s="9"/>
      <c r="BJK11" s="9"/>
      <c r="BJL11" s="9"/>
      <c r="BJM11" s="9"/>
      <c r="BJN11" s="9"/>
      <c r="BJO11" s="9"/>
      <c r="BJP11" s="9"/>
      <c r="BJQ11" s="9"/>
      <c r="BJR11" s="9"/>
      <c r="BJS11" s="9"/>
      <c r="BJT11" s="9"/>
      <c r="BJU11" s="9"/>
      <c r="BJV11" s="9"/>
      <c r="BJW11" s="9"/>
      <c r="BJX11" s="9"/>
      <c r="BJY11" s="9"/>
      <c r="BJZ11" s="9"/>
      <c r="BKA11" s="9"/>
      <c r="BKB11" s="9"/>
      <c r="BKC11" s="9"/>
      <c r="BKD11" s="9"/>
      <c r="BKE11" s="9"/>
      <c r="BKF11" s="9"/>
      <c r="BKG11" s="9"/>
      <c r="BKH11" s="9"/>
      <c r="BKI11" s="9"/>
      <c r="BKJ11" s="9"/>
      <c r="BKK11" s="9"/>
      <c r="BKL11" s="9"/>
      <c r="BKM11" s="9"/>
      <c r="BKN11" s="9"/>
      <c r="BKO11" s="9"/>
      <c r="BKP11" s="9"/>
      <c r="BKQ11" s="9"/>
      <c r="BKR11" s="9"/>
      <c r="BKS11" s="9"/>
      <c r="BKT11" s="9"/>
      <c r="BKU11" s="9"/>
      <c r="BKV11" s="9"/>
      <c r="BKW11" s="9"/>
      <c r="BKX11" s="9"/>
      <c r="BKY11" s="9"/>
      <c r="BKZ11" s="9"/>
      <c r="BLA11" s="9"/>
      <c r="BLB11" s="9"/>
      <c r="BLC11" s="9"/>
      <c r="BLD11" s="9"/>
      <c r="BLE11" s="9"/>
      <c r="BLF11" s="9"/>
      <c r="BLG11" s="9"/>
      <c r="BLH11" s="9"/>
      <c r="BLI11" s="9"/>
      <c r="BLJ11" s="9"/>
      <c r="BLK11" s="9"/>
      <c r="BLL11" s="9"/>
      <c r="BLM11" s="9"/>
      <c r="BLN11" s="9"/>
      <c r="BLO11" s="9"/>
      <c r="BLP11" s="9"/>
      <c r="BLQ11" s="9"/>
      <c r="BLR11" s="9"/>
      <c r="BLS11" s="9"/>
      <c r="BLT11" s="9"/>
      <c r="BLU11" s="9"/>
      <c r="BLV11" s="9"/>
      <c r="BLW11" s="9"/>
      <c r="BLX11" s="9"/>
      <c r="BLY11" s="9"/>
      <c r="BLZ11" s="9"/>
      <c r="BMA11" s="9"/>
      <c r="BMB11" s="9"/>
      <c r="BMC11" s="9"/>
      <c r="BMD11" s="9"/>
      <c r="BME11" s="9"/>
      <c r="BMF11" s="9"/>
      <c r="BMG11" s="9"/>
      <c r="BMH11" s="9"/>
      <c r="BMI11" s="9"/>
      <c r="BMJ11" s="9"/>
      <c r="BMK11" s="9"/>
      <c r="BML11" s="9"/>
      <c r="BMM11" s="9"/>
      <c r="BMN11" s="9"/>
      <c r="BMO11" s="9"/>
      <c r="BMP11" s="9"/>
      <c r="BMQ11" s="9"/>
      <c r="BMR11" s="9"/>
      <c r="BMS11" s="9"/>
      <c r="BMT11" s="9"/>
      <c r="BMU11" s="9"/>
      <c r="BMV11" s="9"/>
      <c r="BMW11" s="9"/>
      <c r="BMX11" s="9"/>
      <c r="BMY11" s="9"/>
      <c r="BMZ11" s="9"/>
      <c r="BNA11" s="9"/>
      <c r="BNB11" s="9"/>
      <c r="BNC11" s="9"/>
      <c r="BND11" s="9"/>
      <c r="BNE11" s="9"/>
      <c r="BNF11" s="9"/>
      <c r="BNG11" s="9"/>
      <c r="BNH11" s="9"/>
      <c r="BNI11" s="9"/>
      <c r="BNJ11" s="9"/>
      <c r="BNK11" s="9"/>
      <c r="BNL11" s="9"/>
      <c r="BNM11" s="9"/>
      <c r="BNN11" s="9"/>
      <c r="BNO11" s="9"/>
      <c r="BNP11" s="9"/>
      <c r="BNQ11" s="9"/>
      <c r="BNR11" s="9"/>
      <c r="BNS11" s="9"/>
      <c r="BNT11" s="9"/>
      <c r="BNU11" s="9"/>
      <c r="BNV11" s="9"/>
      <c r="BNW11" s="9"/>
      <c r="BNX11" s="9"/>
      <c r="BNY11" s="9"/>
      <c r="BNZ11" s="9"/>
      <c r="BOA11" s="9"/>
      <c r="BOB11" s="9"/>
      <c r="BOC11" s="9"/>
      <c r="BOD11" s="9"/>
      <c r="BOE11" s="9"/>
      <c r="BOF11" s="9"/>
      <c r="BOG11" s="9"/>
      <c r="BOH11" s="9"/>
      <c r="BOI11" s="9"/>
      <c r="BOJ11" s="9"/>
      <c r="BOK11" s="9"/>
      <c r="BOL11" s="9"/>
      <c r="BOM11" s="9"/>
      <c r="BON11" s="9"/>
      <c r="BOO11" s="9"/>
      <c r="BOP11" s="9"/>
      <c r="BOQ11" s="9"/>
      <c r="BOR11" s="9"/>
      <c r="BOS11" s="9"/>
      <c r="BOT11" s="9"/>
      <c r="BOU11" s="9"/>
      <c r="BOV11" s="9"/>
      <c r="BOW11" s="9"/>
      <c r="BOX11" s="9"/>
      <c r="BOY11" s="9"/>
      <c r="BOZ11" s="9"/>
      <c r="BPA11" s="9"/>
      <c r="BPB11" s="9"/>
      <c r="BPC11" s="9"/>
      <c r="BPD11" s="9"/>
      <c r="BPE11" s="9"/>
      <c r="BPF11" s="9"/>
      <c r="BPG11" s="9"/>
      <c r="BPH11" s="9"/>
      <c r="BPI11" s="9"/>
      <c r="BPJ11" s="9"/>
      <c r="BPK11" s="9"/>
      <c r="BPL11" s="9"/>
      <c r="BPM11" s="9"/>
      <c r="BPN11" s="9"/>
      <c r="BPO11" s="9"/>
      <c r="BPP11" s="9"/>
      <c r="BPQ11" s="9"/>
      <c r="BPR11" s="9"/>
      <c r="BPS11" s="9"/>
      <c r="BPT11" s="9"/>
      <c r="BPU11" s="9"/>
      <c r="BPV11" s="9"/>
      <c r="BPW11" s="9"/>
      <c r="BPX11" s="9"/>
      <c r="BPY11" s="9"/>
      <c r="BPZ11" s="9"/>
      <c r="BQA11" s="9"/>
      <c r="BQB11" s="9"/>
      <c r="BQC11" s="9"/>
      <c r="BQD11" s="9"/>
      <c r="BQE11" s="9"/>
      <c r="BQF11" s="9"/>
      <c r="BQG11" s="9"/>
      <c r="BQH11" s="9"/>
      <c r="BQI11" s="9"/>
      <c r="BQJ11" s="9"/>
      <c r="BQK11" s="9"/>
      <c r="BQL11" s="9"/>
      <c r="BQM11" s="9"/>
      <c r="BQN11" s="9"/>
      <c r="BQO11" s="9"/>
      <c r="BQP11" s="9"/>
      <c r="BQQ11" s="9"/>
      <c r="BQR11" s="9"/>
      <c r="BQS11" s="9"/>
      <c r="BQT11" s="9"/>
      <c r="BQU11" s="9"/>
      <c r="BQV11" s="9"/>
      <c r="BQW11" s="9"/>
      <c r="BQX11" s="9"/>
      <c r="BQY11" s="9"/>
      <c r="BQZ11" s="9"/>
      <c r="BRA11" s="9"/>
      <c r="BRB11" s="9"/>
      <c r="BRC11" s="9"/>
      <c r="BRD11" s="9"/>
      <c r="BRE11" s="9"/>
      <c r="BRF11" s="9"/>
      <c r="BRG11" s="9"/>
      <c r="BRH11" s="9"/>
      <c r="BRI11" s="9"/>
      <c r="BRJ11" s="9"/>
      <c r="BRK11" s="9"/>
      <c r="BRL11" s="9"/>
      <c r="BRM11" s="9"/>
      <c r="BRN11" s="9"/>
      <c r="BRO11" s="9"/>
      <c r="BRP11" s="9"/>
      <c r="BRQ11" s="9"/>
      <c r="BRR11" s="9"/>
      <c r="BRS11" s="9"/>
      <c r="BRT11" s="9"/>
      <c r="BRU11" s="9"/>
      <c r="BRV11" s="9"/>
      <c r="BRW11" s="9"/>
      <c r="BRX11" s="9"/>
      <c r="BRY11" s="9"/>
      <c r="BRZ11" s="9"/>
      <c r="BSA11" s="9"/>
      <c r="BSB11" s="9"/>
      <c r="BSC11" s="9"/>
      <c r="BSD11" s="9"/>
      <c r="BSE11" s="9"/>
      <c r="BSF11" s="9"/>
      <c r="BSG11" s="9"/>
      <c r="BSH11" s="9"/>
      <c r="BSI11" s="9"/>
      <c r="BSJ11" s="9"/>
      <c r="BSK11" s="9"/>
      <c r="BSL11" s="9"/>
      <c r="BSM11" s="9"/>
      <c r="BSN11" s="9"/>
      <c r="BSO11" s="9"/>
      <c r="BSP11" s="9"/>
      <c r="BSQ11" s="9"/>
      <c r="BSR11" s="9"/>
      <c r="BSS11" s="9"/>
      <c r="BST11" s="9"/>
      <c r="BSU11" s="9"/>
      <c r="BSV11" s="9"/>
      <c r="BSW11" s="9"/>
      <c r="BSX11" s="9"/>
      <c r="BSY11" s="9"/>
      <c r="BSZ11" s="9"/>
      <c r="BTA11" s="9"/>
      <c r="BTB11" s="9"/>
      <c r="BTC11" s="9"/>
      <c r="BTD11" s="9"/>
      <c r="BTE11" s="9"/>
      <c r="BTF11" s="9"/>
      <c r="BTG11" s="9"/>
      <c r="BTH11" s="9"/>
      <c r="BTI11" s="9"/>
      <c r="BTJ11" s="9"/>
      <c r="BTK11" s="9"/>
      <c r="BTL11" s="9"/>
      <c r="BTM11" s="9"/>
      <c r="BTN11" s="9"/>
      <c r="BTO11" s="9"/>
      <c r="BTP11" s="9"/>
      <c r="BTQ11" s="9"/>
      <c r="BTR11" s="9"/>
      <c r="BTS11" s="9"/>
      <c r="BTT11" s="9"/>
      <c r="BTU11" s="9"/>
      <c r="BTV11" s="9"/>
      <c r="BTW11" s="9"/>
      <c r="BTX11" s="9"/>
      <c r="BTY11" s="9"/>
      <c r="BTZ11" s="9"/>
      <c r="BUA11" s="9"/>
      <c r="BUB11" s="9"/>
      <c r="BUC11" s="9"/>
      <c r="BUD11" s="9"/>
      <c r="BUE11" s="9"/>
      <c r="BUF11" s="9"/>
      <c r="BUG11" s="9"/>
      <c r="BUH11" s="9"/>
      <c r="BUI11" s="9"/>
      <c r="BUJ11" s="9"/>
      <c r="BUK11" s="9"/>
      <c r="BUL11" s="9"/>
      <c r="BUM11" s="9"/>
      <c r="BUN11" s="9"/>
      <c r="BUO11" s="9"/>
      <c r="BUP11" s="9"/>
      <c r="BUQ11" s="9"/>
      <c r="BUR11" s="9"/>
      <c r="BUS11" s="9"/>
      <c r="BUT11" s="9"/>
      <c r="BUU11" s="9"/>
      <c r="BUV11" s="9"/>
      <c r="BUW11" s="9"/>
      <c r="BUX11" s="9"/>
      <c r="BUY11" s="9"/>
      <c r="BUZ11" s="9"/>
      <c r="BVA11" s="9"/>
      <c r="BVB11" s="9"/>
      <c r="BVC11" s="9"/>
      <c r="BVD11" s="9"/>
      <c r="BVE11" s="9"/>
      <c r="BVF11" s="9"/>
      <c r="BVG11" s="9"/>
      <c r="BVH11" s="9"/>
      <c r="BVI11" s="9"/>
      <c r="BVJ11" s="9"/>
      <c r="BVK11" s="9"/>
      <c r="BVL11" s="9"/>
      <c r="BVM11" s="9"/>
      <c r="BVN11" s="9"/>
      <c r="BVO11" s="9"/>
      <c r="BVP11" s="9"/>
      <c r="BVQ11" s="9"/>
      <c r="BVR11" s="9"/>
      <c r="BVS11" s="9"/>
      <c r="BVT11" s="9"/>
      <c r="BVU11" s="9"/>
      <c r="BVV11" s="9"/>
      <c r="BVW11" s="9"/>
      <c r="BVX11" s="9"/>
      <c r="BVY11" s="9"/>
      <c r="BVZ11" s="9"/>
      <c r="BWA11" s="9"/>
      <c r="BWB11" s="9"/>
      <c r="BWC11" s="9"/>
      <c r="BWD11" s="9"/>
      <c r="BWE11" s="9"/>
      <c r="BWF11" s="9"/>
      <c r="BWG11" s="9"/>
      <c r="BWH11" s="9"/>
      <c r="BWI11" s="9"/>
      <c r="BWJ11" s="9"/>
      <c r="BWK11" s="9"/>
      <c r="BWL11" s="9"/>
      <c r="BWM11" s="9"/>
      <c r="BWN11" s="9"/>
      <c r="BWO11" s="9"/>
      <c r="BWP11" s="9"/>
      <c r="BWQ11" s="9"/>
      <c r="BWR11" s="9"/>
      <c r="BWS11" s="9"/>
      <c r="BWT11" s="9"/>
      <c r="BWU11" s="9"/>
      <c r="BWV11" s="9"/>
      <c r="BWW11" s="9"/>
      <c r="BWX11" s="9"/>
      <c r="BWY11" s="9"/>
      <c r="BWZ11" s="9"/>
      <c r="BXA11" s="9"/>
      <c r="BXB11" s="9"/>
      <c r="BXC11" s="9"/>
      <c r="BXD11" s="9"/>
      <c r="BXE11" s="9"/>
      <c r="BXF11" s="9"/>
      <c r="BXG11" s="9"/>
      <c r="BXH11" s="9"/>
      <c r="BXI11" s="9"/>
      <c r="BXJ11" s="9"/>
      <c r="BXK11" s="9"/>
      <c r="BXL11" s="9"/>
      <c r="BXM11" s="9"/>
      <c r="BXN11" s="9"/>
      <c r="BXO11" s="9"/>
      <c r="BXP11" s="9"/>
      <c r="BXQ11" s="9"/>
      <c r="BXR11" s="9"/>
      <c r="BXS11" s="9"/>
      <c r="BXT11" s="9"/>
      <c r="BXU11" s="9"/>
      <c r="BXV11" s="9"/>
      <c r="BXW11" s="9"/>
      <c r="BXX11" s="9"/>
      <c r="BXY11" s="9"/>
      <c r="BXZ11" s="9"/>
      <c r="BYA11" s="9"/>
      <c r="BYB11" s="9"/>
      <c r="BYC11" s="9"/>
      <c r="BYD11" s="9"/>
      <c r="BYE11" s="9"/>
      <c r="BYF11" s="9"/>
      <c r="BYG11" s="9"/>
      <c r="BYH11" s="9"/>
      <c r="BYI11" s="9"/>
      <c r="BYJ11" s="9"/>
      <c r="BYK11" s="9"/>
      <c r="BYL11" s="9"/>
      <c r="BYM11" s="9"/>
      <c r="BYN11" s="9"/>
      <c r="BYO11" s="9"/>
      <c r="BYP11" s="9"/>
      <c r="BYQ11" s="9"/>
      <c r="BYR11" s="9"/>
      <c r="BYS11" s="9"/>
      <c r="BYT11" s="9"/>
      <c r="BYU11" s="9"/>
      <c r="BYV11" s="9"/>
      <c r="BYW11" s="9"/>
      <c r="BYX11" s="9"/>
      <c r="BYY11" s="9"/>
      <c r="BYZ11" s="9"/>
      <c r="BZA11" s="9"/>
      <c r="BZB11" s="9"/>
      <c r="BZC11" s="9"/>
      <c r="BZD11" s="9"/>
      <c r="BZE11" s="9"/>
      <c r="BZF11" s="9"/>
      <c r="BZG11" s="9"/>
      <c r="BZH11" s="9"/>
      <c r="BZI11" s="9"/>
      <c r="BZJ11" s="9"/>
      <c r="BZK11" s="9"/>
      <c r="BZL11" s="9"/>
      <c r="BZM11" s="9"/>
      <c r="BZN11" s="9"/>
      <c r="BZO11" s="9"/>
      <c r="BZP11" s="9"/>
      <c r="BZQ11" s="9"/>
      <c r="BZR11" s="9"/>
      <c r="BZS11" s="9"/>
      <c r="BZT11" s="9"/>
      <c r="BZU11" s="9"/>
      <c r="BZV11" s="9"/>
      <c r="BZW11" s="9"/>
      <c r="BZX11" s="9"/>
      <c r="BZY11" s="9"/>
      <c r="BZZ11" s="9"/>
      <c r="CAA11" s="9"/>
      <c r="CAB11" s="9"/>
      <c r="CAC11" s="9"/>
      <c r="CAD11" s="9"/>
      <c r="CAE11" s="9"/>
      <c r="CAF11" s="9"/>
      <c r="CAG11" s="9"/>
      <c r="CAH11" s="9"/>
      <c r="CAI11" s="9"/>
      <c r="CAJ11" s="9"/>
      <c r="CAK11" s="9"/>
      <c r="CAL11" s="9"/>
      <c r="CAM11" s="9"/>
      <c r="CAN11" s="9"/>
      <c r="CAO11" s="9"/>
      <c r="CAP11" s="9"/>
      <c r="CAQ11" s="9"/>
      <c r="CAR11" s="9"/>
      <c r="CAS11" s="9"/>
      <c r="CAT11" s="9"/>
      <c r="CAU11" s="9"/>
      <c r="CAV11" s="9"/>
      <c r="CAW11" s="9"/>
      <c r="CAX11" s="9"/>
      <c r="CAY11" s="9"/>
      <c r="CAZ11" s="9"/>
      <c r="CBA11" s="9"/>
      <c r="CBB11" s="9"/>
      <c r="CBC11" s="9"/>
      <c r="CBD11" s="9"/>
      <c r="CBE11" s="9"/>
      <c r="CBF11" s="9"/>
      <c r="CBG11" s="9"/>
      <c r="CBH11" s="9"/>
      <c r="CBI11" s="9"/>
      <c r="CBJ11" s="9"/>
      <c r="CBK11" s="9"/>
      <c r="CBL11" s="9"/>
      <c r="CBM11" s="9"/>
      <c r="CBN11" s="9"/>
      <c r="CBO11" s="9"/>
      <c r="CBP11" s="9"/>
      <c r="CBQ11" s="9"/>
      <c r="CBR11" s="9"/>
      <c r="CBS11" s="9"/>
      <c r="CBT11" s="9"/>
      <c r="CBU11" s="9"/>
      <c r="CBV11" s="9"/>
      <c r="CBW11" s="9"/>
      <c r="CBX11" s="9"/>
      <c r="CBY11" s="9"/>
      <c r="CBZ11" s="9"/>
      <c r="CCA11" s="9"/>
      <c r="CCB11" s="9"/>
      <c r="CCC11" s="9"/>
      <c r="CCD11" s="9"/>
      <c r="CCE11" s="9"/>
      <c r="CCF11" s="9"/>
      <c r="CCG11" s="9"/>
      <c r="CCH11" s="9"/>
      <c r="CCI11" s="9"/>
      <c r="CCJ11" s="9"/>
      <c r="CCK11" s="9"/>
      <c r="CCL11" s="9"/>
      <c r="CCM11" s="9"/>
      <c r="CCN11" s="9"/>
      <c r="CCO11" s="9"/>
      <c r="CCP11" s="9"/>
      <c r="CCQ11" s="9"/>
      <c r="CCR11" s="9"/>
      <c r="CCS11" s="9"/>
      <c r="CCT11" s="9"/>
      <c r="CCU11" s="9"/>
      <c r="CCV11" s="9"/>
      <c r="CCW11" s="9"/>
      <c r="CCX11" s="9"/>
      <c r="CCY11" s="9"/>
      <c r="CCZ11" s="9"/>
      <c r="CDA11" s="9"/>
      <c r="CDB11" s="9"/>
      <c r="CDC11" s="9"/>
      <c r="CDD11" s="9"/>
      <c r="CDE11" s="9"/>
      <c r="CDF11" s="9"/>
      <c r="CDG11" s="9"/>
      <c r="CDH11" s="9"/>
      <c r="CDI11" s="9"/>
      <c r="CDJ11" s="9"/>
      <c r="CDK11" s="9"/>
      <c r="CDL11" s="9"/>
      <c r="CDM11" s="9"/>
      <c r="CDN11" s="9"/>
      <c r="CDO11" s="9"/>
      <c r="CDP11" s="9"/>
      <c r="CDQ11" s="9"/>
      <c r="CDR11" s="9"/>
      <c r="CDS11" s="9"/>
      <c r="CDT11" s="9"/>
      <c r="CDU11" s="9"/>
      <c r="CDV11" s="9"/>
      <c r="CDW11" s="9"/>
      <c r="CDX11" s="9"/>
      <c r="CDY11" s="9"/>
      <c r="CDZ11" s="9"/>
      <c r="CEA11" s="9"/>
      <c r="CEB11" s="9"/>
      <c r="CEC11" s="9"/>
      <c r="CED11" s="9"/>
      <c r="CEE11" s="9"/>
      <c r="CEF11" s="9"/>
      <c r="CEG11" s="9"/>
      <c r="CEH11" s="9"/>
      <c r="CEI11" s="9"/>
      <c r="CEJ11" s="9"/>
      <c r="CEK11" s="9"/>
      <c r="CEL11" s="9"/>
      <c r="CEM11" s="9"/>
      <c r="CEN11" s="9"/>
      <c r="CEO11" s="9"/>
      <c r="CEP11" s="9"/>
      <c r="CEQ11" s="9"/>
      <c r="CER11" s="9"/>
      <c r="CES11" s="9"/>
      <c r="CET11" s="9"/>
      <c r="CEU11" s="9"/>
      <c r="CEV11" s="9"/>
      <c r="CEW11" s="9"/>
      <c r="CEX11" s="9"/>
      <c r="CEY11" s="9"/>
      <c r="CEZ11" s="9"/>
      <c r="CFA11" s="9"/>
      <c r="CFB11" s="9"/>
      <c r="CFC11" s="9"/>
      <c r="CFD11" s="9"/>
      <c r="CFE11" s="9"/>
      <c r="CFF11" s="9"/>
      <c r="CFG11" s="9"/>
      <c r="CFH11" s="9"/>
      <c r="CFI11" s="9"/>
      <c r="CFJ11" s="9"/>
      <c r="CFK11" s="9"/>
      <c r="CFL11" s="9"/>
      <c r="CFM11" s="9"/>
      <c r="CFN11" s="9"/>
      <c r="CFO11" s="9"/>
      <c r="CFP11" s="9"/>
      <c r="CFQ11" s="9"/>
      <c r="CFR11" s="9"/>
      <c r="CFS11" s="9"/>
      <c r="CFT11" s="9"/>
      <c r="CFU11" s="9"/>
      <c r="CFV11" s="9"/>
      <c r="CFW11" s="9"/>
      <c r="CFX11" s="9"/>
      <c r="CFY11" s="9"/>
      <c r="CFZ11" s="9"/>
      <c r="CGA11" s="9"/>
      <c r="CGB11" s="9"/>
      <c r="CGC11" s="9"/>
      <c r="CGD11" s="9"/>
      <c r="CGE11" s="9"/>
      <c r="CGF11" s="9"/>
      <c r="CGG11" s="9"/>
      <c r="CGH11" s="9"/>
      <c r="CGI11" s="9"/>
      <c r="CGJ11" s="9"/>
      <c r="CGK11" s="9"/>
      <c r="CGL11" s="9"/>
      <c r="CGM11" s="9"/>
      <c r="CGN11" s="9"/>
      <c r="CGO11" s="9"/>
      <c r="CGP11" s="9"/>
      <c r="CGQ11" s="9"/>
      <c r="CGR11" s="9"/>
      <c r="CGS11" s="9"/>
      <c r="CGT11" s="9"/>
      <c r="CGU11" s="9"/>
      <c r="CGV11" s="9"/>
      <c r="CGW11" s="9"/>
      <c r="CGX11" s="9"/>
      <c r="CGY11" s="9"/>
      <c r="CGZ11" s="9"/>
      <c r="CHA11" s="9"/>
      <c r="CHB11" s="9"/>
      <c r="CHC11" s="9"/>
      <c r="CHD11" s="9"/>
      <c r="CHE11" s="9"/>
      <c r="CHF11" s="9"/>
      <c r="CHG11" s="9"/>
      <c r="CHH11" s="9"/>
      <c r="CHI11" s="9"/>
      <c r="CHJ11" s="9"/>
      <c r="CHK11" s="9"/>
      <c r="CHL11" s="9"/>
      <c r="CHM11" s="9"/>
      <c r="CHN11" s="9"/>
      <c r="CHO11" s="9"/>
      <c r="CHP11" s="9"/>
      <c r="CHQ11" s="9"/>
      <c r="CHR11" s="9"/>
      <c r="CHS11" s="9"/>
      <c r="CHT11" s="9"/>
      <c r="CHU11" s="9"/>
      <c r="CHV11" s="9"/>
      <c r="CHW11" s="9"/>
      <c r="CHX11" s="9"/>
      <c r="CHY11" s="9"/>
      <c r="CHZ11" s="9"/>
      <c r="CIA11" s="9"/>
      <c r="CIB11" s="9"/>
      <c r="CIC11" s="9"/>
      <c r="CID11" s="9"/>
      <c r="CIE11" s="9"/>
      <c r="CIF11" s="9"/>
      <c r="CIG11" s="9"/>
      <c r="CIH11" s="9"/>
      <c r="CII11" s="9"/>
      <c r="CIJ11" s="9"/>
      <c r="CIK11" s="9"/>
      <c r="CIL11" s="9"/>
      <c r="CIM11" s="9"/>
      <c r="CIN11" s="9"/>
      <c r="CIO11" s="9"/>
      <c r="CIP11" s="9"/>
      <c r="CIQ11" s="9"/>
      <c r="CIR11" s="9"/>
      <c r="CIS11" s="9"/>
      <c r="CIT11" s="9"/>
      <c r="CIU11" s="9"/>
      <c r="CIV11" s="9"/>
      <c r="CIW11" s="9"/>
      <c r="CIX11" s="9"/>
      <c r="CIY11" s="9"/>
      <c r="CIZ11" s="9"/>
      <c r="CJA11" s="9"/>
      <c r="CJB11" s="9"/>
      <c r="CJC11" s="9"/>
      <c r="CJD11" s="9"/>
      <c r="CJE11" s="9"/>
      <c r="CJF11" s="9"/>
      <c r="CJG11" s="9"/>
      <c r="CJH11" s="9"/>
      <c r="CJI11" s="9"/>
      <c r="CJJ11" s="9"/>
      <c r="CJK11" s="9"/>
      <c r="CJL11" s="9"/>
      <c r="CJM11" s="9"/>
      <c r="CJN11" s="9"/>
      <c r="CJO11" s="9"/>
      <c r="CJP11" s="9"/>
      <c r="CJQ11" s="9"/>
      <c r="CJR11" s="9"/>
      <c r="CJS11" s="9"/>
      <c r="CJT11" s="9"/>
      <c r="CJU11" s="9"/>
      <c r="CJV11" s="9"/>
      <c r="CJW11" s="9"/>
      <c r="CJX11" s="9"/>
      <c r="CJY11" s="9"/>
      <c r="CJZ11" s="9"/>
      <c r="CKA11" s="9"/>
      <c r="CKB11" s="9"/>
      <c r="CKC11" s="9"/>
      <c r="CKD11" s="9"/>
      <c r="CKE11" s="9"/>
      <c r="CKF11" s="9"/>
      <c r="CKG11" s="9"/>
      <c r="CKH11" s="9"/>
      <c r="CKI11" s="9"/>
      <c r="CKJ11" s="9"/>
      <c r="CKK11" s="9"/>
      <c r="CKL11" s="9"/>
      <c r="CKM11" s="9"/>
      <c r="CKN11" s="9"/>
      <c r="CKO11" s="9"/>
      <c r="CKP11" s="9"/>
      <c r="CKQ11" s="9"/>
      <c r="CKR11" s="9"/>
      <c r="CKS11" s="9"/>
      <c r="CKT11" s="9"/>
      <c r="CKU11" s="9"/>
      <c r="CKV11" s="9"/>
      <c r="CKW11" s="9"/>
      <c r="CKX11" s="9"/>
      <c r="CKY11" s="9"/>
      <c r="CKZ11" s="9"/>
      <c r="CLA11" s="9"/>
      <c r="CLB11" s="9"/>
      <c r="CLC11" s="9"/>
      <c r="CLD11" s="9"/>
      <c r="CLE11" s="9"/>
      <c r="CLF11" s="9"/>
      <c r="CLG11" s="9"/>
      <c r="CLH11" s="9"/>
      <c r="CLI11" s="9"/>
      <c r="CLJ11" s="9"/>
      <c r="CLK11" s="9"/>
      <c r="CLL11" s="9"/>
      <c r="CLM11" s="9"/>
      <c r="CLN11" s="9"/>
      <c r="CLO11" s="9"/>
      <c r="CLP11" s="9"/>
      <c r="CLQ11" s="9"/>
      <c r="CLR11" s="9"/>
      <c r="CLS11" s="9"/>
      <c r="CLT11" s="9"/>
      <c r="CLU11" s="9"/>
      <c r="CLV11" s="9"/>
      <c r="CLW11" s="9"/>
      <c r="CLX11" s="9"/>
      <c r="CLY11" s="9"/>
      <c r="CLZ11" s="9"/>
      <c r="CMA11" s="9"/>
      <c r="CMB11" s="9"/>
      <c r="CMC11" s="9"/>
      <c r="CMD11" s="9"/>
      <c r="CME11" s="9"/>
      <c r="CMF11" s="9"/>
      <c r="CMG11" s="9"/>
      <c r="CMH11" s="9"/>
      <c r="CMI11" s="9"/>
      <c r="CMJ11" s="9"/>
      <c r="CMK11" s="9"/>
      <c r="CML11" s="9"/>
      <c r="CMM11" s="9"/>
      <c r="CMN11" s="9"/>
      <c r="CMO11" s="9"/>
      <c r="CMP11" s="9"/>
      <c r="CMQ11" s="9"/>
      <c r="CMR11" s="9"/>
      <c r="CMS11" s="9"/>
      <c r="CMT11" s="9"/>
      <c r="CMU11" s="9"/>
      <c r="CMV11" s="9"/>
      <c r="CMW11" s="9"/>
      <c r="CMX11" s="9"/>
      <c r="CMY11" s="9"/>
      <c r="CMZ11" s="9"/>
      <c r="CNA11" s="9"/>
      <c r="CNB11" s="9"/>
      <c r="CNC11" s="9"/>
      <c r="CND11" s="9"/>
      <c r="CNE11" s="9"/>
      <c r="CNF11" s="9"/>
      <c r="CNG11" s="9"/>
      <c r="CNH11" s="9"/>
      <c r="CNI11" s="9"/>
      <c r="CNJ11" s="9"/>
      <c r="CNK11" s="9"/>
      <c r="CNL11" s="9"/>
      <c r="CNM11" s="9"/>
      <c r="CNN11" s="9"/>
      <c r="CNO11" s="9"/>
      <c r="CNP11" s="9"/>
      <c r="CNQ11" s="9"/>
      <c r="CNR11" s="9"/>
      <c r="CNS11" s="9"/>
      <c r="CNT11" s="9"/>
      <c r="CNU11" s="9"/>
      <c r="CNV11" s="9"/>
      <c r="CNW11" s="9"/>
      <c r="CNX11" s="9"/>
      <c r="CNY11" s="9"/>
      <c r="CNZ11" s="9"/>
      <c r="COA11" s="9"/>
      <c r="COB11" s="9"/>
      <c r="COC11" s="9"/>
      <c r="COD11" s="9"/>
      <c r="COE11" s="9"/>
      <c r="COF11" s="9"/>
      <c r="COG11" s="9"/>
      <c r="COH11" s="9"/>
      <c r="COI11" s="9"/>
      <c r="COJ11" s="9"/>
      <c r="COK11" s="9"/>
      <c r="COL11" s="9"/>
      <c r="COM11" s="9"/>
      <c r="CON11" s="9"/>
      <c r="COO11" s="9"/>
      <c r="COP11" s="9"/>
      <c r="COQ11" s="9"/>
      <c r="COR11" s="9"/>
      <c r="COS11" s="9"/>
      <c r="COT11" s="9"/>
      <c r="COU11" s="9"/>
      <c r="COV11" s="9"/>
      <c r="COW11" s="9"/>
      <c r="COX11" s="9"/>
      <c r="COY11" s="9"/>
      <c r="COZ11" s="9"/>
      <c r="CPA11" s="9"/>
      <c r="CPB11" s="9"/>
      <c r="CPC11" s="9"/>
      <c r="CPD11" s="9"/>
      <c r="CPE11" s="9"/>
      <c r="CPF11" s="9"/>
      <c r="CPG11" s="9"/>
      <c r="CPH11" s="9"/>
      <c r="CPI11" s="9"/>
      <c r="CPJ11" s="9"/>
      <c r="CPK11" s="9"/>
      <c r="CPL11" s="9"/>
      <c r="CPM11" s="9"/>
      <c r="CPN11" s="9"/>
      <c r="CPO11" s="9"/>
      <c r="CPP11" s="9"/>
      <c r="CPQ11" s="9"/>
      <c r="CPR11" s="9"/>
      <c r="CPS11" s="9"/>
      <c r="CPT11" s="9"/>
      <c r="CPU11" s="9"/>
      <c r="CPV11" s="9"/>
      <c r="CPW11" s="9"/>
      <c r="CPX11" s="9"/>
      <c r="CPY11" s="9"/>
      <c r="CPZ11" s="9"/>
      <c r="CQA11" s="9"/>
      <c r="CQB11" s="9"/>
      <c r="CQC11" s="9"/>
      <c r="CQD11" s="9"/>
      <c r="CQE11" s="9"/>
      <c r="CQF11" s="9"/>
      <c r="CQG11" s="9"/>
      <c r="CQH11" s="9"/>
      <c r="CQI11" s="9"/>
      <c r="CQJ11" s="9"/>
      <c r="CQK11" s="9"/>
      <c r="CQL11" s="9"/>
      <c r="CQM11" s="9"/>
      <c r="CQN11" s="9"/>
      <c r="CQO11" s="9"/>
      <c r="CQP11" s="9"/>
      <c r="CQQ11" s="9"/>
      <c r="CQR11" s="9"/>
      <c r="CQS11" s="9"/>
      <c r="CQT11" s="9"/>
      <c r="CQU11" s="9"/>
      <c r="CQV11" s="9"/>
      <c r="CQW11" s="9"/>
      <c r="CQX11" s="9"/>
      <c r="CQY11" s="9"/>
      <c r="CQZ11" s="9"/>
      <c r="CRA11" s="9"/>
      <c r="CRB11" s="9"/>
      <c r="CRC11" s="9"/>
      <c r="CRD11" s="9"/>
      <c r="CRE11" s="9"/>
      <c r="CRF11" s="9"/>
      <c r="CRG11" s="9"/>
      <c r="CRH11" s="9"/>
      <c r="CRI11" s="9"/>
      <c r="CRJ11" s="9"/>
      <c r="CRK11" s="9"/>
      <c r="CRL11" s="9"/>
      <c r="CRM11" s="9"/>
      <c r="CRN11" s="9"/>
      <c r="CRO11" s="9"/>
      <c r="CRP11" s="9"/>
      <c r="CRQ11" s="9"/>
      <c r="CRR11" s="9"/>
      <c r="CRS11" s="9"/>
      <c r="CRT11" s="9"/>
      <c r="CRU11" s="9"/>
      <c r="CRV11" s="9"/>
      <c r="CRW11" s="9"/>
      <c r="CRX11" s="9"/>
      <c r="CRY11" s="9"/>
      <c r="CRZ11" s="9"/>
      <c r="CSA11" s="9"/>
      <c r="CSB11" s="9"/>
      <c r="CSC11" s="9"/>
      <c r="CSD11" s="9"/>
      <c r="CSE11" s="9"/>
      <c r="CSF11" s="9"/>
      <c r="CSG11" s="9"/>
      <c r="CSH11" s="9"/>
      <c r="CSI11" s="9"/>
      <c r="CSJ11" s="9"/>
      <c r="CSK11" s="9"/>
      <c r="CSL11" s="9"/>
      <c r="CSM11" s="9"/>
      <c r="CSN11" s="9"/>
      <c r="CSO11" s="9"/>
      <c r="CSP11" s="9"/>
      <c r="CSQ11" s="9"/>
      <c r="CSR11" s="9"/>
      <c r="CSS11" s="9"/>
      <c r="CST11" s="9"/>
      <c r="CSU11" s="9"/>
      <c r="CSV11" s="9"/>
      <c r="CSW11" s="9"/>
      <c r="CSX11" s="9"/>
      <c r="CSY11" s="9"/>
      <c r="CSZ11" s="9"/>
      <c r="CTA11" s="9"/>
      <c r="CTB11" s="9"/>
      <c r="CTC11" s="9"/>
      <c r="CTD11" s="9"/>
      <c r="CTE11" s="9"/>
      <c r="CTF11" s="9"/>
      <c r="CTG11" s="9"/>
      <c r="CTH11" s="9"/>
      <c r="CTI11" s="9"/>
      <c r="CTJ11" s="9"/>
      <c r="CTK11" s="9"/>
      <c r="CTL11" s="9"/>
      <c r="CTM11" s="9"/>
      <c r="CTN11" s="9"/>
      <c r="CTO11" s="9"/>
      <c r="CTP11" s="9"/>
      <c r="CTQ11" s="9"/>
      <c r="CTR11" s="9"/>
      <c r="CTS11" s="9"/>
      <c r="CTT11" s="9"/>
      <c r="CTU11" s="9"/>
      <c r="CTV11" s="9"/>
      <c r="CTW11" s="9"/>
      <c r="CTX11" s="9"/>
      <c r="CTY11" s="9"/>
      <c r="CTZ11" s="9"/>
      <c r="CUA11" s="9"/>
      <c r="CUB11" s="9"/>
      <c r="CUC11" s="9"/>
      <c r="CUD11" s="9"/>
      <c r="CUE11" s="9"/>
      <c r="CUF11" s="9"/>
      <c r="CUG11" s="9"/>
      <c r="CUH11" s="9"/>
      <c r="CUI11" s="9"/>
      <c r="CUJ11" s="9"/>
      <c r="CUK11" s="9"/>
      <c r="CUL11" s="9"/>
      <c r="CUM11" s="9"/>
      <c r="CUN11" s="9"/>
      <c r="CUO11" s="9"/>
      <c r="CUP11" s="9"/>
      <c r="CUQ11" s="9"/>
      <c r="CUR11" s="9"/>
      <c r="CUS11" s="9"/>
      <c r="CUT11" s="9"/>
      <c r="CUU11" s="9"/>
      <c r="CUV11" s="9"/>
      <c r="CUW11" s="9"/>
      <c r="CUX11" s="9"/>
      <c r="CUY11" s="9"/>
      <c r="CUZ11" s="9"/>
      <c r="CVA11" s="9"/>
      <c r="CVB11" s="9"/>
      <c r="CVC11" s="9"/>
      <c r="CVD11" s="9"/>
      <c r="CVE11" s="9"/>
      <c r="CVF11" s="9"/>
      <c r="CVG11" s="9"/>
      <c r="CVH11" s="9"/>
      <c r="CVI11" s="9"/>
      <c r="CVJ11" s="9"/>
      <c r="CVK11" s="9"/>
      <c r="CVL11" s="9"/>
      <c r="CVM11" s="9"/>
      <c r="CVN11" s="9"/>
      <c r="CVO11" s="9"/>
      <c r="CVP11" s="9"/>
      <c r="CVQ11" s="9"/>
      <c r="CVR11" s="9"/>
      <c r="CVS11" s="9"/>
      <c r="CVT11" s="9"/>
      <c r="CVU11" s="9"/>
      <c r="CVV11" s="9"/>
      <c r="CVW11" s="9"/>
      <c r="CVX11" s="9"/>
      <c r="CVY11" s="9"/>
      <c r="CVZ11" s="9"/>
      <c r="CWA11" s="9"/>
      <c r="CWB11" s="9"/>
      <c r="CWC11" s="9"/>
      <c r="CWD11" s="9"/>
      <c r="CWE11" s="9"/>
      <c r="CWF11" s="9"/>
      <c r="CWG11" s="9"/>
      <c r="CWH11" s="9"/>
      <c r="CWI11" s="9"/>
      <c r="CWJ11" s="9"/>
      <c r="CWK11" s="9"/>
      <c r="CWL11" s="9"/>
      <c r="CWM11" s="9"/>
      <c r="CWN11" s="9"/>
      <c r="CWO11" s="9"/>
      <c r="CWP11" s="9"/>
      <c r="CWQ11" s="9"/>
      <c r="CWR11" s="9"/>
      <c r="CWS11" s="9"/>
      <c r="CWT11" s="9"/>
      <c r="CWU11" s="9"/>
      <c r="CWV11" s="9"/>
      <c r="CWW11" s="9"/>
      <c r="CWX11" s="9"/>
      <c r="CWY11" s="9"/>
      <c r="CWZ11" s="9"/>
      <c r="CXA11" s="9"/>
      <c r="CXB11" s="9"/>
      <c r="CXC11" s="9"/>
      <c r="CXD11" s="9"/>
      <c r="CXE11" s="9"/>
      <c r="CXF11" s="9"/>
      <c r="CXG11" s="9"/>
      <c r="CXH11" s="9"/>
      <c r="CXI11" s="9"/>
      <c r="CXJ11" s="9"/>
      <c r="CXK11" s="9"/>
      <c r="CXL11" s="9"/>
      <c r="CXM11" s="9"/>
      <c r="CXN11" s="9"/>
      <c r="CXO11" s="9"/>
      <c r="CXP11" s="9"/>
      <c r="CXQ11" s="9"/>
      <c r="CXR11" s="9"/>
      <c r="CXS11" s="9"/>
      <c r="CXT11" s="9"/>
      <c r="CXU11" s="9"/>
      <c r="CXV11" s="9"/>
      <c r="CXW11" s="9"/>
      <c r="CXX11" s="9"/>
      <c r="CXY11" s="9"/>
      <c r="CXZ11" s="9"/>
      <c r="CYA11" s="9"/>
      <c r="CYB11" s="9"/>
      <c r="CYC11" s="9"/>
      <c r="CYD11" s="9"/>
      <c r="CYE11" s="9"/>
      <c r="CYF11" s="9"/>
      <c r="CYG11" s="9"/>
      <c r="CYH11" s="9"/>
      <c r="CYI11" s="9"/>
      <c r="CYJ11" s="9"/>
      <c r="CYK11" s="9"/>
      <c r="CYL11" s="9"/>
      <c r="CYM11" s="9"/>
      <c r="CYN11" s="9"/>
      <c r="CYO11" s="9"/>
      <c r="CYP11" s="9"/>
      <c r="CYQ11" s="9"/>
      <c r="CYR11" s="9"/>
      <c r="CYS11" s="9"/>
      <c r="CYT11" s="9"/>
      <c r="CYU11" s="9"/>
      <c r="CYV11" s="9"/>
      <c r="CYW11" s="9"/>
      <c r="CYX11" s="9"/>
      <c r="CYY11" s="9"/>
      <c r="CYZ11" s="9"/>
      <c r="CZA11" s="9"/>
      <c r="CZB11" s="9"/>
      <c r="CZC11" s="9"/>
      <c r="CZD11" s="9"/>
      <c r="CZE11" s="9"/>
      <c r="CZF11" s="9"/>
      <c r="CZG11" s="9"/>
      <c r="CZH11" s="9"/>
      <c r="CZI11" s="9"/>
      <c r="CZJ11" s="9"/>
      <c r="CZK11" s="9"/>
      <c r="CZL11" s="9"/>
      <c r="CZM11" s="9"/>
      <c r="CZN11" s="9"/>
      <c r="CZO11" s="9"/>
      <c r="CZP11" s="9"/>
      <c r="CZQ11" s="9"/>
      <c r="CZR11" s="9"/>
      <c r="CZS11" s="9"/>
      <c r="CZT11" s="9"/>
      <c r="CZU11" s="9"/>
      <c r="CZV11" s="9"/>
      <c r="CZW11" s="9"/>
      <c r="CZX11" s="9"/>
      <c r="CZY11" s="9"/>
      <c r="CZZ11" s="9"/>
      <c r="DAA11" s="9"/>
      <c r="DAB11" s="9"/>
      <c r="DAC11" s="9"/>
      <c r="DAD11" s="9"/>
      <c r="DAE11" s="9"/>
      <c r="DAF11" s="9"/>
      <c r="DAG11" s="9"/>
      <c r="DAH11" s="9"/>
      <c r="DAI11" s="9"/>
      <c r="DAJ11" s="9"/>
      <c r="DAK11" s="9"/>
      <c r="DAL11" s="9"/>
      <c r="DAM11" s="9"/>
      <c r="DAN11" s="9"/>
      <c r="DAO11" s="9"/>
      <c r="DAP11" s="9"/>
      <c r="DAQ11" s="9"/>
      <c r="DAR11" s="9"/>
      <c r="DAS11" s="9"/>
      <c r="DAT11" s="9"/>
      <c r="DAU11" s="9"/>
      <c r="DAV11" s="9"/>
      <c r="DAW11" s="9"/>
      <c r="DAX11" s="9"/>
      <c r="DAY11" s="9"/>
      <c r="DAZ11" s="9"/>
      <c r="DBA11" s="9"/>
      <c r="DBB11" s="9"/>
      <c r="DBC11" s="9"/>
      <c r="DBD11" s="9"/>
      <c r="DBE11" s="9"/>
      <c r="DBF11" s="9"/>
      <c r="DBG11" s="9"/>
      <c r="DBH11" s="9"/>
      <c r="DBI11" s="9"/>
      <c r="DBJ11" s="9"/>
      <c r="DBK11" s="9"/>
      <c r="DBL11" s="9"/>
      <c r="DBM11" s="9"/>
      <c r="DBN11" s="9"/>
      <c r="DBO11" s="9"/>
      <c r="DBP11" s="9"/>
      <c r="DBQ11" s="9"/>
      <c r="DBR11" s="9"/>
      <c r="DBS11" s="9"/>
      <c r="DBT11" s="9"/>
      <c r="DBU11" s="9"/>
      <c r="DBV11" s="9"/>
      <c r="DBW11" s="9"/>
      <c r="DBX11" s="9"/>
      <c r="DBY11" s="9"/>
      <c r="DBZ11" s="9"/>
      <c r="DCA11" s="9"/>
      <c r="DCB11" s="9"/>
      <c r="DCC11" s="9"/>
      <c r="DCD11" s="9"/>
      <c r="DCE11" s="9"/>
      <c r="DCF11" s="9"/>
      <c r="DCG11" s="9"/>
      <c r="DCH11" s="9"/>
      <c r="DCI11" s="9"/>
      <c r="DCJ11" s="9"/>
      <c r="DCK11" s="9"/>
      <c r="DCL11" s="9"/>
      <c r="DCM11" s="9"/>
      <c r="DCN11" s="9"/>
      <c r="DCO11" s="9"/>
      <c r="DCP11" s="9"/>
      <c r="DCQ11" s="9"/>
      <c r="DCR11" s="9"/>
      <c r="DCS11" s="9"/>
      <c r="DCT11" s="9"/>
      <c r="DCU11" s="9"/>
      <c r="DCV11" s="9"/>
      <c r="DCW11" s="9"/>
      <c r="DCX11" s="9"/>
      <c r="DCY11" s="9"/>
      <c r="DCZ11" s="9"/>
      <c r="DDA11" s="9"/>
      <c r="DDB11" s="9"/>
      <c r="DDC11" s="9"/>
      <c r="DDD11" s="9"/>
      <c r="DDE11" s="9"/>
      <c r="DDF11" s="9"/>
      <c r="DDG11" s="9"/>
      <c r="DDH11" s="9"/>
      <c r="DDI11" s="9"/>
      <c r="DDJ11" s="9"/>
      <c r="DDK11" s="9"/>
      <c r="DDL11" s="9"/>
      <c r="DDM11" s="9"/>
      <c r="DDN11" s="9"/>
      <c r="DDO11" s="9"/>
      <c r="DDP11" s="9"/>
      <c r="DDQ11" s="9"/>
      <c r="DDR11" s="9"/>
      <c r="DDS11" s="9"/>
      <c r="DDT11" s="9"/>
      <c r="DDU11" s="9"/>
      <c r="DDV11" s="9"/>
      <c r="DDW11" s="9"/>
      <c r="DDX11" s="9"/>
      <c r="DDY11" s="9"/>
      <c r="DDZ11" s="9"/>
      <c r="DEA11" s="9"/>
      <c r="DEB11" s="9"/>
      <c r="DEC11" s="9"/>
      <c r="DED11" s="9"/>
      <c r="DEE11" s="9"/>
      <c r="DEF11" s="9"/>
      <c r="DEG11" s="9"/>
      <c r="DEH11" s="9"/>
      <c r="DEI11" s="9"/>
      <c r="DEJ11" s="9"/>
      <c r="DEK11" s="9"/>
      <c r="DEL11" s="9"/>
      <c r="DEM11" s="9"/>
      <c r="DEN11" s="9"/>
      <c r="DEO11" s="9"/>
      <c r="DEP11" s="9"/>
      <c r="DEQ11" s="9"/>
      <c r="DER11" s="9"/>
      <c r="DES11" s="9"/>
      <c r="DET11" s="9"/>
      <c r="DEU11" s="9"/>
      <c r="DEV11" s="9"/>
      <c r="DEW11" s="9"/>
      <c r="DEX11" s="9"/>
      <c r="DEY11" s="9"/>
      <c r="DEZ11" s="9"/>
      <c r="DFA11" s="9"/>
      <c r="DFB11" s="9"/>
      <c r="DFC11" s="9"/>
      <c r="DFD11" s="9"/>
      <c r="DFE11" s="9"/>
      <c r="DFF11" s="9"/>
      <c r="DFG11" s="9"/>
      <c r="DFH11" s="9"/>
      <c r="DFI11" s="9"/>
      <c r="DFJ11" s="9"/>
      <c r="DFK11" s="9"/>
      <c r="DFL11" s="9"/>
      <c r="DFM11" s="9"/>
      <c r="DFN11" s="9"/>
      <c r="DFO11" s="9"/>
      <c r="DFP11" s="9"/>
      <c r="DFQ11" s="9"/>
      <c r="DFR11" s="9"/>
      <c r="DFS11" s="9"/>
      <c r="DFT11" s="9"/>
      <c r="DFU11" s="9"/>
      <c r="DFV11" s="9"/>
      <c r="DFW11" s="9"/>
      <c r="DFX11" s="9"/>
      <c r="DFY11" s="9"/>
      <c r="DFZ11" s="9"/>
      <c r="DGA11" s="9"/>
      <c r="DGB11" s="9"/>
      <c r="DGC11" s="9"/>
      <c r="DGD11" s="9"/>
      <c r="DGE11" s="9"/>
      <c r="DGF11" s="9"/>
      <c r="DGG11" s="9"/>
      <c r="DGH11" s="9"/>
      <c r="DGI11" s="9"/>
      <c r="DGJ11" s="9"/>
      <c r="DGK11" s="9"/>
      <c r="DGL11" s="9"/>
      <c r="DGM11" s="9"/>
      <c r="DGN11" s="9"/>
      <c r="DGO11" s="9"/>
      <c r="DGP11" s="9"/>
      <c r="DGQ11" s="9"/>
      <c r="DGR11" s="9"/>
      <c r="DGS11" s="9"/>
      <c r="DGT11" s="9"/>
      <c r="DGU11" s="9"/>
      <c r="DGV11" s="9"/>
      <c r="DGW11" s="9"/>
      <c r="DGX11" s="9"/>
      <c r="DGY11" s="9"/>
      <c r="DGZ11" s="9"/>
      <c r="DHA11" s="9"/>
      <c r="DHB11" s="9"/>
      <c r="DHC11" s="9"/>
      <c r="DHD11" s="9"/>
      <c r="DHE11" s="9"/>
      <c r="DHF11" s="9"/>
      <c r="DHG11" s="9"/>
      <c r="DHH11" s="9"/>
      <c r="DHI11" s="9"/>
      <c r="DHJ11" s="9"/>
      <c r="DHK11" s="9"/>
      <c r="DHL11" s="9"/>
      <c r="DHM11" s="9"/>
      <c r="DHN11" s="9"/>
      <c r="DHO11" s="9"/>
      <c r="DHP11" s="9"/>
      <c r="DHQ11" s="9"/>
      <c r="DHR11" s="9"/>
      <c r="DHS11" s="9"/>
      <c r="DHT11" s="9"/>
      <c r="DHU11" s="9"/>
      <c r="DHV11" s="9"/>
      <c r="DHW11" s="9"/>
      <c r="DHX11" s="9"/>
      <c r="DHY11" s="9"/>
      <c r="DHZ11" s="9"/>
      <c r="DIA11" s="9"/>
      <c r="DIB11" s="9"/>
      <c r="DIC11" s="9"/>
      <c r="DID11" s="9"/>
      <c r="DIE11" s="9"/>
      <c r="DIF11" s="9"/>
      <c r="DIG11" s="9"/>
      <c r="DIH11" s="9"/>
      <c r="DII11" s="9"/>
      <c r="DIJ11" s="9"/>
      <c r="DIK11" s="9"/>
      <c r="DIL11" s="9"/>
      <c r="DIM11" s="9"/>
      <c r="DIN11" s="9"/>
      <c r="DIO11" s="9"/>
      <c r="DIP11" s="9"/>
      <c r="DIQ11" s="9"/>
      <c r="DIR11" s="9"/>
      <c r="DIS11" s="9"/>
      <c r="DIT11" s="9"/>
      <c r="DIU11" s="9"/>
      <c r="DIV11" s="9"/>
      <c r="DIW11" s="9"/>
      <c r="DIX11" s="9"/>
      <c r="DIY11" s="9"/>
      <c r="DIZ11" s="9"/>
      <c r="DJA11" s="9"/>
      <c r="DJB11" s="9"/>
      <c r="DJC11" s="9"/>
      <c r="DJD11" s="9"/>
      <c r="DJE11" s="9"/>
      <c r="DJF11" s="9"/>
      <c r="DJG11" s="9"/>
      <c r="DJH11" s="9"/>
      <c r="DJI11" s="9"/>
      <c r="DJJ11" s="9"/>
      <c r="DJK11" s="9"/>
      <c r="DJL11" s="9"/>
      <c r="DJM11" s="9"/>
      <c r="DJN11" s="9"/>
      <c r="DJO11" s="9"/>
      <c r="DJP11" s="9"/>
      <c r="DJQ11" s="9"/>
      <c r="DJR11" s="9"/>
      <c r="DJS11" s="9"/>
      <c r="DJT11" s="9"/>
      <c r="DJU11" s="9"/>
      <c r="DJV11" s="9"/>
      <c r="DJW11" s="9"/>
      <c r="DJX11" s="9"/>
      <c r="DJY11" s="9"/>
      <c r="DJZ11" s="9"/>
      <c r="DKA11" s="9"/>
      <c r="DKB11" s="9"/>
      <c r="DKC11" s="9"/>
      <c r="DKD11" s="9"/>
      <c r="DKE11" s="9"/>
      <c r="DKF11" s="9"/>
      <c r="DKG11" s="9"/>
      <c r="DKH11" s="9"/>
      <c r="DKI11" s="9"/>
      <c r="DKJ11" s="9"/>
      <c r="DKK11" s="9"/>
      <c r="DKL11" s="9"/>
      <c r="DKM11" s="9"/>
      <c r="DKN11" s="9"/>
      <c r="DKO11" s="9"/>
      <c r="DKP11" s="9"/>
      <c r="DKQ11" s="9"/>
      <c r="DKR11" s="9"/>
      <c r="DKS11" s="9"/>
      <c r="DKT11" s="9"/>
      <c r="DKU11" s="9"/>
      <c r="DKV11" s="9"/>
      <c r="DKW11" s="9"/>
      <c r="DKX11" s="9"/>
      <c r="DKY11" s="9"/>
      <c r="DKZ11" s="9"/>
      <c r="DLA11" s="9"/>
      <c r="DLB11" s="9"/>
      <c r="DLC11" s="9"/>
      <c r="DLD11" s="9"/>
      <c r="DLE11" s="9"/>
      <c r="DLF11" s="9"/>
      <c r="DLG11" s="9"/>
      <c r="DLH11" s="9"/>
      <c r="DLI11" s="9"/>
      <c r="DLJ11" s="9"/>
      <c r="DLK11" s="9"/>
      <c r="DLL11" s="9"/>
      <c r="DLM11" s="9"/>
      <c r="DLN11" s="9"/>
      <c r="DLO11" s="9"/>
      <c r="DLP11" s="9"/>
      <c r="DLQ11" s="9"/>
      <c r="DLR11" s="9"/>
      <c r="DLS11" s="9"/>
      <c r="DLT11" s="9"/>
      <c r="DLU11" s="9"/>
      <c r="DLV11" s="9"/>
      <c r="DLW11" s="9"/>
      <c r="DLX11" s="9"/>
      <c r="DLY11" s="9"/>
      <c r="DLZ11" s="9"/>
      <c r="DMA11" s="9"/>
      <c r="DMB11" s="9"/>
      <c r="DMC11" s="9"/>
      <c r="DMD11" s="9"/>
      <c r="DME11" s="9"/>
      <c r="DMF11" s="9"/>
      <c r="DMG11" s="9"/>
      <c r="DMH11" s="9"/>
      <c r="DMI11" s="9"/>
      <c r="DMJ11" s="9"/>
      <c r="DMK11" s="9"/>
      <c r="DML11" s="9"/>
      <c r="DMM11" s="9"/>
      <c r="DMN11" s="9"/>
      <c r="DMO11" s="9"/>
      <c r="DMP11" s="9"/>
      <c r="DMQ11" s="9"/>
      <c r="DMR11" s="9"/>
      <c r="DMS11" s="9"/>
      <c r="DMT11" s="9"/>
      <c r="DMU11" s="9"/>
      <c r="DMV11" s="9"/>
      <c r="DMW11" s="9"/>
      <c r="DMX11" s="9"/>
      <c r="DMY11" s="9"/>
      <c r="DMZ11" s="9"/>
      <c r="DNA11" s="9"/>
      <c r="DNB11" s="9"/>
      <c r="DNC11" s="9"/>
      <c r="DND11" s="9"/>
      <c r="DNE11" s="9"/>
      <c r="DNF11" s="9"/>
      <c r="DNG11" s="9"/>
      <c r="DNH11" s="9"/>
      <c r="DNI11" s="9"/>
      <c r="DNJ11" s="9"/>
      <c r="DNK11" s="9"/>
      <c r="DNL11" s="9"/>
      <c r="DNM11" s="9"/>
      <c r="DNN11" s="9"/>
      <c r="DNO11" s="9"/>
      <c r="DNP11" s="9"/>
      <c r="DNQ11" s="9"/>
      <c r="DNR11" s="9"/>
      <c r="DNS11" s="9"/>
      <c r="DNT11" s="9"/>
      <c r="DNU11" s="9"/>
      <c r="DNV11" s="9"/>
      <c r="DNW11" s="9"/>
      <c r="DNX11" s="9"/>
      <c r="DNY11" s="9"/>
      <c r="DNZ11" s="9"/>
      <c r="DOA11" s="9"/>
      <c r="DOB11" s="9"/>
      <c r="DOC11" s="9"/>
      <c r="DOD11" s="9"/>
      <c r="DOE11" s="9"/>
      <c r="DOF11" s="9"/>
      <c r="DOG11" s="9"/>
      <c r="DOH11" s="9"/>
      <c r="DOI11" s="9"/>
      <c r="DOJ11" s="9"/>
      <c r="DOK11" s="9"/>
      <c r="DOL11" s="9"/>
      <c r="DOM11" s="9"/>
      <c r="DON11" s="9"/>
      <c r="DOO11" s="9"/>
      <c r="DOP11" s="9"/>
      <c r="DOQ11" s="9"/>
      <c r="DOR11" s="9"/>
      <c r="DOS11" s="9"/>
      <c r="DOT11" s="9"/>
      <c r="DOU11" s="9"/>
      <c r="DOV11" s="9"/>
      <c r="DOW11" s="9"/>
      <c r="DOX11" s="9"/>
      <c r="DOY11" s="9"/>
      <c r="DOZ11" s="9"/>
      <c r="DPA11" s="9"/>
      <c r="DPB11" s="9"/>
      <c r="DPC11" s="9"/>
      <c r="DPD11" s="9"/>
      <c r="DPE11" s="9"/>
      <c r="DPF11" s="9"/>
      <c r="DPG11" s="9"/>
      <c r="DPH11" s="9"/>
      <c r="DPI11" s="9"/>
      <c r="DPJ11" s="9"/>
      <c r="DPK11" s="9"/>
      <c r="DPL11" s="9"/>
      <c r="DPM11" s="9"/>
      <c r="DPN11" s="9"/>
      <c r="DPO11" s="9"/>
      <c r="DPP11" s="9"/>
      <c r="DPQ11" s="9"/>
      <c r="DPR11" s="9"/>
      <c r="DPS11" s="9"/>
      <c r="DPT11" s="9"/>
      <c r="DPU11" s="9"/>
      <c r="DPV11" s="9"/>
      <c r="DPW11" s="9"/>
      <c r="DPX11" s="9"/>
      <c r="DPY11" s="9"/>
      <c r="DPZ11" s="9"/>
      <c r="DQA11" s="9"/>
      <c r="DQB11" s="9"/>
      <c r="DQC11" s="9"/>
      <c r="DQD11" s="9"/>
      <c r="DQE11" s="9"/>
      <c r="DQF11" s="9"/>
      <c r="DQG11" s="9"/>
      <c r="DQH11" s="9"/>
      <c r="DQI11" s="9"/>
      <c r="DQJ11" s="9"/>
      <c r="DQK11" s="9"/>
      <c r="DQL11" s="9"/>
      <c r="DQM11" s="9"/>
      <c r="DQN11" s="9"/>
      <c r="DQO11" s="9"/>
      <c r="DQP11" s="9"/>
      <c r="DQQ11" s="9"/>
      <c r="DQR11" s="9"/>
      <c r="DQS11" s="9"/>
      <c r="DQT11" s="9"/>
      <c r="DQU11" s="9"/>
      <c r="DQV11" s="9"/>
      <c r="DQW11" s="9"/>
      <c r="DQX11" s="9"/>
      <c r="DQY11" s="9"/>
      <c r="DQZ11" s="9"/>
      <c r="DRA11" s="9"/>
      <c r="DRB11" s="9"/>
      <c r="DRC11" s="9"/>
      <c r="DRD11" s="9"/>
      <c r="DRE11" s="9"/>
      <c r="DRF11" s="9"/>
      <c r="DRG11" s="9"/>
      <c r="DRH11" s="9"/>
      <c r="DRI11" s="9"/>
      <c r="DRJ11" s="9"/>
      <c r="DRK11" s="9"/>
      <c r="DRL11" s="9"/>
      <c r="DRM11" s="9"/>
      <c r="DRN11" s="9"/>
      <c r="DRO11" s="9"/>
      <c r="DRP11" s="9"/>
      <c r="DRQ11" s="9"/>
      <c r="DRR11" s="9"/>
      <c r="DRS11" s="9"/>
      <c r="DRT11" s="9"/>
      <c r="DRU11" s="9"/>
      <c r="DRV11" s="9"/>
      <c r="DRW11" s="9"/>
      <c r="DRX11" s="9"/>
      <c r="DRY11" s="9"/>
      <c r="DRZ11" s="9"/>
      <c r="DSA11" s="9"/>
      <c r="DSB11" s="9"/>
      <c r="DSC11" s="9"/>
      <c r="DSD11" s="9"/>
      <c r="DSE11" s="9"/>
      <c r="DSF11" s="9"/>
      <c r="DSG11" s="9"/>
      <c r="DSH11" s="9"/>
      <c r="DSI11" s="9"/>
      <c r="DSJ11" s="9"/>
      <c r="DSK11" s="9"/>
      <c r="DSL11" s="9"/>
      <c r="DSM11" s="9"/>
      <c r="DSN11" s="9"/>
      <c r="DSO11" s="9"/>
      <c r="DSP11" s="9"/>
      <c r="DSQ11" s="9"/>
      <c r="DSR11" s="9"/>
      <c r="DSS11" s="9"/>
      <c r="DST11" s="9"/>
      <c r="DSU11" s="9"/>
      <c r="DSV11" s="9"/>
      <c r="DSW11" s="9"/>
      <c r="DSX11" s="9"/>
      <c r="DSY11" s="9"/>
      <c r="DSZ11" s="9"/>
      <c r="DTA11" s="9"/>
      <c r="DTB11" s="9"/>
      <c r="DTC11" s="9"/>
      <c r="DTD11" s="9"/>
      <c r="DTE11" s="9"/>
      <c r="DTF11" s="9"/>
      <c r="DTG11" s="9"/>
      <c r="DTH11" s="9"/>
      <c r="DTI11" s="9"/>
      <c r="DTJ11" s="9"/>
      <c r="DTK11" s="9"/>
      <c r="DTL11" s="9"/>
      <c r="DTM11" s="9"/>
      <c r="DTN11" s="9"/>
      <c r="DTO11" s="9"/>
      <c r="DTP11" s="9"/>
      <c r="DTQ11" s="9"/>
      <c r="DTR11" s="9"/>
      <c r="DTS11" s="9"/>
      <c r="DTT11" s="9"/>
      <c r="DTU11" s="9"/>
      <c r="DTV11" s="9"/>
      <c r="DTW11" s="9"/>
      <c r="DTX11" s="9"/>
      <c r="DTY11" s="9"/>
      <c r="DTZ11" s="9"/>
      <c r="DUA11" s="9"/>
      <c r="DUB11" s="9"/>
      <c r="DUC11" s="9"/>
      <c r="DUD11" s="9"/>
      <c r="DUE11" s="9"/>
      <c r="DUF11" s="9"/>
      <c r="DUG11" s="9"/>
      <c r="DUH11" s="9"/>
      <c r="DUI11" s="9"/>
      <c r="DUJ11" s="9"/>
      <c r="DUK11" s="9"/>
      <c r="DUL11" s="9"/>
      <c r="DUM11" s="9"/>
      <c r="DUN11" s="9"/>
      <c r="DUO11" s="9"/>
      <c r="DUP11" s="9"/>
      <c r="DUQ11" s="9"/>
      <c r="DUR11" s="9"/>
      <c r="DUS11" s="9"/>
      <c r="DUT11" s="9"/>
      <c r="DUU11" s="9"/>
      <c r="DUV11" s="9"/>
      <c r="DUW11" s="9"/>
      <c r="DUX11" s="9"/>
      <c r="DUY11" s="9"/>
      <c r="DUZ11" s="9"/>
      <c r="DVA11" s="9"/>
      <c r="DVB11" s="9"/>
      <c r="DVC11" s="9"/>
      <c r="DVD11" s="9"/>
      <c r="DVE11" s="9"/>
      <c r="DVF11" s="9"/>
      <c r="DVG11" s="9"/>
      <c r="DVH11" s="9"/>
      <c r="DVI11" s="9"/>
      <c r="DVJ11" s="9"/>
      <c r="DVK11" s="9"/>
      <c r="DVL11" s="9"/>
      <c r="DVM11" s="9"/>
      <c r="DVN11" s="9"/>
      <c r="DVO11" s="9"/>
      <c r="DVP11" s="9"/>
      <c r="DVQ11" s="9"/>
      <c r="DVR11" s="9"/>
      <c r="DVS11" s="9"/>
      <c r="DVT11" s="9"/>
      <c r="DVU11" s="9"/>
      <c r="DVV11" s="9"/>
      <c r="DVW11" s="9"/>
      <c r="DVX11" s="9"/>
      <c r="DVY11" s="9"/>
      <c r="DVZ11" s="9"/>
      <c r="DWA11" s="9"/>
      <c r="DWB11" s="9"/>
      <c r="DWC11" s="9"/>
      <c r="DWD11" s="9"/>
      <c r="DWE11" s="9"/>
      <c r="DWF11" s="9"/>
      <c r="DWG11" s="9"/>
      <c r="DWH11" s="9"/>
      <c r="DWI11" s="9"/>
      <c r="DWJ11" s="9"/>
      <c r="DWK11" s="9"/>
      <c r="DWL11" s="9"/>
      <c r="DWM11" s="9"/>
      <c r="DWN11" s="9"/>
      <c r="DWO11" s="9"/>
      <c r="DWP11" s="9"/>
      <c r="DWQ11" s="9"/>
      <c r="DWR11" s="9"/>
      <c r="DWS11" s="9"/>
      <c r="DWT11" s="9"/>
      <c r="DWU11" s="9"/>
      <c r="DWV11" s="9"/>
      <c r="DWW11" s="9"/>
      <c r="DWX11" s="9"/>
      <c r="DWY11" s="9"/>
      <c r="DWZ11" s="9"/>
      <c r="DXA11" s="9"/>
      <c r="DXB11" s="9"/>
      <c r="DXC11" s="9"/>
      <c r="DXD11" s="9"/>
      <c r="DXE11" s="9"/>
      <c r="DXF11" s="9"/>
      <c r="DXG11" s="9"/>
      <c r="DXH11" s="9"/>
      <c r="DXI11" s="9"/>
      <c r="DXJ11" s="9"/>
      <c r="DXK11" s="9"/>
      <c r="DXL11" s="9"/>
      <c r="DXM11" s="9"/>
      <c r="DXN11" s="9"/>
      <c r="DXO11" s="9"/>
      <c r="DXP11" s="9"/>
      <c r="DXQ11" s="9"/>
      <c r="DXR11" s="9"/>
      <c r="DXS11" s="9"/>
      <c r="DXT11" s="9"/>
      <c r="DXU11" s="9"/>
      <c r="DXV11" s="9"/>
      <c r="DXW11" s="9"/>
      <c r="DXX11" s="9"/>
      <c r="DXY11" s="9"/>
      <c r="DXZ11" s="9"/>
      <c r="DYA11" s="9"/>
      <c r="DYB11" s="9"/>
      <c r="DYC11" s="9"/>
      <c r="DYD11" s="9"/>
      <c r="DYE11" s="9"/>
      <c r="DYF11" s="9"/>
      <c r="DYG11" s="9"/>
      <c r="DYH11" s="9"/>
      <c r="DYI11" s="9"/>
      <c r="DYJ11" s="9"/>
      <c r="DYK11" s="9"/>
      <c r="DYL11" s="9"/>
      <c r="DYM11" s="9"/>
      <c r="DYN11" s="9"/>
      <c r="DYO11" s="9"/>
      <c r="DYP11" s="9"/>
      <c r="DYQ11" s="9"/>
      <c r="DYR11" s="9"/>
      <c r="DYS11" s="9"/>
      <c r="DYT11" s="9"/>
      <c r="DYU11" s="9"/>
      <c r="DYV11" s="9"/>
      <c r="DYW11" s="9"/>
      <c r="DYX11" s="9"/>
      <c r="DYY11" s="9"/>
      <c r="DYZ11" s="9"/>
      <c r="DZA11" s="9"/>
      <c r="DZB11" s="9"/>
      <c r="DZC11" s="9"/>
      <c r="DZD11" s="9"/>
      <c r="DZE11" s="9"/>
      <c r="DZF11" s="9"/>
      <c r="DZG11" s="9"/>
      <c r="DZH11" s="9"/>
      <c r="DZI11" s="9"/>
      <c r="DZJ11" s="9"/>
      <c r="DZK11" s="9"/>
      <c r="DZL11" s="9"/>
      <c r="DZM11" s="9"/>
      <c r="DZN11" s="9"/>
      <c r="DZO11" s="9"/>
      <c r="DZP11" s="9"/>
      <c r="DZQ11" s="9"/>
      <c r="DZR11" s="9"/>
      <c r="DZS11" s="9"/>
      <c r="DZT11" s="9"/>
      <c r="DZU11" s="9"/>
      <c r="DZV11" s="9"/>
      <c r="DZW11" s="9"/>
      <c r="DZX11" s="9"/>
      <c r="DZY11" s="9"/>
      <c r="DZZ11" s="9"/>
      <c r="EAA11" s="9"/>
      <c r="EAB11" s="9"/>
      <c r="EAC11" s="9"/>
      <c r="EAD11" s="9"/>
      <c r="EAE11" s="9"/>
      <c r="EAF11" s="9"/>
      <c r="EAG11" s="9"/>
      <c r="EAH11" s="9"/>
      <c r="EAI11" s="9"/>
      <c r="EAJ11" s="9"/>
      <c r="EAK11" s="9"/>
      <c r="EAL11" s="9"/>
      <c r="EAM11" s="9"/>
      <c r="EAN11" s="9"/>
      <c r="EAO11" s="9"/>
      <c r="EAP11" s="9"/>
      <c r="EAQ11" s="9"/>
      <c r="EAR11" s="9"/>
      <c r="EAS11" s="9"/>
      <c r="EAT11" s="9"/>
      <c r="EAU11" s="9"/>
      <c r="EAV11" s="9"/>
      <c r="EAW11" s="9"/>
      <c r="EAX11" s="9"/>
      <c r="EAY11" s="9"/>
      <c r="EAZ11" s="9"/>
      <c r="EBA11" s="9"/>
      <c r="EBB11" s="9"/>
      <c r="EBC11" s="9"/>
      <c r="EBD11" s="9"/>
      <c r="EBE11" s="9"/>
      <c r="EBF11" s="9"/>
      <c r="EBG11" s="9"/>
      <c r="EBH11" s="9"/>
      <c r="EBI11" s="9"/>
      <c r="EBJ11" s="9"/>
      <c r="EBK11" s="9"/>
      <c r="EBL11" s="9"/>
      <c r="EBM11" s="9"/>
      <c r="EBN11" s="9"/>
      <c r="EBO11" s="9"/>
      <c r="EBP11" s="9"/>
      <c r="EBQ11" s="9"/>
      <c r="EBR11" s="9"/>
      <c r="EBS11" s="9"/>
      <c r="EBT11" s="9"/>
      <c r="EBU11" s="9"/>
      <c r="EBV11" s="9"/>
      <c r="EBW11" s="9"/>
      <c r="EBX11" s="9"/>
      <c r="EBY11" s="9"/>
      <c r="EBZ11" s="9"/>
      <c r="ECA11" s="9"/>
      <c r="ECB11" s="9"/>
      <c r="ECC11" s="9"/>
      <c r="ECD11" s="9"/>
      <c r="ECE11" s="9"/>
      <c r="ECF11" s="9"/>
      <c r="ECG11" s="9"/>
      <c r="ECH11" s="9"/>
      <c r="ECI11" s="9"/>
      <c r="ECJ11" s="9"/>
      <c r="ECK11" s="9"/>
      <c r="ECL11" s="9"/>
      <c r="ECM11" s="9"/>
      <c r="ECN11" s="9"/>
      <c r="ECO11" s="9"/>
      <c r="ECP11" s="9"/>
      <c r="ECQ11" s="9"/>
      <c r="ECR11" s="9"/>
      <c r="ECS11" s="9"/>
      <c r="ECT11" s="9"/>
      <c r="ECU11" s="9"/>
      <c r="ECV11" s="9"/>
      <c r="ECW11" s="9"/>
      <c r="ECX11" s="9"/>
      <c r="ECY11" s="9"/>
      <c r="ECZ11" s="9"/>
      <c r="EDA11" s="9"/>
      <c r="EDB11" s="9"/>
      <c r="EDC11" s="9"/>
      <c r="EDD11" s="9"/>
      <c r="EDE11" s="9"/>
      <c r="EDF11" s="9"/>
      <c r="EDG11" s="9"/>
      <c r="EDH11" s="9"/>
      <c r="EDI11" s="9"/>
      <c r="EDJ11" s="9"/>
      <c r="EDK11" s="9"/>
      <c r="EDL11" s="9"/>
      <c r="EDM11" s="9"/>
      <c r="EDN11" s="9"/>
      <c r="EDO11" s="9"/>
      <c r="EDP11" s="9"/>
      <c r="EDQ11" s="9"/>
      <c r="EDR11" s="9"/>
      <c r="EDS11" s="9"/>
      <c r="EDT11" s="9"/>
      <c r="EDU11" s="9"/>
      <c r="EDV11" s="9"/>
      <c r="EDW11" s="9"/>
      <c r="EDX11" s="9"/>
      <c r="EDY11" s="9"/>
      <c r="EDZ11" s="9"/>
      <c r="EEA11" s="9"/>
      <c r="EEB11" s="9"/>
      <c r="EEC11" s="9"/>
      <c r="EED11" s="9"/>
      <c r="EEE11" s="9"/>
      <c r="EEF11" s="9"/>
      <c r="EEG11" s="9"/>
      <c r="EEH11" s="9"/>
      <c r="EEI11" s="9"/>
      <c r="EEJ11" s="9"/>
      <c r="EEK11" s="9"/>
      <c r="EEL11" s="9"/>
      <c r="EEM11" s="9"/>
      <c r="EEN11" s="9"/>
      <c r="EEO11" s="9"/>
      <c r="EEP11" s="9"/>
      <c r="EEQ11" s="9"/>
      <c r="EER11" s="9"/>
      <c r="EES11" s="9"/>
      <c r="EET11" s="9"/>
      <c r="EEU11" s="9"/>
      <c r="EEV11" s="9"/>
      <c r="EEW11" s="9"/>
      <c r="EEX11" s="9"/>
      <c r="EEY11" s="9"/>
      <c r="EEZ11" s="9"/>
      <c r="EFA11" s="9"/>
      <c r="EFB11" s="9"/>
      <c r="EFC11" s="9"/>
      <c r="EFD11" s="9"/>
      <c r="EFE11" s="9"/>
      <c r="EFF11" s="9"/>
      <c r="EFG11" s="9"/>
      <c r="EFH11" s="9"/>
      <c r="EFI11" s="9"/>
      <c r="EFJ11" s="9"/>
      <c r="EFK11" s="9"/>
      <c r="EFL11" s="9"/>
      <c r="EFM11" s="9"/>
      <c r="EFN11" s="9"/>
      <c r="EFO11" s="9"/>
      <c r="EFP11" s="9"/>
      <c r="EFQ11" s="9"/>
      <c r="EFR11" s="9"/>
      <c r="EFS11" s="9"/>
      <c r="EFT11" s="9"/>
      <c r="EFU11" s="9"/>
      <c r="EFV11" s="9"/>
      <c r="EFW11" s="9"/>
      <c r="EFX11" s="9"/>
      <c r="EFY11" s="9"/>
      <c r="EFZ11" s="9"/>
      <c r="EGA11" s="9"/>
      <c r="EGB11" s="9"/>
      <c r="EGC11" s="9"/>
      <c r="EGD11" s="9"/>
      <c r="EGE11" s="9"/>
      <c r="EGF11" s="9"/>
      <c r="EGG11" s="9"/>
      <c r="EGH11" s="9"/>
      <c r="EGI11" s="9"/>
      <c r="EGJ11" s="9"/>
      <c r="EGK11" s="9"/>
      <c r="EGL11" s="9"/>
      <c r="EGM11" s="9"/>
      <c r="EGN11" s="9"/>
      <c r="EGO11" s="9"/>
      <c r="EGP11" s="9"/>
      <c r="EGQ11" s="9"/>
      <c r="EGR11" s="9"/>
      <c r="EGS11" s="9"/>
      <c r="EGT11" s="9"/>
      <c r="EGU11" s="9"/>
      <c r="EGV11" s="9"/>
      <c r="EGW11" s="9"/>
      <c r="EGX11" s="9"/>
      <c r="EGY11" s="9"/>
      <c r="EGZ11" s="9"/>
      <c r="EHA11" s="9"/>
      <c r="EHB11" s="9"/>
      <c r="EHC11" s="9"/>
      <c r="EHD11" s="9"/>
      <c r="EHE11" s="9"/>
      <c r="EHF11" s="9"/>
      <c r="EHG11" s="9"/>
      <c r="EHH11" s="9"/>
      <c r="EHI11" s="9"/>
      <c r="EHJ11" s="9"/>
      <c r="EHK11" s="9"/>
      <c r="EHL11" s="9"/>
      <c r="EHM11" s="9"/>
      <c r="EHN11" s="9"/>
      <c r="EHO11" s="9"/>
      <c r="EHP11" s="9"/>
      <c r="EHQ11" s="9"/>
      <c r="EHR11" s="9"/>
      <c r="EHS11" s="9"/>
      <c r="EHT11" s="9"/>
      <c r="EHU11" s="9"/>
      <c r="EHV11" s="9"/>
      <c r="EHW11" s="9"/>
      <c r="EHX11" s="9"/>
      <c r="EHY11" s="9"/>
      <c r="EHZ11" s="9"/>
      <c r="EIA11" s="9"/>
      <c r="EIB11" s="9"/>
      <c r="EIC11" s="9"/>
      <c r="EID11" s="9"/>
      <c r="EIE11" s="9"/>
      <c r="EIF11" s="9"/>
      <c r="EIG11" s="9"/>
      <c r="EIH11" s="9"/>
      <c r="EII11" s="9"/>
      <c r="EIJ11" s="9"/>
      <c r="EIK11" s="9"/>
      <c r="EIL11" s="9"/>
      <c r="EIM11" s="9"/>
      <c r="EIN11" s="9"/>
      <c r="EIO11" s="9"/>
      <c r="EIP11" s="9"/>
      <c r="EIQ11" s="9"/>
      <c r="EIR11" s="9"/>
      <c r="EIS11" s="9"/>
      <c r="EIT11" s="9"/>
      <c r="EIU11" s="9"/>
      <c r="EIV11" s="9"/>
      <c r="EIW11" s="9"/>
      <c r="EIX11" s="9"/>
      <c r="EIY11" s="9"/>
      <c r="EIZ11" s="9"/>
      <c r="EJA11" s="9"/>
      <c r="EJB11" s="9"/>
      <c r="EJC11" s="9"/>
      <c r="EJD11" s="9"/>
      <c r="EJE11" s="9"/>
      <c r="EJF11" s="9"/>
      <c r="EJG11" s="9"/>
      <c r="EJH11" s="9"/>
      <c r="EJI11" s="9"/>
      <c r="EJJ11" s="9"/>
      <c r="EJK11" s="9"/>
      <c r="EJL11" s="9"/>
      <c r="EJM11" s="9"/>
      <c r="EJN11" s="9"/>
      <c r="EJO11" s="9"/>
      <c r="EJP11" s="9"/>
      <c r="EJQ11" s="9"/>
      <c r="EJR11" s="9"/>
      <c r="EJS11" s="9"/>
      <c r="EJT11" s="9"/>
      <c r="EJU11" s="9"/>
      <c r="EJV11" s="9"/>
      <c r="EJW11" s="9"/>
      <c r="EJX11" s="9"/>
      <c r="EJY11" s="9"/>
      <c r="EJZ11" s="9"/>
      <c r="EKA11" s="9"/>
      <c r="EKB11" s="9"/>
      <c r="EKC11" s="9"/>
      <c r="EKD11" s="9"/>
      <c r="EKE11" s="9"/>
      <c r="EKF11" s="9"/>
      <c r="EKG11" s="9"/>
      <c r="EKH11" s="9"/>
      <c r="EKI11" s="9"/>
      <c r="EKJ11" s="9"/>
      <c r="EKK11" s="9"/>
      <c r="EKL11" s="9"/>
      <c r="EKM11" s="9"/>
      <c r="EKN11" s="9"/>
      <c r="EKO11" s="9"/>
      <c r="EKP11" s="9"/>
      <c r="EKQ11" s="9"/>
      <c r="EKR11" s="9"/>
      <c r="EKS11" s="9"/>
      <c r="EKT11" s="9"/>
      <c r="EKU11" s="9"/>
      <c r="EKV11" s="9"/>
      <c r="EKW11" s="9"/>
      <c r="EKX11" s="9"/>
      <c r="EKY11" s="9"/>
      <c r="EKZ11" s="9"/>
      <c r="ELA11" s="9"/>
      <c r="ELB11" s="9"/>
      <c r="ELC11" s="9"/>
      <c r="ELD11" s="9"/>
      <c r="ELE11" s="9"/>
      <c r="ELF11" s="9"/>
      <c r="ELG11" s="9"/>
      <c r="ELH11" s="9"/>
      <c r="ELI11" s="9"/>
      <c r="ELJ11" s="9"/>
      <c r="ELK11" s="9"/>
      <c r="ELL11" s="9"/>
      <c r="ELM11" s="9"/>
      <c r="ELN11" s="9"/>
      <c r="ELO11" s="9"/>
      <c r="ELP11" s="9"/>
      <c r="ELQ11" s="9"/>
      <c r="ELR11" s="9"/>
      <c r="ELS11" s="9"/>
      <c r="ELT11" s="9"/>
      <c r="ELU11" s="9"/>
      <c r="ELV11" s="9"/>
      <c r="ELW11" s="9"/>
      <c r="ELX11" s="9"/>
      <c r="ELY11" s="9"/>
      <c r="ELZ11" s="9"/>
      <c r="EMA11" s="9"/>
      <c r="EMB11" s="9"/>
      <c r="EMC11" s="9"/>
      <c r="EMD11" s="9"/>
      <c r="EME11" s="9"/>
      <c r="EMF11" s="9"/>
      <c r="EMG11" s="9"/>
      <c r="EMH11" s="9"/>
      <c r="EMI11" s="9"/>
      <c r="EMJ11" s="9"/>
      <c r="EMK11" s="9"/>
      <c r="EML11" s="9"/>
      <c r="EMM11" s="9"/>
      <c r="EMN11" s="9"/>
      <c r="EMO11" s="9"/>
      <c r="EMP11" s="9"/>
      <c r="EMQ11" s="9"/>
      <c r="EMR11" s="9"/>
      <c r="EMS11" s="9"/>
      <c r="EMT11" s="9"/>
      <c r="EMU11" s="9"/>
      <c r="EMV11" s="9"/>
      <c r="EMW11" s="9"/>
      <c r="EMX11" s="9"/>
      <c r="EMY11" s="9"/>
      <c r="EMZ11" s="9"/>
      <c r="ENA11" s="9"/>
      <c r="ENB11" s="9"/>
      <c r="ENC11" s="9"/>
      <c r="END11" s="9"/>
      <c r="ENE11" s="9"/>
      <c r="ENF11" s="9"/>
      <c r="ENG11" s="9"/>
      <c r="ENH11" s="9"/>
      <c r="ENI11" s="9"/>
      <c r="ENJ11" s="9"/>
      <c r="ENK11" s="9"/>
      <c r="ENL11" s="9"/>
      <c r="ENM11" s="9"/>
      <c r="ENN11" s="9"/>
      <c r="ENO11" s="9"/>
      <c r="ENP11" s="9"/>
      <c r="ENQ11" s="9"/>
      <c r="ENR11" s="9"/>
      <c r="ENS11" s="9"/>
      <c r="ENT11" s="9"/>
      <c r="ENU11" s="9"/>
      <c r="ENV11" s="9"/>
      <c r="ENW11" s="9"/>
      <c r="ENX11" s="9"/>
      <c r="ENY11" s="9"/>
      <c r="ENZ11" s="9"/>
      <c r="EOA11" s="9"/>
      <c r="EOB11" s="9"/>
      <c r="EOC11" s="9"/>
      <c r="EOD11" s="9"/>
      <c r="EOE11" s="9"/>
      <c r="EOF11" s="9"/>
      <c r="EOG11" s="9"/>
      <c r="EOH11" s="9"/>
      <c r="EOI11" s="9"/>
      <c r="EOJ11" s="9"/>
      <c r="EOK11" s="9"/>
      <c r="EOL11" s="9"/>
      <c r="EOM11" s="9"/>
      <c r="EON11" s="9"/>
      <c r="EOO11" s="9"/>
      <c r="EOP11" s="9"/>
      <c r="EOQ11" s="9"/>
      <c r="EOR11" s="9"/>
      <c r="EOS11" s="9"/>
      <c r="EOT11" s="9"/>
      <c r="EOU11" s="9"/>
      <c r="EOV11" s="9"/>
      <c r="EOW11" s="9"/>
      <c r="EOX11" s="9"/>
      <c r="EOY11" s="9"/>
      <c r="EOZ11" s="9"/>
      <c r="EPA11" s="9"/>
      <c r="EPB11" s="9"/>
      <c r="EPC11" s="9"/>
      <c r="EPD11" s="9"/>
      <c r="EPE11" s="9"/>
      <c r="EPF11" s="9"/>
      <c r="EPG11" s="9"/>
      <c r="EPH11" s="9"/>
      <c r="EPI11" s="9"/>
      <c r="EPJ11" s="9"/>
      <c r="EPK11" s="9"/>
      <c r="EPL11" s="9"/>
      <c r="EPM11" s="9"/>
      <c r="EPN11" s="9"/>
      <c r="EPO11" s="9"/>
      <c r="EPP11" s="9"/>
      <c r="EPQ11" s="9"/>
      <c r="EPR11" s="9"/>
      <c r="EPS11" s="9"/>
      <c r="EPT11" s="9"/>
      <c r="EPU11" s="9"/>
      <c r="EPV11" s="9"/>
      <c r="EPW11" s="9"/>
      <c r="EPX11" s="9"/>
      <c r="EPY11" s="9"/>
      <c r="EPZ11" s="9"/>
      <c r="EQA11" s="9"/>
      <c r="EQB11" s="9"/>
      <c r="EQC11" s="9"/>
      <c r="EQD11" s="9"/>
      <c r="EQE11" s="9"/>
      <c r="EQF11" s="9"/>
      <c r="EQG11" s="9"/>
      <c r="EQH11" s="9"/>
      <c r="EQI11" s="9"/>
      <c r="EQJ11" s="9"/>
      <c r="EQK11" s="9"/>
      <c r="EQL11" s="9"/>
      <c r="EQM11" s="9"/>
      <c r="EQN11" s="9"/>
      <c r="EQO11" s="9"/>
      <c r="EQP11" s="9"/>
      <c r="EQQ11" s="9"/>
      <c r="EQR11" s="9"/>
      <c r="EQS11" s="9"/>
      <c r="EQT11" s="9"/>
      <c r="EQU11" s="9"/>
      <c r="EQV11" s="9"/>
      <c r="EQW11" s="9"/>
      <c r="EQX11" s="9"/>
      <c r="EQY11" s="9"/>
      <c r="EQZ11" s="9"/>
      <c r="ERA11" s="9"/>
      <c r="ERB11" s="9"/>
      <c r="ERC11" s="9"/>
      <c r="ERD11" s="9"/>
      <c r="ERE11" s="9"/>
      <c r="ERF11" s="9"/>
      <c r="ERG11" s="9"/>
      <c r="ERH11" s="9"/>
      <c r="ERI11" s="9"/>
      <c r="ERJ11" s="9"/>
      <c r="ERK11" s="9"/>
      <c r="ERL11" s="9"/>
      <c r="ERM11" s="9"/>
      <c r="ERN11" s="9"/>
      <c r="ERO11" s="9"/>
      <c r="ERP11" s="9"/>
      <c r="ERQ11" s="9"/>
      <c r="ERR11" s="9"/>
      <c r="ERS11" s="9"/>
      <c r="ERT11" s="9"/>
      <c r="ERU11" s="9"/>
      <c r="ERV11" s="9"/>
      <c r="ERW11" s="9"/>
      <c r="ERX11" s="9"/>
      <c r="ERY11" s="9"/>
      <c r="ERZ11" s="9"/>
      <c r="ESA11" s="9"/>
      <c r="ESB11" s="9"/>
      <c r="ESC11" s="9"/>
      <c r="ESD11" s="9"/>
      <c r="ESE11" s="9"/>
      <c r="ESF11" s="9"/>
      <c r="ESG11" s="9"/>
      <c r="ESH11" s="9"/>
      <c r="ESI11" s="9"/>
      <c r="ESJ11" s="9"/>
      <c r="ESK11" s="9"/>
      <c r="ESL11" s="9"/>
      <c r="ESM11" s="9"/>
      <c r="ESN11" s="9"/>
      <c r="ESO11" s="9"/>
      <c r="ESP11" s="9"/>
      <c r="ESQ11" s="9"/>
      <c r="ESR11" s="9"/>
      <c r="ESS11" s="9"/>
      <c r="EST11" s="9"/>
      <c r="ESU11" s="9"/>
      <c r="ESV11" s="9"/>
      <c r="ESW11" s="9"/>
      <c r="ESX11" s="9"/>
      <c r="ESY11" s="9"/>
      <c r="ESZ11" s="9"/>
      <c r="ETA11" s="9"/>
      <c r="ETB11" s="9"/>
      <c r="ETC11" s="9"/>
      <c r="ETD11" s="9"/>
      <c r="ETE11" s="9"/>
      <c r="ETF11" s="9"/>
      <c r="ETG11" s="9"/>
      <c r="ETH11" s="9"/>
      <c r="ETI11" s="9"/>
      <c r="ETJ11" s="9"/>
      <c r="ETK11" s="9"/>
      <c r="ETL11" s="9"/>
      <c r="ETM11" s="9"/>
      <c r="ETN11" s="9"/>
      <c r="ETO11" s="9"/>
      <c r="ETP11" s="9"/>
      <c r="ETQ11" s="9"/>
      <c r="ETR11" s="9"/>
      <c r="ETS11" s="9"/>
      <c r="ETT11" s="9"/>
      <c r="ETU11" s="9"/>
      <c r="ETV11" s="9"/>
      <c r="ETW11" s="9"/>
      <c r="ETX11" s="9"/>
      <c r="ETY11" s="9"/>
      <c r="ETZ11" s="9"/>
      <c r="EUA11" s="9"/>
      <c r="EUB11" s="9"/>
      <c r="EUC11" s="9"/>
      <c r="EUD11" s="9"/>
      <c r="EUE11" s="9"/>
      <c r="EUF11" s="9"/>
      <c r="EUG11" s="9"/>
      <c r="EUH11" s="9"/>
      <c r="EUI11" s="9"/>
      <c r="EUJ11" s="9"/>
      <c r="EUK11" s="9"/>
      <c r="EUL11" s="9"/>
      <c r="EUM11" s="9"/>
      <c r="EUN11" s="9"/>
      <c r="EUO11" s="9"/>
      <c r="EUP11" s="9"/>
      <c r="EUQ11" s="9"/>
      <c r="EUR11" s="9"/>
      <c r="EUS11" s="9"/>
      <c r="EUT11" s="9"/>
      <c r="EUU11" s="9"/>
      <c r="EUV11" s="9"/>
      <c r="EUW11" s="9"/>
      <c r="EUX11" s="9"/>
      <c r="EUY11" s="9"/>
      <c r="EUZ11" s="9"/>
      <c r="EVA11" s="9"/>
      <c r="EVB11" s="9"/>
      <c r="EVC11" s="9"/>
      <c r="EVD11" s="9"/>
      <c r="EVE11" s="9"/>
      <c r="EVF11" s="9"/>
      <c r="EVG11" s="9"/>
      <c r="EVH11" s="9"/>
      <c r="EVI11" s="9"/>
      <c r="EVJ11" s="9"/>
      <c r="EVK11" s="9"/>
      <c r="EVL11" s="9"/>
      <c r="EVM11" s="9"/>
      <c r="EVN11" s="9"/>
      <c r="EVO11" s="9"/>
      <c r="EVP11" s="9"/>
      <c r="EVQ11" s="9"/>
      <c r="EVR11" s="9"/>
      <c r="EVS11" s="9"/>
      <c r="EVT11" s="9"/>
      <c r="EVU11" s="9"/>
      <c r="EVV11" s="9"/>
      <c r="EVW11" s="9"/>
      <c r="EVX11" s="9"/>
      <c r="EVY11" s="9"/>
      <c r="EVZ11" s="9"/>
      <c r="EWA11" s="9"/>
      <c r="EWB11" s="9"/>
      <c r="EWC11" s="9"/>
      <c r="EWD11" s="9"/>
      <c r="EWE11" s="9"/>
      <c r="EWF11" s="9"/>
      <c r="EWG11" s="9"/>
      <c r="EWH11" s="9"/>
      <c r="EWI11" s="9"/>
      <c r="EWJ11" s="9"/>
      <c r="EWK11" s="9"/>
      <c r="EWL11" s="9"/>
      <c r="EWM11" s="9"/>
      <c r="EWN11" s="9"/>
      <c r="EWO11" s="9"/>
      <c r="EWP11" s="9"/>
      <c r="EWQ11" s="9"/>
      <c r="EWR11" s="9"/>
      <c r="EWS11" s="9"/>
      <c r="EWT11" s="9"/>
      <c r="EWU11" s="9"/>
      <c r="EWV11" s="9"/>
      <c r="EWW11" s="9"/>
      <c r="EWX11" s="9"/>
      <c r="EWY11" s="9"/>
      <c r="EWZ11" s="9"/>
      <c r="EXA11" s="9"/>
      <c r="EXB11" s="9"/>
      <c r="EXC11" s="9"/>
      <c r="EXD11" s="9"/>
      <c r="EXE11" s="9"/>
      <c r="EXF11" s="9"/>
      <c r="EXG11" s="9"/>
      <c r="EXH11" s="9"/>
      <c r="EXI11" s="9"/>
      <c r="EXJ11" s="9"/>
      <c r="EXK11" s="9"/>
      <c r="EXL11" s="9"/>
      <c r="EXM11" s="9"/>
      <c r="EXN11" s="9"/>
      <c r="EXO11" s="9"/>
      <c r="EXP11" s="9"/>
      <c r="EXQ11" s="9"/>
      <c r="EXR11" s="9"/>
      <c r="EXS11" s="9"/>
      <c r="EXT11" s="9"/>
      <c r="EXU11" s="9"/>
      <c r="EXV11" s="9"/>
      <c r="EXW11" s="9"/>
      <c r="EXX11" s="9"/>
      <c r="EXY11" s="9"/>
      <c r="EXZ11" s="9"/>
      <c r="EYA11" s="9"/>
      <c r="EYB11" s="9"/>
      <c r="EYC11" s="9"/>
      <c r="EYD11" s="9"/>
      <c r="EYE11" s="9"/>
      <c r="EYF11" s="9"/>
      <c r="EYG11" s="9"/>
      <c r="EYH11" s="9"/>
      <c r="EYI11" s="9"/>
      <c r="EYJ11" s="9"/>
      <c r="EYK11" s="9"/>
      <c r="EYL11" s="9"/>
      <c r="EYM11" s="9"/>
      <c r="EYN11" s="9"/>
      <c r="EYO11" s="9"/>
      <c r="EYP11" s="9"/>
      <c r="EYQ11" s="9"/>
      <c r="EYR11" s="9"/>
      <c r="EYS11" s="9"/>
      <c r="EYT11" s="9"/>
      <c r="EYU11" s="9"/>
      <c r="EYV11" s="9"/>
      <c r="EYW11" s="9"/>
      <c r="EYX11" s="9"/>
      <c r="EYY11" s="9"/>
      <c r="EYZ11" s="9"/>
      <c r="EZA11" s="9"/>
      <c r="EZB11" s="9"/>
      <c r="EZC11" s="9"/>
      <c r="EZD11" s="9"/>
      <c r="EZE11" s="9"/>
      <c r="EZF11" s="9"/>
      <c r="EZG11" s="9"/>
      <c r="EZH11" s="9"/>
      <c r="EZI11" s="9"/>
      <c r="EZJ11" s="9"/>
      <c r="EZK11" s="9"/>
      <c r="EZL11" s="9"/>
      <c r="EZM11" s="9"/>
      <c r="EZN11" s="9"/>
      <c r="EZO11" s="9"/>
      <c r="EZP11" s="9"/>
      <c r="EZQ11" s="9"/>
      <c r="EZR11" s="9"/>
      <c r="EZS11" s="9"/>
      <c r="EZT11" s="9"/>
      <c r="EZU11" s="9"/>
      <c r="EZV11" s="9"/>
      <c r="EZW11" s="9"/>
      <c r="EZX11" s="9"/>
      <c r="EZY11" s="9"/>
      <c r="EZZ11" s="9"/>
      <c r="FAA11" s="9"/>
      <c r="FAB11" s="9"/>
      <c r="FAC11" s="9"/>
      <c r="FAD11" s="9"/>
      <c r="FAE11" s="9"/>
      <c r="FAF11" s="9"/>
      <c r="FAG11" s="9"/>
      <c r="FAH11" s="9"/>
      <c r="FAI11" s="9"/>
      <c r="FAJ11" s="9"/>
      <c r="FAK11" s="9"/>
      <c r="FAL11" s="9"/>
      <c r="FAM11" s="9"/>
      <c r="FAN11" s="9"/>
      <c r="FAO11" s="9"/>
      <c r="FAP11" s="9"/>
      <c r="FAQ11" s="9"/>
      <c r="FAR11" s="9"/>
      <c r="FAS11" s="9"/>
      <c r="FAT11" s="9"/>
      <c r="FAU11" s="9"/>
      <c r="FAV11" s="9"/>
      <c r="FAW11" s="9"/>
      <c r="FAX11" s="9"/>
      <c r="FAY11" s="9"/>
      <c r="FAZ11" s="9"/>
      <c r="FBA11" s="9"/>
      <c r="FBB11" s="9"/>
      <c r="FBC11" s="9"/>
      <c r="FBD11" s="9"/>
      <c r="FBE11" s="9"/>
      <c r="FBF11" s="9"/>
      <c r="FBG11" s="9"/>
      <c r="FBH11" s="9"/>
      <c r="FBI11" s="9"/>
      <c r="FBJ11" s="9"/>
      <c r="FBK11" s="9"/>
      <c r="FBL11" s="9"/>
      <c r="FBM11" s="9"/>
      <c r="FBN11" s="9"/>
      <c r="FBO11" s="9"/>
      <c r="FBP11" s="9"/>
      <c r="FBQ11" s="9"/>
      <c r="FBR11" s="9"/>
      <c r="FBS11" s="9"/>
      <c r="FBT11" s="9"/>
      <c r="FBU11" s="9"/>
      <c r="FBV11" s="9"/>
      <c r="FBW11" s="9"/>
      <c r="FBX11" s="9"/>
      <c r="FBY11" s="9"/>
      <c r="FBZ11" s="9"/>
      <c r="FCA11" s="9"/>
      <c r="FCB11" s="9"/>
      <c r="FCC11" s="9"/>
      <c r="FCD11" s="9"/>
      <c r="FCE11" s="9"/>
      <c r="FCF11" s="9"/>
      <c r="FCG11" s="9"/>
      <c r="FCH11" s="9"/>
      <c r="FCI11" s="9"/>
      <c r="FCJ11" s="9"/>
      <c r="FCK11" s="9"/>
      <c r="FCL11" s="9"/>
      <c r="FCM11" s="9"/>
      <c r="FCN11" s="9"/>
      <c r="FCO11" s="9"/>
      <c r="FCP11" s="9"/>
      <c r="FCQ11" s="9"/>
      <c r="FCR11" s="9"/>
      <c r="FCS11" s="9"/>
      <c r="FCT11" s="9"/>
      <c r="FCU11" s="9"/>
      <c r="FCV11" s="9"/>
      <c r="FCW11" s="9"/>
      <c r="FCX11" s="9"/>
      <c r="FCY11" s="9"/>
      <c r="FCZ11" s="9"/>
      <c r="FDA11" s="9"/>
      <c r="FDB11" s="9"/>
      <c r="FDC11" s="9"/>
      <c r="FDD11" s="9"/>
      <c r="FDE11" s="9"/>
      <c r="FDF11" s="9"/>
      <c r="FDG11" s="9"/>
      <c r="FDH11" s="9"/>
      <c r="FDI11" s="9"/>
      <c r="FDJ11" s="9"/>
      <c r="FDK11" s="9"/>
      <c r="FDL11" s="9"/>
      <c r="FDM11" s="9"/>
      <c r="FDN11" s="9"/>
      <c r="FDO11" s="9"/>
      <c r="FDP11" s="9"/>
      <c r="FDQ11" s="9"/>
      <c r="FDR11" s="9"/>
      <c r="FDS11" s="9"/>
      <c r="FDT11" s="9"/>
      <c r="FDU11" s="9"/>
      <c r="FDV11" s="9"/>
      <c r="FDW11" s="9"/>
      <c r="FDX11" s="9"/>
      <c r="FDY11" s="9"/>
      <c r="FDZ11" s="9"/>
      <c r="FEA11" s="9"/>
      <c r="FEB11" s="9"/>
      <c r="FEC11" s="9"/>
      <c r="FED11" s="9"/>
      <c r="FEE11" s="9"/>
      <c r="FEF11" s="9"/>
      <c r="FEG11" s="9"/>
      <c r="FEH11" s="9"/>
      <c r="FEI11" s="9"/>
      <c r="FEJ11" s="9"/>
      <c r="FEK11" s="9"/>
      <c r="FEL11" s="9"/>
      <c r="FEM11" s="9"/>
      <c r="FEN11" s="9"/>
      <c r="FEO11" s="9"/>
      <c r="FEP11" s="9"/>
      <c r="FEQ11" s="9"/>
      <c r="FER11" s="9"/>
      <c r="FES11" s="9"/>
      <c r="FET11" s="9"/>
      <c r="FEU11" s="9"/>
      <c r="FEV11" s="9"/>
      <c r="FEW11" s="9"/>
      <c r="FEX11" s="9"/>
      <c r="FEY11" s="9"/>
      <c r="FEZ11" s="9"/>
      <c r="FFA11" s="9"/>
      <c r="FFB11" s="9"/>
      <c r="FFC11" s="9"/>
      <c r="FFD11" s="9"/>
      <c r="FFE11" s="9"/>
      <c r="FFF11" s="9"/>
      <c r="FFG11" s="9"/>
      <c r="FFH11" s="9"/>
      <c r="FFI11" s="9"/>
      <c r="FFJ11" s="9"/>
      <c r="FFK11" s="9"/>
      <c r="FFL11" s="9"/>
      <c r="FFM11" s="9"/>
      <c r="FFN11" s="9"/>
      <c r="FFO11" s="9"/>
      <c r="FFP11" s="9"/>
      <c r="FFQ11" s="9"/>
      <c r="FFR11" s="9"/>
      <c r="FFS11" s="9"/>
      <c r="FFT11" s="9"/>
      <c r="FFU11" s="9"/>
      <c r="FFV11" s="9"/>
      <c r="FFW11" s="9"/>
      <c r="FFX11" s="9"/>
      <c r="FFY11" s="9"/>
      <c r="FFZ11" s="9"/>
      <c r="FGA11" s="9"/>
      <c r="FGB11" s="9"/>
      <c r="FGC11" s="9"/>
      <c r="FGD11" s="9"/>
      <c r="FGE11" s="9"/>
      <c r="FGF11" s="9"/>
      <c r="FGG11" s="9"/>
      <c r="FGH11" s="9"/>
      <c r="FGI11" s="9"/>
      <c r="FGJ11" s="9"/>
      <c r="FGK11" s="9"/>
      <c r="FGL11" s="9"/>
      <c r="FGM11" s="9"/>
      <c r="FGN11" s="9"/>
      <c r="FGO11" s="9"/>
      <c r="FGP11" s="9"/>
      <c r="FGQ11" s="9"/>
      <c r="FGR11" s="9"/>
      <c r="FGS11" s="9"/>
      <c r="FGT11" s="9"/>
      <c r="FGU11" s="9"/>
      <c r="FGV11" s="9"/>
      <c r="FGW11" s="9"/>
      <c r="FGX11" s="9"/>
      <c r="FGY11" s="9"/>
      <c r="FGZ11" s="9"/>
      <c r="FHA11" s="9"/>
      <c r="FHB11" s="9"/>
      <c r="FHC11" s="9"/>
      <c r="FHD11" s="9"/>
      <c r="FHE11" s="9"/>
      <c r="FHF11" s="9"/>
      <c r="FHG11" s="9"/>
      <c r="FHH11" s="9"/>
      <c r="FHI11" s="9"/>
      <c r="FHJ11" s="9"/>
      <c r="FHK11" s="9"/>
      <c r="FHL11" s="9"/>
      <c r="FHM11" s="9"/>
      <c r="FHN11" s="9"/>
      <c r="FHO11" s="9"/>
      <c r="FHP11" s="9"/>
      <c r="FHQ11" s="9"/>
      <c r="FHR11" s="9"/>
      <c r="FHS11" s="9"/>
      <c r="FHT11" s="9"/>
      <c r="FHU11" s="9"/>
      <c r="FHV11" s="9"/>
      <c r="FHW11" s="9"/>
      <c r="FHX11" s="9"/>
      <c r="FHY11" s="9"/>
      <c r="FHZ11" s="9"/>
      <c r="FIA11" s="9"/>
      <c r="FIB11" s="9"/>
      <c r="FIC11" s="9"/>
      <c r="FID11" s="9"/>
      <c r="FIE11" s="9"/>
      <c r="FIF11" s="9"/>
      <c r="FIG11" s="9"/>
      <c r="FIH11" s="9"/>
      <c r="FII11" s="9"/>
      <c r="FIJ11" s="9"/>
      <c r="FIK11" s="9"/>
      <c r="FIL11" s="9"/>
      <c r="FIM11" s="9"/>
      <c r="FIN11" s="9"/>
      <c r="FIO11" s="9"/>
      <c r="FIP11" s="9"/>
      <c r="FIQ11" s="9"/>
      <c r="FIR11" s="9"/>
      <c r="FIS11" s="9"/>
      <c r="FIT11" s="9"/>
      <c r="FIU11" s="9"/>
      <c r="FIV11" s="9"/>
      <c r="FIW11" s="9"/>
      <c r="FIX11" s="9"/>
      <c r="FIY11" s="9"/>
      <c r="FIZ11" s="9"/>
      <c r="FJA11" s="9"/>
      <c r="FJB11" s="9"/>
      <c r="FJC11" s="9"/>
      <c r="FJD11" s="9"/>
      <c r="FJE11" s="9"/>
      <c r="FJF11" s="9"/>
      <c r="FJG11" s="9"/>
      <c r="FJH11" s="9"/>
      <c r="FJI11" s="9"/>
      <c r="FJJ11" s="9"/>
      <c r="FJK11" s="9"/>
      <c r="FJL11" s="9"/>
      <c r="FJM11" s="9"/>
      <c r="FJN11" s="9"/>
      <c r="FJO11" s="9"/>
      <c r="FJP11" s="9"/>
      <c r="FJQ11" s="9"/>
      <c r="FJR11" s="9"/>
      <c r="FJS11" s="9"/>
      <c r="FJT11" s="9"/>
      <c r="FJU11" s="9"/>
      <c r="FJV11" s="9"/>
      <c r="FJW11" s="9"/>
      <c r="FJX11" s="9"/>
      <c r="FJY11" s="9"/>
      <c r="FJZ11" s="9"/>
      <c r="FKA11" s="9"/>
      <c r="FKB11" s="9"/>
      <c r="FKC11" s="9"/>
      <c r="FKD11" s="9"/>
      <c r="FKE11" s="9"/>
      <c r="FKF11" s="9"/>
      <c r="FKG11" s="9"/>
      <c r="FKH11" s="9"/>
      <c r="FKI11" s="9"/>
      <c r="FKJ11" s="9"/>
      <c r="FKK11" s="9"/>
      <c r="FKL11" s="9"/>
      <c r="FKM11" s="9"/>
      <c r="FKN11" s="9"/>
      <c r="FKO11" s="9"/>
      <c r="FKP11" s="9"/>
      <c r="FKQ11" s="9"/>
      <c r="FKR11" s="9"/>
      <c r="FKS11" s="9"/>
      <c r="FKT11" s="9"/>
      <c r="FKU11" s="9"/>
      <c r="FKV11" s="9"/>
      <c r="FKW11" s="9"/>
      <c r="FKX11" s="9"/>
      <c r="FKY11" s="9"/>
      <c r="FKZ11" s="9"/>
      <c r="FLA11" s="9"/>
      <c r="FLB11" s="9"/>
      <c r="FLC11" s="9"/>
      <c r="FLD11" s="9"/>
      <c r="FLE11" s="9"/>
      <c r="FLF11" s="9"/>
      <c r="FLG11" s="9"/>
      <c r="FLH11" s="9"/>
      <c r="FLI11" s="9"/>
      <c r="FLJ11" s="9"/>
      <c r="FLK11" s="9"/>
      <c r="FLL11" s="9"/>
      <c r="FLM11" s="9"/>
      <c r="FLN11" s="9"/>
      <c r="FLO11" s="9"/>
      <c r="FLP11" s="9"/>
      <c r="FLQ11" s="9"/>
      <c r="FLR11" s="9"/>
      <c r="FLS11" s="9"/>
      <c r="FLT11" s="9"/>
      <c r="FLU11" s="9"/>
      <c r="FLV11" s="9"/>
      <c r="FLW11" s="9"/>
      <c r="FLX11" s="9"/>
      <c r="FLY11" s="9"/>
      <c r="FLZ11" s="9"/>
      <c r="FMA11" s="9"/>
      <c r="FMB11" s="9"/>
      <c r="FMC11" s="9"/>
      <c r="FMD11" s="9"/>
      <c r="FME11" s="9"/>
      <c r="FMF11" s="9"/>
      <c r="FMG11" s="9"/>
      <c r="FMH11" s="9"/>
      <c r="FMI11" s="9"/>
      <c r="FMJ11" s="9"/>
      <c r="FMK11" s="9"/>
      <c r="FML11" s="9"/>
      <c r="FMM11" s="9"/>
      <c r="FMN11" s="9"/>
      <c r="FMO11" s="9"/>
      <c r="FMP11" s="9"/>
      <c r="FMQ11" s="9"/>
      <c r="FMR11" s="9"/>
      <c r="FMS11" s="9"/>
      <c r="FMT11" s="9"/>
    </row>
    <row r="12" spans="1:4414" x14ac:dyDescent="0.25">
      <c r="A12" s="7">
        <v>389</v>
      </c>
      <c r="B12" s="7" t="s">
        <v>374</v>
      </c>
      <c r="C12" s="7" t="s">
        <v>310</v>
      </c>
      <c r="D12" s="7" t="s">
        <v>311</v>
      </c>
      <c r="E12" s="7" t="s">
        <v>354</v>
      </c>
      <c r="F12" s="7">
        <v>8</v>
      </c>
      <c r="G12" s="7">
        <v>8</v>
      </c>
      <c r="H12" s="7" t="s">
        <v>322</v>
      </c>
      <c r="I12" s="7" t="s">
        <v>357</v>
      </c>
      <c r="J12" s="7" t="s">
        <v>324</v>
      </c>
      <c r="K12" s="7" t="s">
        <v>325</v>
      </c>
      <c r="L12" s="8">
        <v>1</v>
      </c>
      <c r="M12" s="8">
        <v>0</v>
      </c>
      <c r="N12" s="8">
        <v>0</v>
      </c>
      <c r="O12" s="8">
        <v>0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0</v>
      </c>
      <c r="V12" s="8" t="s">
        <v>393</v>
      </c>
      <c r="W12" s="15" t="s">
        <v>295</v>
      </c>
      <c r="X12" s="15" t="s">
        <v>295</v>
      </c>
      <c r="Y12" s="15" t="s">
        <v>295</v>
      </c>
      <c r="Z12" s="15" t="s">
        <v>295</v>
      </c>
      <c r="AA12" s="15" t="s">
        <v>295</v>
      </c>
      <c r="AB12" s="15" t="s">
        <v>295</v>
      </c>
      <c r="AC12" s="15" t="s">
        <v>295</v>
      </c>
      <c r="AD12" s="15" t="s">
        <v>295</v>
      </c>
      <c r="AE12" s="15" t="s">
        <v>295</v>
      </c>
      <c r="AF12" s="15" t="s">
        <v>295</v>
      </c>
      <c r="AG12" s="15" t="s">
        <v>295</v>
      </c>
      <c r="AH12" s="11" t="s">
        <v>296</v>
      </c>
      <c r="AI12" s="11" t="s">
        <v>296</v>
      </c>
      <c r="AJ12" s="11" t="s">
        <v>296</v>
      </c>
      <c r="AK12" s="15" t="s">
        <v>295</v>
      </c>
      <c r="AL12" s="15" t="s">
        <v>295</v>
      </c>
      <c r="AM12" s="15" t="s">
        <v>295</v>
      </c>
      <c r="AN12" s="11" t="s">
        <v>296</v>
      </c>
      <c r="AO12" s="11" t="s">
        <v>296</v>
      </c>
      <c r="AP12" s="11" t="s">
        <v>296</v>
      </c>
      <c r="AQ12" s="11" t="s">
        <v>296</v>
      </c>
      <c r="AR12" s="15" t="s">
        <v>295</v>
      </c>
      <c r="AS12" s="15" t="s">
        <v>295</v>
      </c>
      <c r="AT12" s="15" t="s">
        <v>295</v>
      </c>
      <c r="AU12" s="11" t="s">
        <v>296</v>
      </c>
      <c r="AV12" s="11" t="s">
        <v>296</v>
      </c>
      <c r="AW12" s="11" t="s">
        <v>296</v>
      </c>
      <c r="AX12" s="11" t="s">
        <v>296</v>
      </c>
      <c r="AY12" s="11" t="s">
        <v>296</v>
      </c>
      <c r="AZ12" s="11" t="s">
        <v>296</v>
      </c>
      <c r="BA12" s="11" t="s">
        <v>296</v>
      </c>
      <c r="BB12" s="11" t="s">
        <v>296</v>
      </c>
      <c r="BC12" s="11" t="s">
        <v>296</v>
      </c>
      <c r="BD12" s="11" t="s">
        <v>296</v>
      </c>
      <c r="BE12" s="11" t="s">
        <v>296</v>
      </c>
      <c r="BF12" s="11" t="s">
        <v>296</v>
      </c>
      <c r="BG12" s="11" t="s">
        <v>296</v>
      </c>
      <c r="BH12" s="11" t="s">
        <v>296</v>
      </c>
      <c r="BI12" s="11" t="s">
        <v>296</v>
      </c>
      <c r="BJ12" s="11" t="s">
        <v>296</v>
      </c>
      <c r="BK12" s="11" t="s">
        <v>296</v>
      </c>
      <c r="BL12" s="15" t="s">
        <v>295</v>
      </c>
      <c r="BM12" s="15" t="s">
        <v>295</v>
      </c>
      <c r="BN12" s="15" t="s">
        <v>295</v>
      </c>
      <c r="BO12" s="15" t="s">
        <v>295</v>
      </c>
      <c r="BP12" s="15" t="s">
        <v>295</v>
      </c>
      <c r="BQ12" s="11" t="s">
        <v>296</v>
      </c>
      <c r="BR12" s="11" t="s">
        <v>296</v>
      </c>
      <c r="BS12" s="15" t="s">
        <v>295</v>
      </c>
      <c r="BT12" s="11" t="s">
        <v>296</v>
      </c>
      <c r="BU12" s="11" t="s">
        <v>296</v>
      </c>
      <c r="BV12" s="11" t="s">
        <v>296</v>
      </c>
      <c r="BW12" s="11" t="s">
        <v>296</v>
      </c>
      <c r="BX12" s="11" t="s">
        <v>296</v>
      </c>
      <c r="BY12" s="11" t="s">
        <v>296</v>
      </c>
      <c r="BZ12" s="11" t="s">
        <v>296</v>
      </c>
      <c r="CA12" s="11" t="s">
        <v>296</v>
      </c>
      <c r="CB12" s="11" t="s">
        <v>296</v>
      </c>
      <c r="CC12" s="11" t="s">
        <v>296</v>
      </c>
      <c r="CD12" s="11" t="s">
        <v>296</v>
      </c>
      <c r="CE12" s="15" t="s">
        <v>295</v>
      </c>
      <c r="CF12" s="11" t="s">
        <v>296</v>
      </c>
      <c r="CG12" s="11" t="s">
        <v>296</v>
      </c>
      <c r="CH12" s="11" t="s">
        <v>296</v>
      </c>
      <c r="CI12" s="15" t="s">
        <v>295</v>
      </c>
      <c r="CJ12" s="11" t="s">
        <v>296</v>
      </c>
      <c r="CK12" s="11" t="s">
        <v>296</v>
      </c>
      <c r="CL12" s="11" t="s">
        <v>296</v>
      </c>
      <c r="CM12" s="11" t="s">
        <v>296</v>
      </c>
      <c r="CN12" s="15" t="s">
        <v>295</v>
      </c>
      <c r="CO12" s="15" t="s">
        <v>295</v>
      </c>
      <c r="CP12" s="11" t="s">
        <v>296</v>
      </c>
      <c r="CQ12" s="11" t="s">
        <v>296</v>
      </c>
      <c r="CR12" s="11" t="s">
        <v>296</v>
      </c>
      <c r="CS12" s="11" t="s">
        <v>296</v>
      </c>
      <c r="CT12" s="11" t="s">
        <v>296</v>
      </c>
      <c r="CU12" s="11" t="s">
        <v>296</v>
      </c>
      <c r="CV12" s="15" t="s">
        <v>295</v>
      </c>
      <c r="CW12" s="12" t="s">
        <v>297</v>
      </c>
      <c r="CX12" s="11" t="s">
        <v>296</v>
      </c>
      <c r="CY12" s="11" t="s">
        <v>296</v>
      </c>
      <c r="CZ12" s="11" t="s">
        <v>296</v>
      </c>
      <c r="DA12" s="11" t="s">
        <v>296</v>
      </c>
      <c r="DB12" s="11" t="s">
        <v>296</v>
      </c>
      <c r="DC12" s="11" t="s">
        <v>296</v>
      </c>
      <c r="DD12" s="11" t="s">
        <v>296</v>
      </c>
      <c r="DE12" s="11" t="s">
        <v>296</v>
      </c>
      <c r="DF12" s="11" t="s">
        <v>296</v>
      </c>
      <c r="DG12" s="11" t="s">
        <v>296</v>
      </c>
      <c r="DH12" s="11" t="s">
        <v>296</v>
      </c>
      <c r="DI12" s="11" t="s">
        <v>296</v>
      </c>
      <c r="DJ12" s="11" t="s">
        <v>296</v>
      </c>
      <c r="DK12" s="11" t="s">
        <v>296</v>
      </c>
      <c r="DL12" s="15" t="s">
        <v>295</v>
      </c>
      <c r="DM12" s="11" t="s">
        <v>296</v>
      </c>
      <c r="DN12" s="11" t="s">
        <v>296</v>
      </c>
      <c r="DO12" s="11" t="s">
        <v>296</v>
      </c>
      <c r="DP12" s="11" t="s">
        <v>296</v>
      </c>
      <c r="DQ12" s="11" t="s">
        <v>296</v>
      </c>
      <c r="DR12" s="11" t="s">
        <v>296</v>
      </c>
      <c r="DS12" s="11" t="s">
        <v>296</v>
      </c>
      <c r="DT12" s="11" t="s">
        <v>296</v>
      </c>
      <c r="DU12" s="11" t="s">
        <v>296</v>
      </c>
      <c r="DV12" s="15" t="s">
        <v>295</v>
      </c>
      <c r="DW12" s="15" t="s">
        <v>295</v>
      </c>
      <c r="DX12" s="11" t="s">
        <v>296</v>
      </c>
      <c r="DY12" s="11" t="s">
        <v>296</v>
      </c>
      <c r="DZ12" s="11" t="s">
        <v>296</v>
      </c>
      <c r="EA12" s="11" t="s">
        <v>296</v>
      </c>
      <c r="EB12" s="11" t="s">
        <v>296</v>
      </c>
      <c r="EC12" s="15" t="s">
        <v>295</v>
      </c>
      <c r="ED12" s="15" t="s">
        <v>295</v>
      </c>
      <c r="EE12" s="11" t="s">
        <v>296</v>
      </c>
      <c r="EF12" s="11" t="s">
        <v>296</v>
      </c>
      <c r="EG12" s="15" t="s">
        <v>295</v>
      </c>
      <c r="EH12" s="15" t="s">
        <v>295</v>
      </c>
      <c r="EI12" s="11" t="s">
        <v>296</v>
      </c>
      <c r="EJ12" s="15" t="s">
        <v>295</v>
      </c>
      <c r="EK12" s="11" t="s">
        <v>296</v>
      </c>
      <c r="EL12" s="11" t="s">
        <v>296</v>
      </c>
      <c r="EM12" s="11" t="s">
        <v>296</v>
      </c>
      <c r="EN12" s="11" t="s">
        <v>296</v>
      </c>
      <c r="EO12" s="15" t="s">
        <v>295</v>
      </c>
      <c r="EP12" s="15" t="s">
        <v>295</v>
      </c>
      <c r="EQ12" s="15" t="s">
        <v>295</v>
      </c>
      <c r="ER12" s="15" t="s">
        <v>295</v>
      </c>
      <c r="ES12" s="11" t="s">
        <v>296</v>
      </c>
      <c r="ET12" s="15" t="s">
        <v>295</v>
      </c>
      <c r="EU12" s="15" t="s">
        <v>295</v>
      </c>
      <c r="EV12" s="15" t="s">
        <v>295</v>
      </c>
      <c r="EW12" s="15" t="s">
        <v>295</v>
      </c>
      <c r="EX12" s="15" t="s">
        <v>295</v>
      </c>
      <c r="EY12" s="15" t="s">
        <v>295</v>
      </c>
      <c r="EZ12" s="15" t="s">
        <v>295</v>
      </c>
      <c r="FA12" s="15" t="s">
        <v>295</v>
      </c>
      <c r="FB12" s="15" t="s">
        <v>295</v>
      </c>
      <c r="FC12" s="11" t="s">
        <v>296</v>
      </c>
      <c r="FD12" s="11" t="s">
        <v>296</v>
      </c>
      <c r="FE12" s="11" t="s">
        <v>296</v>
      </c>
      <c r="FF12" s="11" t="s">
        <v>296</v>
      </c>
      <c r="FG12" s="11" t="s">
        <v>296</v>
      </c>
      <c r="FH12" s="11" t="s">
        <v>296</v>
      </c>
      <c r="FI12" s="11" t="s">
        <v>296</v>
      </c>
      <c r="FJ12" s="11" t="s">
        <v>296</v>
      </c>
      <c r="FK12" s="11" t="s">
        <v>296</v>
      </c>
      <c r="FL12" s="11" t="s">
        <v>296</v>
      </c>
      <c r="FM12" s="11" t="s">
        <v>296</v>
      </c>
      <c r="FN12" s="11" t="s">
        <v>296</v>
      </c>
      <c r="FO12" s="11" t="s">
        <v>296</v>
      </c>
      <c r="FP12" s="11" t="s">
        <v>296</v>
      </c>
      <c r="FQ12" s="11" t="s">
        <v>296</v>
      </c>
      <c r="FR12" s="15" t="s">
        <v>295</v>
      </c>
      <c r="FS12" s="15" t="s">
        <v>295</v>
      </c>
      <c r="FT12" s="11" t="s">
        <v>296</v>
      </c>
      <c r="FU12" s="15" t="s">
        <v>295</v>
      </c>
      <c r="FV12" s="15" t="s">
        <v>295</v>
      </c>
      <c r="FW12" s="15" t="s">
        <v>295</v>
      </c>
      <c r="FX12" s="15" t="s">
        <v>295</v>
      </c>
      <c r="FY12" s="15" t="s">
        <v>295</v>
      </c>
      <c r="FZ12" s="15" t="s">
        <v>295</v>
      </c>
      <c r="GA12" s="15" t="s">
        <v>295</v>
      </c>
      <c r="GB12" s="15" t="s">
        <v>295</v>
      </c>
      <c r="GC12" s="15" t="s">
        <v>295</v>
      </c>
      <c r="GD12" s="15" t="s">
        <v>295</v>
      </c>
      <c r="GE12" s="12" t="s">
        <v>297</v>
      </c>
      <c r="GF12" s="12" t="s">
        <v>297</v>
      </c>
      <c r="GG12" s="11" t="s">
        <v>296</v>
      </c>
      <c r="GH12" s="15" t="s">
        <v>295</v>
      </c>
      <c r="GI12" s="11" t="s">
        <v>296</v>
      </c>
      <c r="GJ12" s="15" t="s">
        <v>295</v>
      </c>
      <c r="GK12" s="12" t="s">
        <v>297</v>
      </c>
      <c r="GL12" s="11" t="s">
        <v>296</v>
      </c>
      <c r="GM12" s="11" t="s">
        <v>296</v>
      </c>
      <c r="GN12" s="11" t="s">
        <v>296</v>
      </c>
      <c r="GO12" s="15" t="s">
        <v>295</v>
      </c>
      <c r="GP12" s="11" t="s">
        <v>296</v>
      </c>
      <c r="GQ12" s="15" t="s">
        <v>295</v>
      </c>
      <c r="GR12" s="15" t="s">
        <v>295</v>
      </c>
      <c r="GS12" s="11" t="s">
        <v>296</v>
      </c>
      <c r="GT12" s="15" t="s">
        <v>295</v>
      </c>
      <c r="GU12" s="11" t="s">
        <v>296</v>
      </c>
      <c r="GV12" s="15" t="s">
        <v>295</v>
      </c>
      <c r="GW12" s="15" t="s">
        <v>295</v>
      </c>
      <c r="GX12" s="12" t="s">
        <v>297</v>
      </c>
      <c r="GY12" s="11" t="s">
        <v>296</v>
      </c>
      <c r="GZ12" s="15" t="s">
        <v>295</v>
      </c>
      <c r="HA12" s="15" t="s">
        <v>295</v>
      </c>
      <c r="HB12" s="15" t="s">
        <v>295</v>
      </c>
      <c r="HC12" s="12" t="s">
        <v>297</v>
      </c>
      <c r="HD12" s="12" t="s">
        <v>297</v>
      </c>
      <c r="HE12" s="15" t="s">
        <v>295</v>
      </c>
      <c r="HF12" s="15" t="s">
        <v>295</v>
      </c>
      <c r="HG12" s="15" t="s">
        <v>295</v>
      </c>
      <c r="HH12" s="15" t="s">
        <v>295</v>
      </c>
      <c r="HI12" s="11" t="s">
        <v>296</v>
      </c>
      <c r="HJ12" s="15" t="s">
        <v>295</v>
      </c>
      <c r="HK12" s="11" t="s">
        <v>296</v>
      </c>
      <c r="HL12" s="12" t="s">
        <v>297</v>
      </c>
      <c r="HM12" s="15" t="s">
        <v>295</v>
      </c>
      <c r="HN12" s="11" t="s">
        <v>296</v>
      </c>
      <c r="HO12" s="11" t="s">
        <v>296</v>
      </c>
      <c r="HP12" s="11" t="s">
        <v>296</v>
      </c>
      <c r="HQ12" s="15" t="s">
        <v>295</v>
      </c>
      <c r="HR12" s="11" t="s">
        <v>296</v>
      </c>
      <c r="HS12" s="15" t="s">
        <v>295</v>
      </c>
      <c r="HT12" s="11" t="s">
        <v>296</v>
      </c>
      <c r="HU12" s="15" t="s">
        <v>295</v>
      </c>
      <c r="HV12" s="11" t="s">
        <v>296</v>
      </c>
      <c r="HW12" s="11" t="s">
        <v>296</v>
      </c>
      <c r="HX12" s="11" t="s">
        <v>296</v>
      </c>
      <c r="HY12" s="15" t="s">
        <v>295</v>
      </c>
      <c r="HZ12" s="15" t="s">
        <v>295</v>
      </c>
      <c r="IA12" s="15" t="s">
        <v>295</v>
      </c>
      <c r="IB12" s="15" t="s">
        <v>295</v>
      </c>
      <c r="IC12" s="11" t="s">
        <v>296</v>
      </c>
      <c r="ID12" s="11" t="s">
        <v>296</v>
      </c>
      <c r="IE12" s="11" t="s">
        <v>296</v>
      </c>
      <c r="IF12" s="11" t="s">
        <v>296</v>
      </c>
      <c r="IG12" s="11" t="s">
        <v>296</v>
      </c>
      <c r="IH12" s="15" t="s">
        <v>295</v>
      </c>
      <c r="II12" s="15" t="s">
        <v>295</v>
      </c>
      <c r="IJ12" s="15" t="s">
        <v>295</v>
      </c>
      <c r="IK12" s="11" t="s">
        <v>296</v>
      </c>
      <c r="IL12" s="15" t="s">
        <v>295</v>
      </c>
      <c r="IM12" s="15" t="s">
        <v>295</v>
      </c>
      <c r="IN12" s="11" t="s">
        <v>296</v>
      </c>
      <c r="IO12" s="11" t="s">
        <v>296</v>
      </c>
      <c r="IP12" s="11" t="s">
        <v>296</v>
      </c>
      <c r="IQ12" s="11" t="s">
        <v>296</v>
      </c>
      <c r="IR12" s="15" t="s">
        <v>295</v>
      </c>
      <c r="IS12" s="15" t="s">
        <v>295</v>
      </c>
      <c r="IT12" s="12" t="s">
        <v>297</v>
      </c>
      <c r="IU12" s="12" t="s">
        <v>297</v>
      </c>
      <c r="IV12" s="15" t="s">
        <v>295</v>
      </c>
      <c r="IW12" s="15" t="s">
        <v>295</v>
      </c>
      <c r="IX12" s="11" t="s">
        <v>296</v>
      </c>
      <c r="IY12" s="11" t="s">
        <v>296</v>
      </c>
      <c r="IZ12" s="11" t="s">
        <v>296</v>
      </c>
      <c r="JA12" s="15" t="s">
        <v>295</v>
      </c>
      <c r="JB12" s="15" t="s">
        <v>295</v>
      </c>
      <c r="JC12" s="15" t="s">
        <v>295</v>
      </c>
      <c r="JD12" s="11" t="s">
        <v>296</v>
      </c>
      <c r="JE12" s="15" t="s">
        <v>295</v>
      </c>
      <c r="JF12" s="15" t="s">
        <v>295</v>
      </c>
      <c r="JG12" s="15" t="s">
        <v>295</v>
      </c>
      <c r="JH12" s="11" t="s">
        <v>296</v>
      </c>
      <c r="JI12" s="15" t="s">
        <v>295</v>
      </c>
      <c r="JJ12" s="15" t="s">
        <v>295</v>
      </c>
      <c r="JK12" s="11" t="s">
        <v>296</v>
      </c>
      <c r="JL12" s="11" t="s">
        <v>296</v>
      </c>
      <c r="JM12" s="11" t="s">
        <v>296</v>
      </c>
      <c r="JN12" s="15" t="s">
        <v>295</v>
      </c>
      <c r="JO12" s="12" t="s">
        <v>297</v>
      </c>
      <c r="JP12" s="11" t="s">
        <v>296</v>
      </c>
      <c r="JQ12" s="12" t="s">
        <v>297</v>
      </c>
      <c r="JR12" s="11" t="s">
        <v>296</v>
      </c>
      <c r="JS12" s="11" t="s">
        <v>296</v>
      </c>
      <c r="JT12" s="15" t="s">
        <v>295</v>
      </c>
      <c r="JU12" s="11" t="s">
        <v>296</v>
      </c>
      <c r="JV12" s="11" t="s">
        <v>296</v>
      </c>
      <c r="JW12" s="15" t="s">
        <v>295</v>
      </c>
      <c r="JX12" s="11" t="s">
        <v>296</v>
      </c>
      <c r="JY12" s="15" t="s">
        <v>295</v>
      </c>
      <c r="JZ12" s="11" t="s">
        <v>296</v>
      </c>
      <c r="KA12" s="11" t="s">
        <v>296</v>
      </c>
      <c r="KB12" s="15" t="s">
        <v>295</v>
      </c>
      <c r="KC12" s="15" t="s">
        <v>295</v>
      </c>
      <c r="KD12" s="11" t="s">
        <v>296</v>
      </c>
      <c r="KE12" s="11" t="s">
        <v>296</v>
      </c>
      <c r="KF12" s="15" t="s">
        <v>295</v>
      </c>
      <c r="KG12" s="15" t="s">
        <v>295</v>
      </c>
      <c r="KH12" s="15" t="s">
        <v>295</v>
      </c>
      <c r="KI12" s="11" t="s">
        <v>296</v>
      </c>
      <c r="KJ12" s="11" t="s">
        <v>296</v>
      </c>
      <c r="KK12" s="11" t="s">
        <v>296</v>
      </c>
      <c r="KL12" s="15" t="s">
        <v>295</v>
      </c>
      <c r="KM12" s="11" t="s">
        <v>296</v>
      </c>
      <c r="KN12" s="15" t="s">
        <v>295</v>
      </c>
      <c r="KO12" s="15" t="s">
        <v>295</v>
      </c>
      <c r="KP12" s="12" t="s">
        <v>297</v>
      </c>
      <c r="KQ12" s="15" t="s">
        <v>295</v>
      </c>
      <c r="KR12" s="12" t="s">
        <v>297</v>
      </c>
      <c r="KS12" s="15" t="s">
        <v>295</v>
      </c>
      <c r="KT12" s="11" t="s">
        <v>296</v>
      </c>
      <c r="KU12" s="15" t="s">
        <v>295</v>
      </c>
      <c r="KV12" s="15" t="s">
        <v>295</v>
      </c>
      <c r="KW12" s="15" t="s">
        <v>295</v>
      </c>
      <c r="KX12" s="11" t="s">
        <v>296</v>
      </c>
      <c r="KY12" s="11" t="s">
        <v>296</v>
      </c>
      <c r="KZ12" s="12" t="s">
        <v>297</v>
      </c>
      <c r="LA12" s="11" t="s">
        <v>296</v>
      </c>
      <c r="LB12" s="15" t="s">
        <v>295</v>
      </c>
      <c r="LC12" s="15" t="s">
        <v>295</v>
      </c>
      <c r="LD12" s="11" t="s">
        <v>296</v>
      </c>
      <c r="LE12" s="11" t="s">
        <v>296</v>
      </c>
      <c r="LF12" s="15" t="s">
        <v>295</v>
      </c>
      <c r="LG12" s="15" t="s">
        <v>295</v>
      </c>
      <c r="LH12" s="11" t="s">
        <v>296</v>
      </c>
      <c r="LI12" s="11" t="s">
        <v>296</v>
      </c>
      <c r="LJ12" s="11" t="s">
        <v>296</v>
      </c>
      <c r="LK12" s="15" t="s">
        <v>295</v>
      </c>
      <c r="LL12" s="11" t="s">
        <v>296</v>
      </c>
      <c r="LM12" s="11" t="s">
        <v>296</v>
      </c>
      <c r="LN12" s="15" t="s">
        <v>295</v>
      </c>
      <c r="LO12" s="12" t="s">
        <v>297</v>
      </c>
      <c r="LP12" s="11" t="s">
        <v>296</v>
      </c>
      <c r="LQ12" s="15" t="s">
        <v>295</v>
      </c>
      <c r="LR12" s="15" t="s">
        <v>295</v>
      </c>
      <c r="LS12" s="15" t="s">
        <v>295</v>
      </c>
      <c r="LT12" s="15" t="s">
        <v>295</v>
      </c>
      <c r="LU12" s="11" t="s">
        <v>296</v>
      </c>
      <c r="LV12" s="11" t="s">
        <v>296</v>
      </c>
      <c r="LW12" s="11" t="s">
        <v>296</v>
      </c>
    </row>
    <row r="13" spans="1:4414" s="13" customFormat="1" x14ac:dyDescent="0.25">
      <c r="A13" s="7">
        <v>413</v>
      </c>
      <c r="B13" s="8" t="s">
        <v>377</v>
      </c>
      <c r="C13" s="7" t="s">
        <v>310</v>
      </c>
      <c r="D13" s="7" t="s">
        <v>311</v>
      </c>
      <c r="E13" s="7" t="s">
        <v>354</v>
      </c>
      <c r="F13" s="7">
        <v>8</v>
      </c>
      <c r="G13" s="7">
        <v>8</v>
      </c>
      <c r="H13" s="7" t="s">
        <v>322</v>
      </c>
      <c r="I13" s="7" t="s">
        <v>357</v>
      </c>
      <c r="J13" s="7" t="s">
        <v>362</v>
      </c>
      <c r="K13" s="7" t="s">
        <v>363</v>
      </c>
      <c r="L13" s="8">
        <v>1</v>
      </c>
      <c r="M13" s="8">
        <v>0</v>
      </c>
      <c r="N13" s="8">
        <v>0</v>
      </c>
      <c r="O13" s="8">
        <v>0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0</v>
      </c>
      <c r="V13" s="8" t="s">
        <v>393</v>
      </c>
      <c r="W13" s="15" t="s">
        <v>295</v>
      </c>
      <c r="X13" s="15" t="s">
        <v>295</v>
      </c>
      <c r="Y13" s="15" t="s">
        <v>295</v>
      </c>
      <c r="Z13" s="15" t="s">
        <v>295</v>
      </c>
      <c r="AA13" s="15" t="s">
        <v>295</v>
      </c>
      <c r="AB13" s="15" t="s">
        <v>295</v>
      </c>
      <c r="AC13" s="15" t="s">
        <v>295</v>
      </c>
      <c r="AD13" s="15" t="s">
        <v>295</v>
      </c>
      <c r="AE13" s="15" t="s">
        <v>295</v>
      </c>
      <c r="AF13" s="15" t="s">
        <v>295</v>
      </c>
      <c r="AG13" s="15" t="s">
        <v>295</v>
      </c>
      <c r="AH13" s="11" t="s">
        <v>296</v>
      </c>
      <c r="AI13" s="11" t="s">
        <v>296</v>
      </c>
      <c r="AJ13" s="11" t="s">
        <v>296</v>
      </c>
      <c r="AK13" s="15" t="s">
        <v>295</v>
      </c>
      <c r="AL13" s="15" t="s">
        <v>295</v>
      </c>
      <c r="AM13" s="15" t="s">
        <v>295</v>
      </c>
      <c r="AN13" s="11" t="s">
        <v>296</v>
      </c>
      <c r="AO13" s="11" t="s">
        <v>296</v>
      </c>
      <c r="AP13" s="11" t="s">
        <v>296</v>
      </c>
      <c r="AQ13" s="11" t="s">
        <v>296</v>
      </c>
      <c r="AR13" s="15" t="s">
        <v>295</v>
      </c>
      <c r="AS13" s="15" t="s">
        <v>295</v>
      </c>
      <c r="AT13" s="15" t="s">
        <v>295</v>
      </c>
      <c r="AU13" s="11" t="s">
        <v>296</v>
      </c>
      <c r="AV13" s="11" t="s">
        <v>296</v>
      </c>
      <c r="AW13" s="11" t="s">
        <v>296</v>
      </c>
      <c r="AX13" s="11" t="s">
        <v>296</v>
      </c>
      <c r="AY13" s="11" t="s">
        <v>296</v>
      </c>
      <c r="AZ13" s="11" t="s">
        <v>296</v>
      </c>
      <c r="BA13" s="11" t="s">
        <v>296</v>
      </c>
      <c r="BB13" s="11" t="s">
        <v>296</v>
      </c>
      <c r="BC13" s="11" t="s">
        <v>296</v>
      </c>
      <c r="BD13" s="11" t="s">
        <v>296</v>
      </c>
      <c r="BE13" s="11" t="s">
        <v>296</v>
      </c>
      <c r="BF13" s="11" t="s">
        <v>296</v>
      </c>
      <c r="BG13" s="11" t="s">
        <v>296</v>
      </c>
      <c r="BH13" s="11" t="s">
        <v>296</v>
      </c>
      <c r="BI13" s="11" t="s">
        <v>296</v>
      </c>
      <c r="BJ13" s="11" t="s">
        <v>296</v>
      </c>
      <c r="BK13" s="11" t="s">
        <v>296</v>
      </c>
      <c r="BL13" s="15" t="s">
        <v>295</v>
      </c>
      <c r="BM13" s="15" t="s">
        <v>295</v>
      </c>
      <c r="BN13" s="15" t="s">
        <v>295</v>
      </c>
      <c r="BO13" s="15" t="s">
        <v>295</v>
      </c>
      <c r="BP13" s="15" t="s">
        <v>295</v>
      </c>
      <c r="BQ13" s="11" t="s">
        <v>296</v>
      </c>
      <c r="BR13" s="11" t="s">
        <v>296</v>
      </c>
      <c r="BS13" s="15" t="s">
        <v>295</v>
      </c>
      <c r="BT13" s="11" t="s">
        <v>296</v>
      </c>
      <c r="BU13" s="11" t="s">
        <v>296</v>
      </c>
      <c r="BV13" s="11" t="s">
        <v>296</v>
      </c>
      <c r="BW13" s="11" t="s">
        <v>296</v>
      </c>
      <c r="BX13" s="11" t="s">
        <v>296</v>
      </c>
      <c r="BY13" s="11" t="s">
        <v>296</v>
      </c>
      <c r="BZ13" s="11" t="s">
        <v>296</v>
      </c>
      <c r="CA13" s="11" t="s">
        <v>296</v>
      </c>
      <c r="CB13" s="11" t="s">
        <v>296</v>
      </c>
      <c r="CC13" s="11" t="s">
        <v>296</v>
      </c>
      <c r="CD13" s="11" t="s">
        <v>296</v>
      </c>
      <c r="CE13" s="15" t="s">
        <v>295</v>
      </c>
      <c r="CF13" s="11" t="s">
        <v>296</v>
      </c>
      <c r="CG13" s="11" t="s">
        <v>296</v>
      </c>
      <c r="CH13" s="11" t="s">
        <v>296</v>
      </c>
      <c r="CI13" s="15" t="s">
        <v>295</v>
      </c>
      <c r="CJ13" s="11" t="s">
        <v>296</v>
      </c>
      <c r="CK13" s="11" t="s">
        <v>296</v>
      </c>
      <c r="CL13" s="11" t="s">
        <v>296</v>
      </c>
      <c r="CM13" s="11" t="s">
        <v>296</v>
      </c>
      <c r="CN13" s="15" t="s">
        <v>295</v>
      </c>
      <c r="CO13" s="15" t="s">
        <v>295</v>
      </c>
      <c r="CP13" s="11" t="s">
        <v>296</v>
      </c>
      <c r="CQ13" s="11" t="s">
        <v>296</v>
      </c>
      <c r="CR13" s="11" t="s">
        <v>296</v>
      </c>
      <c r="CS13" s="11" t="s">
        <v>296</v>
      </c>
      <c r="CT13" s="11" t="s">
        <v>296</v>
      </c>
      <c r="CU13" s="11" t="s">
        <v>296</v>
      </c>
      <c r="CV13" s="15" t="s">
        <v>295</v>
      </c>
      <c r="CW13" s="12" t="s">
        <v>297</v>
      </c>
      <c r="CX13" s="11" t="s">
        <v>296</v>
      </c>
      <c r="CY13" s="11" t="s">
        <v>296</v>
      </c>
      <c r="CZ13" s="11" t="s">
        <v>296</v>
      </c>
      <c r="DA13" s="11" t="s">
        <v>296</v>
      </c>
      <c r="DB13" s="11" t="s">
        <v>296</v>
      </c>
      <c r="DC13" s="11" t="s">
        <v>296</v>
      </c>
      <c r="DD13" s="11" t="s">
        <v>296</v>
      </c>
      <c r="DE13" s="11" t="s">
        <v>296</v>
      </c>
      <c r="DF13" s="11" t="s">
        <v>296</v>
      </c>
      <c r="DG13" s="11" t="s">
        <v>296</v>
      </c>
      <c r="DH13" s="11" t="s">
        <v>296</v>
      </c>
      <c r="DI13" s="15" t="s">
        <v>295</v>
      </c>
      <c r="DJ13" s="12" t="s">
        <v>297</v>
      </c>
      <c r="DK13" s="11" t="s">
        <v>296</v>
      </c>
      <c r="DL13" s="15" t="s">
        <v>295</v>
      </c>
      <c r="DM13" s="11" t="s">
        <v>296</v>
      </c>
      <c r="DN13" s="11" t="s">
        <v>296</v>
      </c>
      <c r="DO13" s="11" t="s">
        <v>296</v>
      </c>
      <c r="DP13" s="11" t="s">
        <v>296</v>
      </c>
      <c r="DQ13" s="11" t="s">
        <v>296</v>
      </c>
      <c r="DR13" s="11" t="s">
        <v>296</v>
      </c>
      <c r="DS13" s="11" t="s">
        <v>296</v>
      </c>
      <c r="DT13" s="11" t="s">
        <v>296</v>
      </c>
      <c r="DU13" s="11" t="s">
        <v>296</v>
      </c>
      <c r="DV13" s="15" t="s">
        <v>295</v>
      </c>
      <c r="DW13" s="15" t="s">
        <v>295</v>
      </c>
      <c r="DX13" s="11" t="s">
        <v>296</v>
      </c>
      <c r="DY13" s="11" t="s">
        <v>296</v>
      </c>
      <c r="DZ13" s="11" t="s">
        <v>296</v>
      </c>
      <c r="EA13" s="11" t="s">
        <v>296</v>
      </c>
      <c r="EB13" s="11" t="s">
        <v>296</v>
      </c>
      <c r="EC13" s="15" t="s">
        <v>295</v>
      </c>
      <c r="ED13" s="15" t="s">
        <v>295</v>
      </c>
      <c r="EE13" s="11" t="s">
        <v>296</v>
      </c>
      <c r="EF13" s="11" t="s">
        <v>296</v>
      </c>
      <c r="EG13" s="15" t="s">
        <v>295</v>
      </c>
      <c r="EH13" s="15" t="s">
        <v>295</v>
      </c>
      <c r="EI13" s="12" t="s">
        <v>297</v>
      </c>
      <c r="EJ13" s="15" t="s">
        <v>295</v>
      </c>
      <c r="EK13" s="11" t="s">
        <v>296</v>
      </c>
      <c r="EL13" s="11" t="s">
        <v>296</v>
      </c>
      <c r="EM13" s="11" t="s">
        <v>296</v>
      </c>
      <c r="EN13" s="11" t="s">
        <v>296</v>
      </c>
      <c r="EO13" s="15" t="s">
        <v>295</v>
      </c>
      <c r="EP13" s="15" t="s">
        <v>295</v>
      </c>
      <c r="EQ13" s="15" t="s">
        <v>295</v>
      </c>
      <c r="ER13" s="15" t="s">
        <v>295</v>
      </c>
      <c r="ES13" s="11" t="s">
        <v>296</v>
      </c>
      <c r="ET13" s="15" t="s">
        <v>295</v>
      </c>
      <c r="EU13" s="15" t="s">
        <v>295</v>
      </c>
      <c r="EV13" s="15" t="s">
        <v>295</v>
      </c>
      <c r="EW13" s="15" t="s">
        <v>295</v>
      </c>
      <c r="EX13" s="15" t="s">
        <v>295</v>
      </c>
      <c r="EY13" s="15" t="s">
        <v>295</v>
      </c>
      <c r="EZ13" s="15" t="s">
        <v>295</v>
      </c>
      <c r="FA13" s="15" t="s">
        <v>295</v>
      </c>
      <c r="FB13" s="11" t="s">
        <v>296</v>
      </c>
      <c r="FC13" s="15" t="s">
        <v>295</v>
      </c>
      <c r="FD13" s="15" t="s">
        <v>295</v>
      </c>
      <c r="FE13" s="11" t="s">
        <v>296</v>
      </c>
      <c r="FF13" s="11" t="s">
        <v>296</v>
      </c>
      <c r="FG13" s="15" t="s">
        <v>295</v>
      </c>
      <c r="FH13" s="11" t="s">
        <v>296</v>
      </c>
      <c r="FI13" s="11" t="s">
        <v>296</v>
      </c>
      <c r="FJ13" s="11" t="s">
        <v>296</v>
      </c>
      <c r="FK13" s="11" t="s">
        <v>296</v>
      </c>
      <c r="FL13" s="11" t="s">
        <v>296</v>
      </c>
      <c r="FM13" s="11" t="s">
        <v>296</v>
      </c>
      <c r="FN13" s="11" t="s">
        <v>296</v>
      </c>
      <c r="FO13" s="11" t="s">
        <v>296</v>
      </c>
      <c r="FP13" s="11" t="s">
        <v>296</v>
      </c>
      <c r="FQ13" s="11" t="s">
        <v>296</v>
      </c>
      <c r="FR13" s="15" t="s">
        <v>295</v>
      </c>
      <c r="FS13" s="15" t="s">
        <v>295</v>
      </c>
      <c r="FT13" s="11" t="s">
        <v>296</v>
      </c>
      <c r="FU13" s="15" t="s">
        <v>295</v>
      </c>
      <c r="FV13" s="15" t="s">
        <v>295</v>
      </c>
      <c r="FW13" s="15" t="s">
        <v>295</v>
      </c>
      <c r="FX13" s="15" t="s">
        <v>295</v>
      </c>
      <c r="FY13" s="15" t="s">
        <v>295</v>
      </c>
      <c r="FZ13" s="15" t="s">
        <v>295</v>
      </c>
      <c r="GA13" s="15" t="s">
        <v>295</v>
      </c>
      <c r="GB13" s="15" t="s">
        <v>295</v>
      </c>
      <c r="GC13" s="15" t="s">
        <v>295</v>
      </c>
      <c r="GD13" s="15" t="s">
        <v>295</v>
      </c>
      <c r="GE13" s="12" t="s">
        <v>297</v>
      </c>
      <c r="GF13" s="15" t="s">
        <v>295</v>
      </c>
      <c r="GG13" s="12" t="s">
        <v>297</v>
      </c>
      <c r="GH13" s="15" t="s">
        <v>295</v>
      </c>
      <c r="GI13" s="11" t="s">
        <v>296</v>
      </c>
      <c r="GJ13" s="15" t="s">
        <v>295</v>
      </c>
      <c r="GK13" s="12" t="s">
        <v>297</v>
      </c>
      <c r="GL13" s="11" t="s">
        <v>296</v>
      </c>
      <c r="GM13" s="11" t="s">
        <v>296</v>
      </c>
      <c r="GN13" s="11" t="s">
        <v>296</v>
      </c>
      <c r="GO13" s="15" t="s">
        <v>295</v>
      </c>
      <c r="GP13" s="12" t="s">
        <v>297</v>
      </c>
      <c r="GQ13" s="15" t="s">
        <v>295</v>
      </c>
      <c r="GR13" s="15" t="s">
        <v>295</v>
      </c>
      <c r="GS13" s="11" t="s">
        <v>296</v>
      </c>
      <c r="GT13" s="15" t="s">
        <v>295</v>
      </c>
      <c r="GU13" s="11" t="s">
        <v>296</v>
      </c>
      <c r="GV13" s="15" t="s">
        <v>295</v>
      </c>
      <c r="GW13" s="15" t="s">
        <v>295</v>
      </c>
      <c r="GX13" s="12" t="s">
        <v>297</v>
      </c>
      <c r="GY13" s="11" t="s">
        <v>296</v>
      </c>
      <c r="GZ13" s="15" t="s">
        <v>295</v>
      </c>
      <c r="HA13" s="15" t="s">
        <v>295</v>
      </c>
      <c r="HB13" s="15" t="s">
        <v>295</v>
      </c>
      <c r="HC13" s="12" t="s">
        <v>297</v>
      </c>
      <c r="HD13" s="12" t="s">
        <v>297</v>
      </c>
      <c r="HE13" s="15" t="s">
        <v>295</v>
      </c>
      <c r="HF13" s="15" t="s">
        <v>295</v>
      </c>
      <c r="HG13" s="15" t="s">
        <v>295</v>
      </c>
      <c r="HH13" s="15" t="s">
        <v>295</v>
      </c>
      <c r="HI13" s="11" t="s">
        <v>296</v>
      </c>
      <c r="HJ13" s="15" t="s">
        <v>295</v>
      </c>
      <c r="HK13" s="11" t="s">
        <v>296</v>
      </c>
      <c r="HL13" s="12" t="s">
        <v>297</v>
      </c>
      <c r="HM13" s="15" t="s">
        <v>295</v>
      </c>
      <c r="HN13" s="11" t="s">
        <v>296</v>
      </c>
      <c r="HO13" s="11" t="s">
        <v>296</v>
      </c>
      <c r="HP13" s="11" t="s">
        <v>296</v>
      </c>
      <c r="HQ13" s="15" t="s">
        <v>295</v>
      </c>
      <c r="HR13" s="11" t="s">
        <v>296</v>
      </c>
      <c r="HS13" s="15" t="s">
        <v>295</v>
      </c>
      <c r="HT13" s="11" t="s">
        <v>296</v>
      </c>
      <c r="HU13" s="15" t="s">
        <v>295</v>
      </c>
      <c r="HV13" s="11" t="s">
        <v>296</v>
      </c>
      <c r="HW13" s="11" t="s">
        <v>296</v>
      </c>
      <c r="HX13" s="11" t="s">
        <v>296</v>
      </c>
      <c r="HY13" s="15" t="s">
        <v>295</v>
      </c>
      <c r="HZ13" s="15" t="s">
        <v>295</v>
      </c>
      <c r="IA13" s="15" t="s">
        <v>295</v>
      </c>
      <c r="IB13" s="15" t="s">
        <v>295</v>
      </c>
      <c r="IC13" s="11" t="s">
        <v>296</v>
      </c>
      <c r="ID13" s="11" t="s">
        <v>296</v>
      </c>
      <c r="IE13" s="11" t="s">
        <v>296</v>
      </c>
      <c r="IF13" s="11" t="s">
        <v>296</v>
      </c>
      <c r="IG13" s="11" t="s">
        <v>296</v>
      </c>
      <c r="IH13" s="15" t="s">
        <v>295</v>
      </c>
      <c r="II13" s="15" t="s">
        <v>295</v>
      </c>
      <c r="IJ13" s="15" t="s">
        <v>295</v>
      </c>
      <c r="IK13" s="11" t="s">
        <v>296</v>
      </c>
      <c r="IL13" s="15" t="s">
        <v>295</v>
      </c>
      <c r="IM13" s="15" t="s">
        <v>295</v>
      </c>
      <c r="IN13" s="11" t="s">
        <v>296</v>
      </c>
      <c r="IO13" s="11" t="s">
        <v>296</v>
      </c>
      <c r="IP13" s="11" t="s">
        <v>296</v>
      </c>
      <c r="IQ13" s="11" t="s">
        <v>296</v>
      </c>
      <c r="IR13" s="15" t="s">
        <v>295</v>
      </c>
      <c r="IS13" s="15" t="s">
        <v>295</v>
      </c>
      <c r="IT13" s="12" t="s">
        <v>297</v>
      </c>
      <c r="IU13" s="12" t="s">
        <v>297</v>
      </c>
      <c r="IV13" s="15" t="s">
        <v>295</v>
      </c>
      <c r="IW13" s="15" t="s">
        <v>295</v>
      </c>
      <c r="IX13" s="11" t="s">
        <v>296</v>
      </c>
      <c r="IY13" s="11" t="s">
        <v>296</v>
      </c>
      <c r="IZ13" s="12" t="s">
        <v>297</v>
      </c>
      <c r="JA13" s="15" t="s">
        <v>295</v>
      </c>
      <c r="JB13" s="15" t="s">
        <v>295</v>
      </c>
      <c r="JC13" s="15" t="s">
        <v>295</v>
      </c>
      <c r="JD13" s="11" t="s">
        <v>296</v>
      </c>
      <c r="JE13" s="15" t="s">
        <v>295</v>
      </c>
      <c r="JF13" s="15" t="s">
        <v>295</v>
      </c>
      <c r="JG13" s="15" t="s">
        <v>295</v>
      </c>
      <c r="JH13" s="11" t="s">
        <v>296</v>
      </c>
      <c r="JI13" s="15" t="s">
        <v>295</v>
      </c>
      <c r="JJ13" s="15" t="s">
        <v>295</v>
      </c>
      <c r="JK13" s="11" t="s">
        <v>296</v>
      </c>
      <c r="JL13" s="11" t="s">
        <v>296</v>
      </c>
      <c r="JM13" s="11" t="s">
        <v>296</v>
      </c>
      <c r="JN13" s="15" t="s">
        <v>295</v>
      </c>
      <c r="JO13" s="12" t="s">
        <v>297</v>
      </c>
      <c r="JP13" s="11" t="s">
        <v>296</v>
      </c>
      <c r="JQ13" s="12" t="s">
        <v>297</v>
      </c>
      <c r="JR13" s="11" t="s">
        <v>296</v>
      </c>
      <c r="JS13" s="11" t="s">
        <v>296</v>
      </c>
      <c r="JT13" s="15" t="s">
        <v>295</v>
      </c>
      <c r="JU13" s="11" t="s">
        <v>296</v>
      </c>
      <c r="JV13" s="11" t="s">
        <v>296</v>
      </c>
      <c r="JW13" s="15" t="s">
        <v>295</v>
      </c>
      <c r="JX13" s="11" t="s">
        <v>296</v>
      </c>
      <c r="JY13" s="15" t="s">
        <v>295</v>
      </c>
      <c r="JZ13" s="11" t="s">
        <v>296</v>
      </c>
      <c r="KA13" s="11" t="s">
        <v>296</v>
      </c>
      <c r="KB13" s="15" t="s">
        <v>295</v>
      </c>
      <c r="KC13" s="15" t="s">
        <v>295</v>
      </c>
      <c r="KD13" s="11" t="s">
        <v>296</v>
      </c>
      <c r="KE13" s="11" t="s">
        <v>296</v>
      </c>
      <c r="KF13" s="15" t="s">
        <v>295</v>
      </c>
      <c r="KG13" s="15" t="s">
        <v>295</v>
      </c>
      <c r="KH13" s="15" t="s">
        <v>295</v>
      </c>
      <c r="KI13" s="11" t="s">
        <v>296</v>
      </c>
      <c r="KJ13" s="11" t="s">
        <v>296</v>
      </c>
      <c r="KK13" s="11" t="s">
        <v>296</v>
      </c>
      <c r="KL13" s="15" t="s">
        <v>295</v>
      </c>
      <c r="KM13" s="11" t="s">
        <v>296</v>
      </c>
      <c r="KN13" s="15" t="s">
        <v>295</v>
      </c>
      <c r="KO13" s="15" t="s">
        <v>295</v>
      </c>
      <c r="KP13" s="12" t="s">
        <v>297</v>
      </c>
      <c r="KQ13" s="15" t="s">
        <v>295</v>
      </c>
      <c r="KR13" s="12" t="s">
        <v>297</v>
      </c>
      <c r="KS13" s="15" t="s">
        <v>295</v>
      </c>
      <c r="KT13" s="11" t="s">
        <v>296</v>
      </c>
      <c r="KU13" s="15" t="s">
        <v>295</v>
      </c>
      <c r="KV13" s="15" t="s">
        <v>295</v>
      </c>
      <c r="KW13" s="15" t="s">
        <v>295</v>
      </c>
      <c r="KX13" s="11" t="s">
        <v>296</v>
      </c>
      <c r="KY13" s="11" t="s">
        <v>296</v>
      </c>
      <c r="KZ13" s="15" t="s">
        <v>295</v>
      </c>
      <c r="LA13" s="11" t="s">
        <v>296</v>
      </c>
      <c r="LB13" s="15" t="s">
        <v>295</v>
      </c>
      <c r="LC13" s="15" t="s">
        <v>295</v>
      </c>
      <c r="LD13" s="11" t="s">
        <v>296</v>
      </c>
      <c r="LE13" s="11" t="s">
        <v>296</v>
      </c>
      <c r="LF13" s="15" t="s">
        <v>295</v>
      </c>
      <c r="LG13" s="15" t="s">
        <v>295</v>
      </c>
      <c r="LH13" s="11" t="s">
        <v>296</v>
      </c>
      <c r="LI13" s="11" t="s">
        <v>296</v>
      </c>
      <c r="LJ13" s="11" t="s">
        <v>296</v>
      </c>
      <c r="LK13" s="15" t="s">
        <v>295</v>
      </c>
      <c r="LL13" s="11" t="s">
        <v>296</v>
      </c>
      <c r="LM13" s="12" t="s">
        <v>297</v>
      </c>
      <c r="LN13" s="15" t="s">
        <v>295</v>
      </c>
      <c r="LO13" s="15" t="s">
        <v>295</v>
      </c>
      <c r="LP13" s="11" t="s">
        <v>296</v>
      </c>
      <c r="LQ13" s="15" t="s">
        <v>295</v>
      </c>
      <c r="LR13" s="15" t="s">
        <v>295</v>
      </c>
      <c r="LS13" s="15" t="s">
        <v>295</v>
      </c>
      <c r="LT13" s="15" t="s">
        <v>295</v>
      </c>
      <c r="LU13" s="11" t="s">
        <v>296</v>
      </c>
      <c r="LV13" s="11" t="s">
        <v>296</v>
      </c>
      <c r="LW13" s="11" t="s">
        <v>296</v>
      </c>
      <c r="LX13" s="9"/>
      <c r="LY13" s="9"/>
      <c r="LZ13" s="9"/>
      <c r="MA13" s="9"/>
      <c r="MB13" s="9"/>
      <c r="MC13" s="9"/>
      <c r="MD13" s="9"/>
      <c r="ME13" s="9"/>
      <c r="MF13" s="9"/>
      <c r="MG13" s="9"/>
      <c r="MH13" s="9"/>
      <c r="MI13" s="9"/>
      <c r="MJ13" s="9"/>
      <c r="MK13" s="9"/>
      <c r="ML13" s="9"/>
      <c r="MM13" s="9"/>
      <c r="MN13" s="9"/>
      <c r="MO13" s="9"/>
      <c r="MP13" s="9"/>
      <c r="MQ13" s="9"/>
      <c r="MR13" s="9"/>
      <c r="MS13" s="9"/>
      <c r="MT13" s="9"/>
      <c r="MU13" s="9"/>
      <c r="MV13" s="9"/>
      <c r="MW13" s="9"/>
      <c r="MX13" s="9"/>
      <c r="MY13" s="9"/>
      <c r="MZ13" s="9"/>
      <c r="NA13" s="9"/>
      <c r="NB13" s="9"/>
      <c r="NC13" s="9"/>
      <c r="ND13" s="9"/>
      <c r="NE13" s="9"/>
      <c r="NF13" s="9"/>
      <c r="NG13" s="9"/>
      <c r="NH13" s="9"/>
      <c r="NI13" s="9"/>
      <c r="NJ13" s="9"/>
      <c r="NK13" s="9"/>
      <c r="NL13" s="9"/>
      <c r="NM13" s="9"/>
      <c r="NN13" s="9"/>
      <c r="NO13" s="9"/>
      <c r="NP13" s="9"/>
      <c r="NQ13" s="9"/>
      <c r="NR13" s="9"/>
      <c r="NS13" s="9"/>
      <c r="NT13" s="9"/>
      <c r="NU13" s="9"/>
      <c r="NV13" s="9"/>
      <c r="NW13" s="9"/>
      <c r="NX13" s="9"/>
      <c r="NY13" s="9"/>
      <c r="NZ13" s="9"/>
      <c r="OA13" s="9"/>
      <c r="OB13" s="9"/>
      <c r="OC13" s="9"/>
      <c r="OD13" s="9"/>
      <c r="OE13" s="9"/>
      <c r="OF13" s="9"/>
      <c r="OG13" s="9"/>
      <c r="OH13" s="9"/>
      <c r="OI13" s="9"/>
      <c r="OJ13" s="9"/>
      <c r="OK13" s="9"/>
      <c r="OL13" s="9"/>
      <c r="OM13" s="9"/>
      <c r="ON13" s="9"/>
      <c r="OO13" s="9"/>
      <c r="OP13" s="9"/>
      <c r="OQ13" s="9"/>
      <c r="OR13" s="9"/>
      <c r="OS13" s="9"/>
      <c r="OT13" s="9"/>
      <c r="OU13" s="9"/>
      <c r="OV13" s="9"/>
      <c r="OW13" s="9"/>
      <c r="OX13" s="9"/>
      <c r="OY13" s="9"/>
      <c r="OZ13" s="9"/>
      <c r="PA13" s="9"/>
      <c r="PB13" s="9"/>
      <c r="PC13" s="9"/>
      <c r="PD13" s="9"/>
      <c r="PE13" s="9"/>
      <c r="PF13" s="9"/>
      <c r="PG13" s="9"/>
      <c r="PH13" s="9"/>
      <c r="PI13" s="9"/>
      <c r="PJ13" s="9"/>
      <c r="PK13" s="9"/>
      <c r="PL13" s="9"/>
      <c r="PM13" s="9"/>
      <c r="PN13" s="9"/>
      <c r="PO13" s="9"/>
      <c r="PP13" s="9"/>
      <c r="PQ13" s="9"/>
      <c r="PR13" s="9"/>
      <c r="PS13" s="9"/>
      <c r="PT13" s="9"/>
      <c r="PU13" s="9"/>
      <c r="PV13" s="9"/>
      <c r="PW13" s="9"/>
      <c r="PX13" s="9"/>
      <c r="PY13" s="9"/>
      <c r="PZ13" s="9"/>
      <c r="QA13" s="9"/>
      <c r="QB13" s="9"/>
      <c r="QC13" s="9"/>
      <c r="QD13" s="9"/>
      <c r="QE13" s="9"/>
      <c r="QF13" s="9"/>
      <c r="QG13" s="9"/>
      <c r="QH13" s="9"/>
      <c r="QI13" s="9"/>
      <c r="QJ13" s="9"/>
      <c r="QK13" s="9"/>
      <c r="QL13" s="9"/>
      <c r="QM13" s="9"/>
      <c r="QN13" s="9"/>
      <c r="QO13" s="9"/>
      <c r="QP13" s="9"/>
      <c r="QQ13" s="9"/>
      <c r="QR13" s="9"/>
      <c r="QS13" s="9"/>
      <c r="QT13" s="9"/>
      <c r="QU13" s="9"/>
      <c r="QV13" s="9"/>
      <c r="QW13" s="9"/>
      <c r="QX13" s="9"/>
      <c r="QY13" s="9"/>
      <c r="QZ13" s="9"/>
      <c r="RA13" s="9"/>
      <c r="RB13" s="9"/>
      <c r="RC13" s="9"/>
      <c r="RD13" s="9"/>
      <c r="RE13" s="9"/>
      <c r="RF13" s="9"/>
      <c r="RG13" s="9"/>
      <c r="RH13" s="9"/>
      <c r="RI13" s="9"/>
      <c r="RJ13" s="9"/>
      <c r="RK13" s="9"/>
      <c r="RL13" s="9"/>
      <c r="RM13" s="9"/>
      <c r="RN13" s="9"/>
      <c r="RO13" s="9"/>
      <c r="RP13" s="9"/>
      <c r="RQ13" s="9"/>
      <c r="RR13" s="9"/>
      <c r="RS13" s="9"/>
      <c r="RT13" s="9"/>
      <c r="RU13" s="9"/>
      <c r="RV13" s="9"/>
      <c r="RW13" s="9"/>
      <c r="RX13" s="9"/>
      <c r="RY13" s="9"/>
      <c r="RZ13" s="9"/>
      <c r="SA13" s="9"/>
      <c r="SB13" s="9"/>
      <c r="SC13" s="9"/>
      <c r="SD13" s="9"/>
      <c r="SE13" s="9"/>
      <c r="SF13" s="9"/>
      <c r="SG13" s="9"/>
      <c r="SH13" s="9"/>
      <c r="SI13" s="9"/>
      <c r="SJ13" s="9"/>
      <c r="SK13" s="9"/>
      <c r="SL13" s="9"/>
      <c r="SM13" s="9"/>
      <c r="SN13" s="9"/>
      <c r="SO13" s="9"/>
      <c r="SP13" s="9"/>
      <c r="SQ13" s="9"/>
      <c r="SR13" s="9"/>
      <c r="SS13" s="9"/>
      <c r="ST13" s="9"/>
      <c r="SU13" s="9"/>
      <c r="SV13" s="9"/>
      <c r="SW13" s="9"/>
      <c r="SX13" s="9"/>
      <c r="SY13" s="9"/>
      <c r="SZ13" s="9"/>
      <c r="TA13" s="9"/>
      <c r="TB13" s="9"/>
      <c r="TC13" s="9"/>
      <c r="TD13" s="9"/>
      <c r="TE13" s="9"/>
      <c r="TF13" s="9"/>
      <c r="TG13" s="9"/>
      <c r="TH13" s="9"/>
      <c r="TI13" s="9"/>
      <c r="TJ13" s="9"/>
      <c r="TK13" s="9"/>
      <c r="TL13" s="9"/>
      <c r="TM13" s="9"/>
      <c r="TN13" s="9"/>
      <c r="TO13" s="9"/>
      <c r="TP13" s="9"/>
      <c r="TQ13" s="9"/>
      <c r="TR13" s="9"/>
      <c r="TS13" s="9"/>
      <c r="TT13" s="9"/>
      <c r="TU13" s="9"/>
      <c r="TV13" s="9"/>
      <c r="TW13" s="9"/>
      <c r="TX13" s="9"/>
      <c r="TY13" s="9"/>
      <c r="TZ13" s="9"/>
      <c r="UA13" s="9"/>
      <c r="UB13" s="9"/>
      <c r="UC13" s="9"/>
      <c r="UD13" s="9"/>
      <c r="UE13" s="9"/>
      <c r="UF13" s="9"/>
      <c r="UG13" s="9"/>
      <c r="UH13" s="9"/>
      <c r="UI13" s="9"/>
      <c r="UJ13" s="9"/>
      <c r="UK13" s="9"/>
      <c r="UL13" s="9"/>
      <c r="UM13" s="9"/>
      <c r="UN13" s="9"/>
      <c r="UO13" s="9"/>
      <c r="UP13" s="9"/>
      <c r="UQ13" s="9"/>
      <c r="UR13" s="9"/>
      <c r="US13" s="9"/>
      <c r="UT13" s="9"/>
      <c r="UU13" s="9"/>
      <c r="UV13" s="9"/>
      <c r="UW13" s="9"/>
      <c r="UX13" s="9"/>
      <c r="UY13" s="9"/>
      <c r="UZ13" s="9"/>
      <c r="VA13" s="9"/>
      <c r="VB13" s="9"/>
      <c r="VC13" s="9"/>
      <c r="VD13" s="9"/>
      <c r="VE13" s="9"/>
      <c r="VF13" s="9"/>
      <c r="VG13" s="9"/>
      <c r="VH13" s="9"/>
      <c r="VI13" s="9"/>
      <c r="VJ13" s="9"/>
      <c r="VK13" s="9"/>
      <c r="VL13" s="9"/>
      <c r="VM13" s="9"/>
      <c r="VN13" s="9"/>
      <c r="VO13" s="9"/>
      <c r="VP13" s="9"/>
      <c r="VQ13" s="9"/>
      <c r="VR13" s="9"/>
      <c r="VS13" s="9"/>
      <c r="VT13" s="9"/>
      <c r="VU13" s="9"/>
      <c r="VV13" s="9"/>
      <c r="VW13" s="9"/>
      <c r="VX13" s="9"/>
      <c r="VY13" s="9"/>
      <c r="VZ13" s="9"/>
      <c r="WA13" s="9"/>
      <c r="WB13" s="9"/>
      <c r="WC13" s="9"/>
      <c r="WD13" s="9"/>
      <c r="WE13" s="9"/>
      <c r="WF13" s="9"/>
      <c r="WG13" s="9"/>
      <c r="WH13" s="9"/>
      <c r="WI13" s="9"/>
      <c r="WJ13" s="9"/>
      <c r="WK13" s="9"/>
      <c r="WL13" s="9"/>
      <c r="WM13" s="9"/>
      <c r="WN13" s="9"/>
      <c r="WO13" s="9"/>
      <c r="WP13" s="9"/>
      <c r="WQ13" s="9"/>
      <c r="WR13" s="9"/>
      <c r="WS13" s="9"/>
      <c r="WT13" s="9"/>
      <c r="WU13" s="9"/>
      <c r="WV13" s="9"/>
      <c r="WW13" s="9"/>
      <c r="WX13" s="9"/>
      <c r="WY13" s="9"/>
      <c r="WZ13" s="9"/>
      <c r="XA13" s="9"/>
      <c r="XB13" s="9"/>
      <c r="XC13" s="9"/>
      <c r="XD13" s="9"/>
      <c r="XE13" s="9"/>
      <c r="XF13" s="9"/>
      <c r="XG13" s="9"/>
      <c r="XH13" s="9"/>
      <c r="XI13" s="9"/>
      <c r="XJ13" s="9"/>
      <c r="XK13" s="9"/>
      <c r="XL13" s="9"/>
      <c r="XM13" s="9"/>
      <c r="XN13" s="9"/>
      <c r="XO13" s="9"/>
      <c r="XP13" s="9"/>
      <c r="XQ13" s="9"/>
      <c r="XR13" s="9"/>
      <c r="XS13" s="9"/>
      <c r="XT13" s="9"/>
      <c r="XU13" s="9"/>
      <c r="XV13" s="9"/>
      <c r="XW13" s="9"/>
      <c r="XX13" s="9"/>
      <c r="XY13" s="9"/>
      <c r="XZ13" s="9"/>
      <c r="YA13" s="9"/>
      <c r="YB13" s="9"/>
      <c r="YC13" s="9"/>
      <c r="YD13" s="9"/>
      <c r="YE13" s="9"/>
      <c r="YF13" s="9"/>
      <c r="YG13" s="9"/>
      <c r="YH13" s="9"/>
      <c r="YI13" s="9"/>
      <c r="YJ13" s="9"/>
      <c r="YK13" s="9"/>
      <c r="YL13" s="9"/>
      <c r="YM13" s="9"/>
      <c r="YN13" s="9"/>
      <c r="YO13" s="9"/>
      <c r="YP13" s="9"/>
      <c r="YQ13" s="9"/>
      <c r="YR13" s="9"/>
      <c r="YS13" s="9"/>
      <c r="YT13" s="9"/>
      <c r="YU13" s="9"/>
      <c r="YV13" s="9"/>
      <c r="YW13" s="9"/>
      <c r="YX13" s="9"/>
      <c r="YY13" s="9"/>
      <c r="YZ13" s="9"/>
      <c r="ZA13" s="9"/>
      <c r="ZB13" s="9"/>
      <c r="ZC13" s="9"/>
      <c r="ZD13" s="9"/>
      <c r="ZE13" s="9"/>
      <c r="ZF13" s="9"/>
      <c r="ZG13" s="9"/>
      <c r="ZH13" s="9"/>
      <c r="ZI13" s="9"/>
      <c r="ZJ13" s="9"/>
      <c r="ZK13" s="9"/>
      <c r="ZL13" s="9"/>
      <c r="ZM13" s="9"/>
      <c r="ZN13" s="9"/>
      <c r="ZO13" s="9"/>
      <c r="ZP13" s="9"/>
      <c r="ZQ13" s="9"/>
      <c r="ZR13" s="9"/>
      <c r="ZS13" s="9"/>
      <c r="ZT13" s="9"/>
      <c r="ZU13" s="9"/>
      <c r="ZV13" s="9"/>
      <c r="ZW13" s="9"/>
      <c r="ZX13" s="9"/>
      <c r="ZY13" s="9"/>
      <c r="ZZ13" s="9"/>
      <c r="AAA13" s="9"/>
      <c r="AAB13" s="9"/>
      <c r="AAC13" s="9"/>
      <c r="AAD13" s="9"/>
      <c r="AAE13" s="9"/>
      <c r="AAF13" s="9"/>
      <c r="AAG13" s="9"/>
      <c r="AAH13" s="9"/>
      <c r="AAI13" s="9"/>
      <c r="AAJ13" s="9"/>
      <c r="AAK13" s="9"/>
      <c r="AAL13" s="9"/>
      <c r="AAM13" s="9"/>
      <c r="AAN13" s="9"/>
      <c r="AAO13" s="9"/>
      <c r="AAP13" s="9"/>
      <c r="AAQ13" s="9"/>
      <c r="AAR13" s="9"/>
      <c r="AAS13" s="9"/>
      <c r="AAT13" s="9"/>
      <c r="AAU13" s="9"/>
      <c r="AAV13" s="9"/>
      <c r="AAW13" s="9"/>
      <c r="AAX13" s="9"/>
      <c r="AAY13" s="9"/>
      <c r="AAZ13" s="9"/>
      <c r="ABA13" s="9"/>
      <c r="ABB13" s="9"/>
      <c r="ABC13" s="9"/>
      <c r="ABD13" s="9"/>
      <c r="ABE13" s="9"/>
      <c r="ABF13" s="9"/>
      <c r="ABG13" s="9"/>
      <c r="ABH13" s="9"/>
      <c r="ABI13" s="9"/>
      <c r="ABJ13" s="9"/>
      <c r="ABK13" s="9"/>
      <c r="ABL13" s="9"/>
      <c r="ABM13" s="9"/>
      <c r="ABN13" s="9"/>
      <c r="ABO13" s="9"/>
      <c r="ABP13" s="9"/>
      <c r="ABQ13" s="9"/>
      <c r="ABR13" s="9"/>
      <c r="ABS13" s="9"/>
      <c r="ABT13" s="9"/>
      <c r="ABU13" s="9"/>
      <c r="ABV13" s="9"/>
      <c r="ABW13" s="9"/>
      <c r="ABX13" s="9"/>
      <c r="ABY13" s="9"/>
      <c r="ABZ13" s="9"/>
      <c r="ACA13" s="9"/>
      <c r="ACB13" s="9"/>
      <c r="ACC13" s="9"/>
      <c r="ACD13" s="9"/>
      <c r="ACE13" s="9"/>
      <c r="ACF13" s="9"/>
      <c r="ACG13" s="9"/>
      <c r="ACH13" s="9"/>
      <c r="ACI13" s="9"/>
      <c r="ACJ13" s="9"/>
      <c r="ACK13" s="9"/>
      <c r="ACL13" s="9"/>
      <c r="ACM13" s="9"/>
      <c r="ACN13" s="9"/>
      <c r="ACO13" s="9"/>
      <c r="ACP13" s="9"/>
      <c r="ACQ13" s="9"/>
      <c r="ACR13" s="9"/>
      <c r="ACS13" s="9"/>
      <c r="ACT13" s="9"/>
      <c r="ACU13" s="9"/>
      <c r="ACV13" s="9"/>
      <c r="ACW13" s="9"/>
      <c r="ACX13" s="9"/>
      <c r="ACY13" s="9"/>
      <c r="ACZ13" s="9"/>
      <c r="ADA13" s="9"/>
      <c r="ADB13" s="9"/>
      <c r="ADC13" s="9"/>
      <c r="ADD13" s="9"/>
      <c r="ADE13" s="9"/>
      <c r="ADF13" s="9"/>
      <c r="ADG13" s="9"/>
      <c r="ADH13" s="9"/>
      <c r="ADI13" s="9"/>
      <c r="ADJ13" s="9"/>
      <c r="ADK13" s="9"/>
      <c r="ADL13" s="9"/>
      <c r="ADM13" s="9"/>
      <c r="ADN13" s="9"/>
      <c r="ADO13" s="9"/>
      <c r="ADP13" s="9"/>
      <c r="ADQ13" s="9"/>
      <c r="ADR13" s="9"/>
      <c r="ADS13" s="9"/>
      <c r="ADT13" s="9"/>
      <c r="ADU13" s="9"/>
      <c r="ADV13" s="9"/>
      <c r="ADW13" s="9"/>
      <c r="ADX13" s="9"/>
      <c r="ADY13" s="9"/>
      <c r="ADZ13" s="9"/>
      <c r="AEA13" s="9"/>
      <c r="AEB13" s="9"/>
      <c r="AEC13" s="9"/>
      <c r="AED13" s="9"/>
      <c r="AEE13" s="9"/>
      <c r="AEF13" s="9"/>
      <c r="AEG13" s="9"/>
      <c r="AEH13" s="9"/>
      <c r="AEI13" s="9"/>
      <c r="AEJ13" s="9"/>
      <c r="AEK13" s="9"/>
      <c r="AEL13" s="9"/>
      <c r="AEM13" s="9"/>
      <c r="AEN13" s="9"/>
      <c r="AEO13" s="9"/>
      <c r="AEP13" s="9"/>
      <c r="AEQ13" s="9"/>
      <c r="AER13" s="9"/>
      <c r="AES13" s="9"/>
      <c r="AET13" s="9"/>
      <c r="AEU13" s="9"/>
      <c r="AEV13" s="9"/>
      <c r="AEW13" s="9"/>
      <c r="AEX13" s="9"/>
      <c r="AEY13" s="9"/>
      <c r="AEZ13" s="9"/>
      <c r="AFA13" s="9"/>
      <c r="AFB13" s="9"/>
      <c r="AFC13" s="9"/>
      <c r="AFD13" s="9"/>
      <c r="AFE13" s="9"/>
      <c r="AFF13" s="9"/>
      <c r="AFG13" s="9"/>
      <c r="AFH13" s="9"/>
      <c r="AFI13" s="9"/>
      <c r="AFJ13" s="9"/>
      <c r="AFK13" s="9"/>
      <c r="AFL13" s="9"/>
      <c r="AFM13" s="9"/>
      <c r="AFN13" s="9"/>
      <c r="AFO13" s="9"/>
      <c r="AFP13" s="9"/>
      <c r="AFQ13" s="9"/>
      <c r="AFR13" s="9"/>
      <c r="AFS13" s="9"/>
      <c r="AFT13" s="9"/>
      <c r="AFU13" s="9"/>
      <c r="AFV13" s="9"/>
      <c r="AFW13" s="9"/>
      <c r="AFX13" s="9"/>
      <c r="AFY13" s="9"/>
      <c r="AFZ13" s="9"/>
      <c r="AGA13" s="9"/>
      <c r="AGB13" s="9"/>
      <c r="AGC13" s="9"/>
      <c r="AGD13" s="9"/>
      <c r="AGE13" s="9"/>
      <c r="AGF13" s="9"/>
      <c r="AGG13" s="9"/>
      <c r="AGH13" s="9"/>
      <c r="AGI13" s="9"/>
      <c r="AGJ13" s="9"/>
      <c r="AGK13" s="9"/>
      <c r="AGL13" s="9"/>
      <c r="AGM13" s="9"/>
      <c r="AGN13" s="9"/>
      <c r="AGO13" s="9"/>
      <c r="AGP13" s="9"/>
      <c r="AGQ13" s="9"/>
      <c r="AGR13" s="9"/>
      <c r="AGS13" s="9"/>
      <c r="AGT13" s="9"/>
      <c r="AGU13" s="9"/>
      <c r="AGV13" s="9"/>
      <c r="AGW13" s="9"/>
      <c r="AGX13" s="9"/>
      <c r="AGY13" s="9"/>
      <c r="AGZ13" s="9"/>
      <c r="AHA13" s="9"/>
      <c r="AHB13" s="9"/>
      <c r="AHC13" s="9"/>
      <c r="AHD13" s="9"/>
      <c r="AHE13" s="9"/>
      <c r="AHF13" s="9"/>
      <c r="AHG13" s="9"/>
      <c r="AHH13" s="9"/>
      <c r="AHI13" s="9"/>
      <c r="AHJ13" s="9"/>
      <c r="AHK13" s="9"/>
      <c r="AHL13" s="9"/>
      <c r="AHM13" s="9"/>
      <c r="AHN13" s="9"/>
      <c r="AHO13" s="9"/>
      <c r="AHP13" s="9"/>
      <c r="AHQ13" s="9"/>
      <c r="AHR13" s="9"/>
      <c r="AHS13" s="9"/>
      <c r="AHT13" s="9"/>
      <c r="AHU13" s="9"/>
      <c r="AHV13" s="9"/>
      <c r="AHW13" s="9"/>
      <c r="AHX13" s="9"/>
      <c r="AHY13" s="9"/>
      <c r="AHZ13" s="9"/>
      <c r="AIA13" s="9"/>
      <c r="AIB13" s="9"/>
      <c r="AIC13" s="9"/>
      <c r="AID13" s="9"/>
      <c r="AIE13" s="9"/>
      <c r="AIF13" s="9"/>
      <c r="AIG13" s="9"/>
      <c r="AIH13" s="9"/>
      <c r="AII13" s="9"/>
      <c r="AIJ13" s="9"/>
      <c r="AIK13" s="9"/>
      <c r="AIL13" s="9"/>
      <c r="AIM13" s="9"/>
      <c r="AIN13" s="9"/>
      <c r="AIO13" s="9"/>
      <c r="AIP13" s="9"/>
      <c r="AIQ13" s="9"/>
      <c r="AIR13" s="9"/>
      <c r="AIS13" s="9"/>
      <c r="AIT13" s="9"/>
      <c r="AIU13" s="9"/>
      <c r="AIV13" s="9"/>
      <c r="AIW13" s="9"/>
      <c r="AIX13" s="9"/>
      <c r="AIY13" s="9"/>
      <c r="AIZ13" s="9"/>
      <c r="AJA13" s="9"/>
      <c r="AJB13" s="9"/>
      <c r="AJC13" s="9"/>
      <c r="AJD13" s="9"/>
      <c r="AJE13" s="9"/>
      <c r="AJF13" s="9"/>
      <c r="AJG13" s="9"/>
      <c r="AJH13" s="9"/>
      <c r="AJI13" s="9"/>
      <c r="AJJ13" s="9"/>
      <c r="AJK13" s="9"/>
      <c r="AJL13" s="9"/>
      <c r="AJM13" s="9"/>
      <c r="AJN13" s="9"/>
      <c r="AJO13" s="9"/>
      <c r="AJP13" s="9"/>
      <c r="AJQ13" s="9"/>
      <c r="AJR13" s="9"/>
      <c r="AJS13" s="9"/>
      <c r="AJT13" s="9"/>
      <c r="AJU13" s="9"/>
      <c r="AJV13" s="9"/>
      <c r="AJW13" s="9"/>
      <c r="AJX13" s="9"/>
      <c r="AJY13" s="9"/>
      <c r="AJZ13" s="9"/>
      <c r="AKA13" s="9"/>
      <c r="AKB13" s="9"/>
      <c r="AKC13" s="9"/>
      <c r="AKD13" s="9"/>
      <c r="AKE13" s="9"/>
      <c r="AKF13" s="9"/>
      <c r="AKG13" s="9"/>
      <c r="AKH13" s="9"/>
      <c r="AKI13" s="9"/>
      <c r="AKJ13" s="9"/>
      <c r="AKK13" s="9"/>
      <c r="AKL13" s="9"/>
      <c r="AKM13" s="9"/>
      <c r="AKN13" s="9"/>
      <c r="AKO13" s="9"/>
      <c r="AKP13" s="9"/>
      <c r="AKQ13" s="9"/>
      <c r="AKR13" s="9"/>
      <c r="AKS13" s="9"/>
      <c r="AKT13" s="9"/>
      <c r="AKU13" s="9"/>
      <c r="AKV13" s="9"/>
      <c r="AKW13" s="9"/>
      <c r="AKX13" s="9"/>
      <c r="AKY13" s="9"/>
      <c r="AKZ13" s="9"/>
      <c r="ALA13" s="9"/>
      <c r="ALB13" s="9"/>
      <c r="ALC13" s="9"/>
      <c r="ALD13" s="9"/>
      <c r="ALE13" s="9"/>
      <c r="ALF13" s="9"/>
      <c r="ALG13" s="9"/>
      <c r="ALH13" s="9"/>
      <c r="ALI13" s="9"/>
      <c r="ALJ13" s="9"/>
      <c r="ALK13" s="9"/>
      <c r="ALL13" s="9"/>
      <c r="ALM13" s="9"/>
      <c r="ALN13" s="9"/>
      <c r="ALO13" s="9"/>
      <c r="ALP13" s="9"/>
      <c r="ALQ13" s="9"/>
      <c r="ALR13" s="9"/>
      <c r="ALS13" s="9"/>
      <c r="ALT13" s="9"/>
      <c r="ALU13" s="9"/>
      <c r="ALV13" s="9"/>
      <c r="ALW13" s="9"/>
      <c r="ALX13" s="9"/>
      <c r="ALY13" s="9"/>
      <c r="ALZ13" s="9"/>
      <c r="AMA13" s="9"/>
      <c r="AMB13" s="9"/>
      <c r="AMC13" s="9"/>
      <c r="AMD13" s="9"/>
      <c r="AME13" s="9"/>
      <c r="AMF13" s="9"/>
      <c r="AMG13" s="9"/>
      <c r="AMH13" s="9"/>
      <c r="AMI13" s="9"/>
      <c r="AMJ13" s="9"/>
      <c r="AMK13" s="9"/>
      <c r="AML13" s="9"/>
      <c r="AMM13" s="9"/>
      <c r="AMN13" s="9"/>
      <c r="AMO13" s="9"/>
      <c r="AMP13" s="9"/>
      <c r="AMQ13" s="9"/>
      <c r="AMR13" s="9"/>
      <c r="AMS13" s="9"/>
      <c r="AMT13" s="9"/>
      <c r="AMU13" s="9"/>
      <c r="AMV13" s="9"/>
      <c r="AMW13" s="9"/>
      <c r="AMX13" s="9"/>
      <c r="AMY13" s="9"/>
      <c r="AMZ13" s="9"/>
      <c r="ANA13" s="9"/>
      <c r="ANB13" s="9"/>
      <c r="ANC13" s="9"/>
      <c r="AND13" s="9"/>
      <c r="ANE13" s="9"/>
      <c r="ANF13" s="9"/>
      <c r="ANG13" s="9"/>
      <c r="ANH13" s="9"/>
      <c r="ANI13" s="9"/>
      <c r="ANJ13" s="9"/>
      <c r="ANK13" s="9"/>
      <c r="ANL13" s="9"/>
      <c r="ANM13" s="9"/>
      <c r="ANN13" s="9"/>
      <c r="ANO13" s="9"/>
      <c r="ANP13" s="9"/>
      <c r="ANQ13" s="9"/>
      <c r="ANR13" s="9"/>
      <c r="ANS13" s="9"/>
      <c r="ANT13" s="9"/>
      <c r="ANU13" s="9"/>
      <c r="ANV13" s="9"/>
      <c r="ANW13" s="9"/>
      <c r="ANX13" s="9"/>
      <c r="ANY13" s="9"/>
      <c r="ANZ13" s="9"/>
      <c r="AOA13" s="9"/>
      <c r="AOB13" s="9"/>
      <c r="AOC13" s="9"/>
      <c r="AOD13" s="9"/>
      <c r="AOE13" s="9"/>
      <c r="AOF13" s="9"/>
      <c r="AOG13" s="9"/>
      <c r="AOH13" s="9"/>
      <c r="AOI13" s="9"/>
      <c r="AOJ13" s="9"/>
      <c r="AOK13" s="9"/>
      <c r="AOL13" s="9"/>
      <c r="AOM13" s="9"/>
      <c r="AON13" s="9"/>
      <c r="AOO13" s="9"/>
      <c r="AOP13" s="9"/>
      <c r="AOQ13" s="9"/>
      <c r="AOR13" s="9"/>
      <c r="AOS13" s="9"/>
      <c r="AOT13" s="9"/>
      <c r="AOU13" s="9"/>
      <c r="AOV13" s="9"/>
      <c r="AOW13" s="9"/>
      <c r="AOX13" s="9"/>
      <c r="AOY13" s="9"/>
      <c r="AOZ13" s="9"/>
      <c r="APA13" s="9"/>
      <c r="APB13" s="9"/>
      <c r="APC13" s="9"/>
      <c r="APD13" s="9"/>
      <c r="APE13" s="9"/>
      <c r="APF13" s="9"/>
      <c r="APG13" s="9"/>
      <c r="APH13" s="9"/>
      <c r="API13" s="9"/>
      <c r="APJ13" s="9"/>
      <c r="APK13" s="9"/>
      <c r="APL13" s="9"/>
      <c r="APM13" s="9"/>
      <c r="APN13" s="9"/>
      <c r="APO13" s="9"/>
      <c r="APP13" s="9"/>
      <c r="APQ13" s="9"/>
      <c r="APR13" s="9"/>
      <c r="APS13" s="9"/>
      <c r="APT13" s="9"/>
      <c r="APU13" s="9"/>
      <c r="APV13" s="9"/>
      <c r="APW13" s="9"/>
      <c r="APX13" s="9"/>
      <c r="APY13" s="9"/>
      <c r="APZ13" s="9"/>
      <c r="AQA13" s="9"/>
      <c r="AQB13" s="9"/>
      <c r="AQC13" s="9"/>
      <c r="AQD13" s="9"/>
      <c r="AQE13" s="9"/>
      <c r="AQF13" s="9"/>
      <c r="AQG13" s="9"/>
      <c r="AQH13" s="9"/>
      <c r="AQI13" s="9"/>
      <c r="AQJ13" s="9"/>
      <c r="AQK13" s="9"/>
      <c r="AQL13" s="9"/>
      <c r="AQM13" s="9"/>
      <c r="AQN13" s="9"/>
      <c r="AQO13" s="9"/>
      <c r="AQP13" s="9"/>
      <c r="AQQ13" s="9"/>
      <c r="AQR13" s="9"/>
      <c r="AQS13" s="9"/>
      <c r="AQT13" s="9"/>
      <c r="AQU13" s="9"/>
      <c r="AQV13" s="9"/>
      <c r="AQW13" s="9"/>
      <c r="AQX13" s="9"/>
      <c r="AQY13" s="9"/>
      <c r="AQZ13" s="9"/>
      <c r="ARA13" s="9"/>
      <c r="ARB13" s="9"/>
      <c r="ARC13" s="9"/>
      <c r="ARD13" s="9"/>
      <c r="ARE13" s="9"/>
      <c r="ARF13" s="9"/>
      <c r="ARG13" s="9"/>
      <c r="ARH13" s="9"/>
      <c r="ARI13" s="9"/>
      <c r="ARJ13" s="9"/>
      <c r="ARK13" s="9"/>
      <c r="ARL13" s="9"/>
      <c r="ARM13" s="9"/>
      <c r="ARN13" s="9"/>
      <c r="ARO13" s="9"/>
      <c r="ARP13" s="9"/>
      <c r="ARQ13" s="9"/>
      <c r="ARR13" s="9"/>
      <c r="ARS13" s="9"/>
      <c r="ART13" s="9"/>
      <c r="ARU13" s="9"/>
      <c r="ARV13" s="9"/>
      <c r="ARW13" s="9"/>
      <c r="ARX13" s="9"/>
      <c r="ARY13" s="9"/>
      <c r="ARZ13" s="9"/>
      <c r="ASA13" s="9"/>
      <c r="ASB13" s="9"/>
      <c r="ASC13" s="9"/>
      <c r="ASD13" s="9"/>
      <c r="ASE13" s="9"/>
      <c r="ASF13" s="9"/>
      <c r="ASG13" s="9"/>
      <c r="ASH13" s="9"/>
      <c r="ASI13" s="9"/>
      <c r="ASJ13" s="9"/>
      <c r="ASK13" s="9"/>
      <c r="ASL13" s="9"/>
      <c r="ASM13" s="9"/>
      <c r="ASN13" s="9"/>
      <c r="ASO13" s="9"/>
      <c r="ASP13" s="9"/>
      <c r="ASQ13" s="9"/>
      <c r="ASR13" s="9"/>
      <c r="ASS13" s="9"/>
      <c r="AST13" s="9"/>
      <c r="ASU13" s="9"/>
      <c r="ASV13" s="9"/>
      <c r="ASW13" s="9"/>
      <c r="ASX13" s="9"/>
      <c r="ASY13" s="9"/>
      <c r="ASZ13" s="9"/>
      <c r="ATA13" s="9"/>
      <c r="ATB13" s="9"/>
      <c r="ATC13" s="9"/>
      <c r="ATD13" s="9"/>
      <c r="ATE13" s="9"/>
      <c r="ATF13" s="9"/>
      <c r="ATG13" s="9"/>
      <c r="ATH13" s="9"/>
      <c r="ATI13" s="9"/>
      <c r="ATJ13" s="9"/>
      <c r="ATK13" s="9"/>
      <c r="ATL13" s="9"/>
      <c r="ATM13" s="9"/>
      <c r="ATN13" s="9"/>
      <c r="ATO13" s="9"/>
      <c r="ATP13" s="9"/>
      <c r="ATQ13" s="9"/>
      <c r="ATR13" s="9"/>
      <c r="ATS13" s="9"/>
      <c r="ATT13" s="9"/>
      <c r="ATU13" s="9"/>
      <c r="ATV13" s="9"/>
      <c r="ATW13" s="9"/>
      <c r="ATX13" s="9"/>
      <c r="ATY13" s="9"/>
      <c r="ATZ13" s="9"/>
      <c r="AUA13" s="9"/>
      <c r="AUB13" s="9"/>
      <c r="AUC13" s="9"/>
      <c r="AUD13" s="9"/>
      <c r="AUE13" s="9"/>
      <c r="AUF13" s="9"/>
      <c r="AUG13" s="9"/>
      <c r="AUH13" s="9"/>
      <c r="AUI13" s="9"/>
      <c r="AUJ13" s="9"/>
      <c r="AUK13" s="9"/>
      <c r="AUL13" s="9"/>
      <c r="AUM13" s="9"/>
      <c r="AUN13" s="9"/>
      <c r="AUO13" s="9"/>
      <c r="AUP13" s="9"/>
      <c r="AUQ13" s="9"/>
      <c r="AUR13" s="9"/>
      <c r="AUS13" s="9"/>
      <c r="AUT13" s="9"/>
      <c r="AUU13" s="9"/>
      <c r="AUV13" s="9"/>
      <c r="AUW13" s="9"/>
      <c r="AUX13" s="9"/>
      <c r="AUY13" s="9"/>
      <c r="AUZ13" s="9"/>
      <c r="AVA13" s="9"/>
      <c r="AVB13" s="9"/>
      <c r="AVC13" s="9"/>
      <c r="AVD13" s="9"/>
      <c r="AVE13" s="9"/>
      <c r="AVF13" s="9"/>
      <c r="AVG13" s="9"/>
      <c r="AVH13" s="9"/>
      <c r="AVI13" s="9"/>
      <c r="AVJ13" s="9"/>
      <c r="AVK13" s="9"/>
      <c r="AVL13" s="9"/>
      <c r="AVM13" s="9"/>
      <c r="AVN13" s="9"/>
      <c r="AVO13" s="9"/>
      <c r="AVP13" s="9"/>
      <c r="AVQ13" s="9"/>
      <c r="AVR13" s="9"/>
      <c r="AVS13" s="9"/>
      <c r="AVT13" s="9"/>
      <c r="AVU13" s="9"/>
      <c r="AVV13" s="9"/>
      <c r="AVW13" s="9"/>
      <c r="AVX13" s="9"/>
      <c r="AVY13" s="9"/>
      <c r="AVZ13" s="9"/>
      <c r="AWA13" s="9"/>
      <c r="AWB13" s="9"/>
      <c r="AWC13" s="9"/>
      <c r="AWD13" s="9"/>
      <c r="AWE13" s="9"/>
      <c r="AWF13" s="9"/>
      <c r="AWG13" s="9"/>
      <c r="AWH13" s="9"/>
      <c r="AWI13" s="9"/>
      <c r="AWJ13" s="9"/>
      <c r="AWK13" s="9"/>
      <c r="AWL13" s="9"/>
      <c r="AWM13" s="9"/>
      <c r="AWN13" s="9"/>
      <c r="AWO13" s="9"/>
      <c r="AWP13" s="9"/>
      <c r="AWQ13" s="9"/>
      <c r="AWR13" s="9"/>
      <c r="AWS13" s="9"/>
      <c r="AWT13" s="9"/>
      <c r="AWU13" s="9"/>
      <c r="AWV13" s="9"/>
      <c r="AWW13" s="9"/>
      <c r="AWX13" s="9"/>
      <c r="AWY13" s="9"/>
      <c r="AWZ13" s="9"/>
      <c r="AXA13" s="9"/>
      <c r="AXB13" s="9"/>
      <c r="AXC13" s="9"/>
      <c r="AXD13" s="9"/>
      <c r="AXE13" s="9"/>
      <c r="AXF13" s="9"/>
      <c r="AXG13" s="9"/>
      <c r="AXH13" s="9"/>
      <c r="AXI13" s="9"/>
      <c r="AXJ13" s="9"/>
      <c r="AXK13" s="9"/>
      <c r="AXL13" s="9"/>
      <c r="AXM13" s="9"/>
      <c r="AXN13" s="9"/>
      <c r="AXO13" s="9"/>
      <c r="AXP13" s="9"/>
      <c r="AXQ13" s="9"/>
      <c r="AXR13" s="9"/>
      <c r="AXS13" s="9"/>
      <c r="AXT13" s="9"/>
      <c r="AXU13" s="9"/>
      <c r="AXV13" s="9"/>
      <c r="AXW13" s="9"/>
      <c r="AXX13" s="9"/>
      <c r="AXY13" s="9"/>
      <c r="AXZ13" s="9"/>
      <c r="AYA13" s="9"/>
      <c r="AYB13" s="9"/>
      <c r="AYC13" s="9"/>
      <c r="AYD13" s="9"/>
      <c r="AYE13" s="9"/>
      <c r="AYF13" s="9"/>
      <c r="AYG13" s="9"/>
      <c r="AYH13" s="9"/>
      <c r="AYI13" s="9"/>
      <c r="AYJ13" s="9"/>
      <c r="AYK13" s="9"/>
      <c r="AYL13" s="9"/>
      <c r="AYM13" s="9"/>
      <c r="AYN13" s="9"/>
      <c r="AYO13" s="9"/>
      <c r="AYP13" s="9"/>
      <c r="AYQ13" s="9"/>
      <c r="AYR13" s="9"/>
      <c r="AYS13" s="9"/>
      <c r="AYT13" s="9"/>
      <c r="AYU13" s="9"/>
      <c r="AYV13" s="9"/>
      <c r="AYW13" s="9"/>
      <c r="AYX13" s="9"/>
      <c r="AYY13" s="9"/>
      <c r="AYZ13" s="9"/>
      <c r="AZA13" s="9"/>
      <c r="AZB13" s="9"/>
      <c r="AZC13" s="9"/>
      <c r="AZD13" s="9"/>
      <c r="AZE13" s="9"/>
      <c r="AZF13" s="9"/>
      <c r="AZG13" s="9"/>
      <c r="AZH13" s="9"/>
      <c r="AZI13" s="9"/>
      <c r="AZJ13" s="9"/>
      <c r="AZK13" s="9"/>
      <c r="AZL13" s="9"/>
      <c r="AZM13" s="9"/>
      <c r="AZN13" s="9"/>
      <c r="AZO13" s="9"/>
      <c r="AZP13" s="9"/>
      <c r="AZQ13" s="9"/>
      <c r="AZR13" s="9"/>
      <c r="AZS13" s="9"/>
      <c r="AZT13" s="9"/>
      <c r="AZU13" s="9"/>
      <c r="AZV13" s="9"/>
      <c r="AZW13" s="9"/>
      <c r="AZX13" s="9"/>
      <c r="AZY13" s="9"/>
      <c r="AZZ13" s="9"/>
      <c r="BAA13" s="9"/>
      <c r="BAB13" s="9"/>
      <c r="BAC13" s="9"/>
      <c r="BAD13" s="9"/>
      <c r="BAE13" s="9"/>
      <c r="BAF13" s="9"/>
      <c r="BAG13" s="9"/>
      <c r="BAH13" s="9"/>
      <c r="BAI13" s="9"/>
      <c r="BAJ13" s="9"/>
      <c r="BAK13" s="9"/>
      <c r="BAL13" s="9"/>
      <c r="BAM13" s="9"/>
      <c r="BAN13" s="9"/>
      <c r="BAO13" s="9"/>
      <c r="BAP13" s="9"/>
      <c r="BAQ13" s="9"/>
      <c r="BAR13" s="9"/>
      <c r="BAS13" s="9"/>
      <c r="BAT13" s="9"/>
      <c r="BAU13" s="9"/>
      <c r="BAV13" s="9"/>
      <c r="BAW13" s="9"/>
      <c r="BAX13" s="9"/>
      <c r="BAY13" s="9"/>
      <c r="BAZ13" s="9"/>
      <c r="BBA13" s="9"/>
      <c r="BBB13" s="9"/>
      <c r="BBC13" s="9"/>
      <c r="BBD13" s="9"/>
      <c r="BBE13" s="9"/>
      <c r="BBF13" s="9"/>
      <c r="BBG13" s="9"/>
      <c r="BBH13" s="9"/>
      <c r="BBI13" s="9"/>
      <c r="BBJ13" s="9"/>
      <c r="BBK13" s="9"/>
      <c r="BBL13" s="9"/>
      <c r="BBM13" s="9"/>
      <c r="BBN13" s="9"/>
      <c r="BBO13" s="9"/>
      <c r="BBP13" s="9"/>
      <c r="BBQ13" s="9"/>
      <c r="BBR13" s="9"/>
      <c r="BBS13" s="9"/>
      <c r="BBT13" s="9"/>
      <c r="BBU13" s="9"/>
      <c r="BBV13" s="9"/>
      <c r="BBW13" s="9"/>
      <c r="BBX13" s="9"/>
      <c r="BBY13" s="9"/>
      <c r="BBZ13" s="9"/>
      <c r="BCA13" s="9"/>
      <c r="BCB13" s="9"/>
      <c r="BCC13" s="9"/>
      <c r="BCD13" s="9"/>
      <c r="BCE13" s="9"/>
      <c r="BCF13" s="9"/>
      <c r="BCG13" s="9"/>
      <c r="BCH13" s="9"/>
      <c r="BCI13" s="9"/>
      <c r="BCJ13" s="9"/>
      <c r="BCK13" s="9"/>
      <c r="BCL13" s="9"/>
      <c r="BCM13" s="9"/>
      <c r="BCN13" s="9"/>
      <c r="BCO13" s="9"/>
      <c r="BCP13" s="9"/>
      <c r="BCQ13" s="9"/>
      <c r="BCR13" s="9"/>
      <c r="BCS13" s="9"/>
      <c r="BCT13" s="9"/>
      <c r="BCU13" s="9"/>
      <c r="BCV13" s="9"/>
      <c r="BCW13" s="9"/>
      <c r="BCX13" s="9"/>
      <c r="BCY13" s="9"/>
      <c r="BCZ13" s="9"/>
      <c r="BDA13" s="9"/>
      <c r="BDB13" s="9"/>
      <c r="BDC13" s="9"/>
      <c r="BDD13" s="9"/>
      <c r="BDE13" s="9"/>
      <c r="BDF13" s="9"/>
      <c r="BDG13" s="9"/>
      <c r="BDH13" s="9"/>
      <c r="BDI13" s="9"/>
      <c r="BDJ13" s="9"/>
      <c r="BDK13" s="9"/>
      <c r="BDL13" s="9"/>
      <c r="BDM13" s="9"/>
      <c r="BDN13" s="9"/>
      <c r="BDO13" s="9"/>
      <c r="BDP13" s="9"/>
      <c r="BDQ13" s="9"/>
      <c r="BDR13" s="9"/>
      <c r="BDS13" s="9"/>
      <c r="BDT13" s="9"/>
      <c r="BDU13" s="9"/>
      <c r="BDV13" s="9"/>
      <c r="BDW13" s="9"/>
      <c r="BDX13" s="9"/>
      <c r="BDY13" s="9"/>
      <c r="BDZ13" s="9"/>
      <c r="BEA13" s="9"/>
      <c r="BEB13" s="9"/>
      <c r="BEC13" s="9"/>
      <c r="BED13" s="9"/>
      <c r="BEE13" s="9"/>
      <c r="BEF13" s="9"/>
      <c r="BEG13" s="9"/>
      <c r="BEH13" s="9"/>
      <c r="BEI13" s="9"/>
      <c r="BEJ13" s="9"/>
      <c r="BEK13" s="9"/>
      <c r="BEL13" s="9"/>
      <c r="BEM13" s="9"/>
      <c r="BEN13" s="9"/>
      <c r="BEO13" s="9"/>
      <c r="BEP13" s="9"/>
      <c r="BEQ13" s="9"/>
      <c r="BER13" s="9"/>
      <c r="BES13" s="9"/>
      <c r="BET13" s="9"/>
      <c r="BEU13" s="9"/>
      <c r="BEV13" s="9"/>
      <c r="BEW13" s="9"/>
      <c r="BEX13" s="9"/>
      <c r="BEY13" s="9"/>
      <c r="BEZ13" s="9"/>
      <c r="BFA13" s="9"/>
      <c r="BFB13" s="9"/>
      <c r="BFC13" s="9"/>
      <c r="BFD13" s="9"/>
      <c r="BFE13" s="9"/>
      <c r="BFF13" s="9"/>
      <c r="BFG13" s="9"/>
      <c r="BFH13" s="9"/>
      <c r="BFI13" s="9"/>
      <c r="BFJ13" s="9"/>
      <c r="BFK13" s="9"/>
      <c r="BFL13" s="9"/>
      <c r="BFM13" s="9"/>
      <c r="BFN13" s="9"/>
      <c r="BFO13" s="9"/>
      <c r="BFP13" s="9"/>
      <c r="BFQ13" s="9"/>
      <c r="BFR13" s="9"/>
      <c r="BFS13" s="9"/>
      <c r="BFT13" s="9"/>
      <c r="BFU13" s="9"/>
      <c r="BFV13" s="9"/>
      <c r="BFW13" s="9"/>
      <c r="BFX13" s="9"/>
      <c r="BFY13" s="9"/>
      <c r="BFZ13" s="9"/>
      <c r="BGA13" s="9"/>
      <c r="BGB13" s="9"/>
      <c r="BGC13" s="9"/>
      <c r="BGD13" s="9"/>
      <c r="BGE13" s="9"/>
      <c r="BGF13" s="9"/>
      <c r="BGG13" s="9"/>
      <c r="BGH13" s="9"/>
      <c r="BGI13" s="9"/>
      <c r="BGJ13" s="9"/>
      <c r="BGK13" s="9"/>
      <c r="BGL13" s="9"/>
      <c r="BGM13" s="9"/>
      <c r="BGN13" s="9"/>
      <c r="BGO13" s="9"/>
      <c r="BGP13" s="9"/>
      <c r="BGQ13" s="9"/>
      <c r="BGR13" s="9"/>
      <c r="BGS13" s="9"/>
      <c r="BGT13" s="9"/>
      <c r="BGU13" s="9"/>
      <c r="BGV13" s="9"/>
      <c r="BGW13" s="9"/>
      <c r="BGX13" s="9"/>
      <c r="BGY13" s="9"/>
      <c r="BGZ13" s="9"/>
      <c r="BHA13" s="9"/>
      <c r="BHB13" s="9"/>
      <c r="BHC13" s="9"/>
      <c r="BHD13" s="9"/>
      <c r="BHE13" s="9"/>
      <c r="BHF13" s="9"/>
      <c r="BHG13" s="9"/>
      <c r="BHH13" s="9"/>
      <c r="BHI13" s="9"/>
      <c r="BHJ13" s="9"/>
      <c r="BHK13" s="9"/>
      <c r="BHL13" s="9"/>
      <c r="BHM13" s="9"/>
      <c r="BHN13" s="9"/>
      <c r="BHO13" s="9"/>
      <c r="BHP13" s="9"/>
      <c r="BHQ13" s="9"/>
      <c r="BHR13" s="9"/>
      <c r="BHS13" s="9"/>
      <c r="BHT13" s="9"/>
      <c r="BHU13" s="9"/>
      <c r="BHV13" s="9"/>
      <c r="BHW13" s="9"/>
      <c r="BHX13" s="9"/>
      <c r="BHY13" s="9"/>
      <c r="BHZ13" s="9"/>
      <c r="BIA13" s="9"/>
      <c r="BIB13" s="9"/>
      <c r="BIC13" s="9"/>
      <c r="BID13" s="9"/>
      <c r="BIE13" s="9"/>
      <c r="BIF13" s="9"/>
      <c r="BIG13" s="9"/>
      <c r="BIH13" s="9"/>
      <c r="BII13" s="9"/>
      <c r="BIJ13" s="9"/>
      <c r="BIK13" s="9"/>
      <c r="BIL13" s="9"/>
      <c r="BIM13" s="9"/>
      <c r="BIN13" s="9"/>
      <c r="BIO13" s="9"/>
      <c r="BIP13" s="9"/>
      <c r="BIQ13" s="9"/>
      <c r="BIR13" s="9"/>
      <c r="BIS13" s="9"/>
      <c r="BIT13" s="9"/>
      <c r="BIU13" s="9"/>
      <c r="BIV13" s="9"/>
      <c r="BIW13" s="9"/>
      <c r="BIX13" s="9"/>
      <c r="BIY13" s="9"/>
      <c r="BIZ13" s="9"/>
      <c r="BJA13" s="9"/>
      <c r="BJB13" s="9"/>
      <c r="BJC13" s="9"/>
      <c r="BJD13" s="9"/>
      <c r="BJE13" s="9"/>
      <c r="BJF13" s="9"/>
      <c r="BJG13" s="9"/>
      <c r="BJH13" s="9"/>
      <c r="BJI13" s="9"/>
      <c r="BJJ13" s="9"/>
      <c r="BJK13" s="9"/>
      <c r="BJL13" s="9"/>
      <c r="BJM13" s="9"/>
      <c r="BJN13" s="9"/>
      <c r="BJO13" s="9"/>
      <c r="BJP13" s="9"/>
      <c r="BJQ13" s="9"/>
      <c r="BJR13" s="9"/>
      <c r="BJS13" s="9"/>
      <c r="BJT13" s="9"/>
      <c r="BJU13" s="9"/>
      <c r="BJV13" s="9"/>
      <c r="BJW13" s="9"/>
      <c r="BJX13" s="9"/>
      <c r="BJY13" s="9"/>
      <c r="BJZ13" s="9"/>
      <c r="BKA13" s="9"/>
      <c r="BKB13" s="9"/>
      <c r="BKC13" s="9"/>
      <c r="BKD13" s="9"/>
      <c r="BKE13" s="9"/>
      <c r="BKF13" s="9"/>
      <c r="BKG13" s="9"/>
      <c r="BKH13" s="9"/>
      <c r="BKI13" s="9"/>
      <c r="BKJ13" s="9"/>
      <c r="BKK13" s="9"/>
      <c r="BKL13" s="9"/>
      <c r="BKM13" s="9"/>
      <c r="BKN13" s="9"/>
      <c r="BKO13" s="9"/>
      <c r="BKP13" s="9"/>
      <c r="BKQ13" s="9"/>
      <c r="BKR13" s="9"/>
      <c r="BKS13" s="9"/>
      <c r="BKT13" s="9"/>
      <c r="BKU13" s="9"/>
      <c r="BKV13" s="9"/>
      <c r="BKW13" s="9"/>
      <c r="BKX13" s="9"/>
      <c r="BKY13" s="9"/>
      <c r="BKZ13" s="9"/>
      <c r="BLA13" s="9"/>
      <c r="BLB13" s="9"/>
      <c r="BLC13" s="9"/>
      <c r="BLD13" s="9"/>
      <c r="BLE13" s="9"/>
      <c r="BLF13" s="9"/>
      <c r="BLG13" s="9"/>
      <c r="BLH13" s="9"/>
      <c r="BLI13" s="9"/>
      <c r="BLJ13" s="9"/>
      <c r="BLK13" s="9"/>
      <c r="BLL13" s="9"/>
      <c r="BLM13" s="9"/>
      <c r="BLN13" s="9"/>
      <c r="BLO13" s="9"/>
      <c r="BLP13" s="9"/>
      <c r="BLQ13" s="9"/>
      <c r="BLR13" s="9"/>
      <c r="BLS13" s="9"/>
      <c r="BLT13" s="9"/>
      <c r="BLU13" s="9"/>
      <c r="BLV13" s="9"/>
      <c r="BLW13" s="9"/>
      <c r="BLX13" s="9"/>
      <c r="BLY13" s="9"/>
      <c r="BLZ13" s="9"/>
      <c r="BMA13" s="9"/>
      <c r="BMB13" s="9"/>
      <c r="BMC13" s="9"/>
      <c r="BMD13" s="9"/>
      <c r="BME13" s="9"/>
      <c r="BMF13" s="9"/>
      <c r="BMG13" s="9"/>
      <c r="BMH13" s="9"/>
      <c r="BMI13" s="9"/>
      <c r="BMJ13" s="9"/>
      <c r="BMK13" s="9"/>
      <c r="BML13" s="9"/>
      <c r="BMM13" s="9"/>
      <c r="BMN13" s="9"/>
      <c r="BMO13" s="9"/>
      <c r="BMP13" s="9"/>
      <c r="BMQ13" s="9"/>
      <c r="BMR13" s="9"/>
      <c r="BMS13" s="9"/>
      <c r="BMT13" s="9"/>
      <c r="BMU13" s="9"/>
      <c r="BMV13" s="9"/>
      <c r="BMW13" s="9"/>
      <c r="BMX13" s="9"/>
      <c r="BMY13" s="9"/>
      <c r="BMZ13" s="9"/>
      <c r="BNA13" s="9"/>
      <c r="BNB13" s="9"/>
      <c r="BNC13" s="9"/>
      <c r="BND13" s="9"/>
      <c r="BNE13" s="9"/>
      <c r="BNF13" s="9"/>
      <c r="BNG13" s="9"/>
      <c r="BNH13" s="9"/>
      <c r="BNI13" s="9"/>
      <c r="BNJ13" s="9"/>
      <c r="BNK13" s="9"/>
      <c r="BNL13" s="9"/>
      <c r="BNM13" s="9"/>
      <c r="BNN13" s="9"/>
      <c r="BNO13" s="9"/>
      <c r="BNP13" s="9"/>
      <c r="BNQ13" s="9"/>
      <c r="BNR13" s="9"/>
      <c r="BNS13" s="9"/>
      <c r="BNT13" s="9"/>
      <c r="BNU13" s="9"/>
      <c r="BNV13" s="9"/>
      <c r="BNW13" s="9"/>
      <c r="BNX13" s="9"/>
      <c r="BNY13" s="9"/>
      <c r="BNZ13" s="9"/>
      <c r="BOA13" s="9"/>
      <c r="BOB13" s="9"/>
      <c r="BOC13" s="9"/>
      <c r="BOD13" s="9"/>
      <c r="BOE13" s="9"/>
      <c r="BOF13" s="9"/>
      <c r="BOG13" s="9"/>
      <c r="BOH13" s="9"/>
      <c r="BOI13" s="9"/>
      <c r="BOJ13" s="9"/>
      <c r="BOK13" s="9"/>
      <c r="BOL13" s="9"/>
      <c r="BOM13" s="9"/>
      <c r="BON13" s="9"/>
      <c r="BOO13" s="9"/>
      <c r="BOP13" s="9"/>
      <c r="BOQ13" s="9"/>
      <c r="BOR13" s="9"/>
      <c r="BOS13" s="9"/>
      <c r="BOT13" s="9"/>
      <c r="BOU13" s="9"/>
      <c r="BOV13" s="9"/>
      <c r="BOW13" s="9"/>
      <c r="BOX13" s="9"/>
      <c r="BOY13" s="9"/>
      <c r="BOZ13" s="9"/>
      <c r="BPA13" s="9"/>
      <c r="BPB13" s="9"/>
      <c r="BPC13" s="9"/>
      <c r="BPD13" s="9"/>
      <c r="BPE13" s="9"/>
      <c r="BPF13" s="9"/>
      <c r="BPG13" s="9"/>
      <c r="BPH13" s="9"/>
      <c r="BPI13" s="9"/>
      <c r="BPJ13" s="9"/>
      <c r="BPK13" s="9"/>
      <c r="BPL13" s="9"/>
      <c r="BPM13" s="9"/>
      <c r="BPN13" s="9"/>
      <c r="BPO13" s="9"/>
      <c r="BPP13" s="9"/>
      <c r="BPQ13" s="9"/>
      <c r="BPR13" s="9"/>
      <c r="BPS13" s="9"/>
      <c r="BPT13" s="9"/>
      <c r="BPU13" s="9"/>
      <c r="BPV13" s="9"/>
      <c r="BPW13" s="9"/>
      <c r="BPX13" s="9"/>
      <c r="BPY13" s="9"/>
      <c r="BPZ13" s="9"/>
      <c r="BQA13" s="9"/>
      <c r="BQB13" s="9"/>
      <c r="BQC13" s="9"/>
      <c r="BQD13" s="9"/>
      <c r="BQE13" s="9"/>
      <c r="BQF13" s="9"/>
      <c r="BQG13" s="9"/>
      <c r="BQH13" s="9"/>
      <c r="BQI13" s="9"/>
      <c r="BQJ13" s="9"/>
      <c r="BQK13" s="9"/>
      <c r="BQL13" s="9"/>
      <c r="BQM13" s="9"/>
      <c r="BQN13" s="9"/>
      <c r="BQO13" s="9"/>
      <c r="BQP13" s="9"/>
      <c r="BQQ13" s="9"/>
      <c r="BQR13" s="9"/>
      <c r="BQS13" s="9"/>
      <c r="BQT13" s="9"/>
      <c r="BQU13" s="9"/>
      <c r="BQV13" s="9"/>
      <c r="BQW13" s="9"/>
      <c r="BQX13" s="9"/>
      <c r="BQY13" s="9"/>
      <c r="BQZ13" s="9"/>
      <c r="BRA13" s="9"/>
      <c r="BRB13" s="9"/>
      <c r="BRC13" s="9"/>
      <c r="BRD13" s="9"/>
      <c r="BRE13" s="9"/>
      <c r="BRF13" s="9"/>
      <c r="BRG13" s="9"/>
      <c r="BRH13" s="9"/>
      <c r="BRI13" s="9"/>
      <c r="BRJ13" s="9"/>
      <c r="BRK13" s="9"/>
      <c r="BRL13" s="9"/>
      <c r="BRM13" s="9"/>
      <c r="BRN13" s="9"/>
      <c r="BRO13" s="9"/>
      <c r="BRP13" s="9"/>
      <c r="BRQ13" s="9"/>
      <c r="BRR13" s="9"/>
      <c r="BRS13" s="9"/>
      <c r="BRT13" s="9"/>
      <c r="BRU13" s="9"/>
      <c r="BRV13" s="9"/>
      <c r="BRW13" s="9"/>
      <c r="BRX13" s="9"/>
      <c r="BRY13" s="9"/>
      <c r="BRZ13" s="9"/>
      <c r="BSA13" s="9"/>
      <c r="BSB13" s="9"/>
      <c r="BSC13" s="9"/>
      <c r="BSD13" s="9"/>
      <c r="BSE13" s="9"/>
      <c r="BSF13" s="9"/>
      <c r="BSG13" s="9"/>
      <c r="BSH13" s="9"/>
      <c r="BSI13" s="9"/>
      <c r="BSJ13" s="9"/>
      <c r="BSK13" s="9"/>
      <c r="BSL13" s="9"/>
      <c r="BSM13" s="9"/>
      <c r="BSN13" s="9"/>
      <c r="BSO13" s="9"/>
      <c r="BSP13" s="9"/>
      <c r="BSQ13" s="9"/>
      <c r="BSR13" s="9"/>
      <c r="BSS13" s="9"/>
      <c r="BST13" s="9"/>
      <c r="BSU13" s="9"/>
      <c r="BSV13" s="9"/>
      <c r="BSW13" s="9"/>
      <c r="BSX13" s="9"/>
      <c r="BSY13" s="9"/>
      <c r="BSZ13" s="9"/>
      <c r="BTA13" s="9"/>
      <c r="BTB13" s="9"/>
      <c r="BTC13" s="9"/>
      <c r="BTD13" s="9"/>
      <c r="BTE13" s="9"/>
      <c r="BTF13" s="9"/>
      <c r="BTG13" s="9"/>
      <c r="BTH13" s="9"/>
      <c r="BTI13" s="9"/>
      <c r="BTJ13" s="9"/>
      <c r="BTK13" s="9"/>
      <c r="BTL13" s="9"/>
      <c r="BTM13" s="9"/>
      <c r="BTN13" s="9"/>
      <c r="BTO13" s="9"/>
      <c r="BTP13" s="9"/>
      <c r="BTQ13" s="9"/>
      <c r="BTR13" s="9"/>
      <c r="BTS13" s="9"/>
      <c r="BTT13" s="9"/>
      <c r="BTU13" s="9"/>
      <c r="BTV13" s="9"/>
      <c r="BTW13" s="9"/>
      <c r="BTX13" s="9"/>
      <c r="BTY13" s="9"/>
      <c r="BTZ13" s="9"/>
      <c r="BUA13" s="9"/>
      <c r="BUB13" s="9"/>
      <c r="BUC13" s="9"/>
      <c r="BUD13" s="9"/>
      <c r="BUE13" s="9"/>
      <c r="BUF13" s="9"/>
      <c r="BUG13" s="9"/>
      <c r="BUH13" s="9"/>
      <c r="BUI13" s="9"/>
      <c r="BUJ13" s="9"/>
      <c r="BUK13" s="9"/>
      <c r="BUL13" s="9"/>
      <c r="BUM13" s="9"/>
      <c r="BUN13" s="9"/>
      <c r="BUO13" s="9"/>
      <c r="BUP13" s="9"/>
      <c r="BUQ13" s="9"/>
      <c r="BUR13" s="9"/>
      <c r="BUS13" s="9"/>
      <c r="BUT13" s="9"/>
      <c r="BUU13" s="9"/>
      <c r="BUV13" s="9"/>
      <c r="BUW13" s="9"/>
      <c r="BUX13" s="9"/>
      <c r="BUY13" s="9"/>
      <c r="BUZ13" s="9"/>
      <c r="BVA13" s="9"/>
      <c r="BVB13" s="9"/>
      <c r="BVC13" s="9"/>
      <c r="BVD13" s="9"/>
      <c r="BVE13" s="9"/>
      <c r="BVF13" s="9"/>
      <c r="BVG13" s="9"/>
      <c r="BVH13" s="9"/>
      <c r="BVI13" s="9"/>
      <c r="BVJ13" s="9"/>
      <c r="BVK13" s="9"/>
      <c r="BVL13" s="9"/>
      <c r="BVM13" s="9"/>
      <c r="BVN13" s="9"/>
      <c r="BVO13" s="9"/>
      <c r="BVP13" s="9"/>
      <c r="BVQ13" s="9"/>
      <c r="BVR13" s="9"/>
      <c r="BVS13" s="9"/>
      <c r="BVT13" s="9"/>
      <c r="BVU13" s="9"/>
      <c r="BVV13" s="9"/>
      <c r="BVW13" s="9"/>
      <c r="BVX13" s="9"/>
      <c r="BVY13" s="9"/>
      <c r="BVZ13" s="9"/>
      <c r="BWA13" s="9"/>
      <c r="BWB13" s="9"/>
      <c r="BWC13" s="9"/>
      <c r="BWD13" s="9"/>
      <c r="BWE13" s="9"/>
      <c r="BWF13" s="9"/>
      <c r="BWG13" s="9"/>
      <c r="BWH13" s="9"/>
      <c r="BWI13" s="9"/>
      <c r="BWJ13" s="9"/>
      <c r="BWK13" s="9"/>
      <c r="BWL13" s="9"/>
      <c r="BWM13" s="9"/>
      <c r="BWN13" s="9"/>
      <c r="BWO13" s="9"/>
      <c r="BWP13" s="9"/>
      <c r="BWQ13" s="9"/>
      <c r="BWR13" s="9"/>
      <c r="BWS13" s="9"/>
      <c r="BWT13" s="9"/>
      <c r="BWU13" s="9"/>
      <c r="BWV13" s="9"/>
      <c r="BWW13" s="9"/>
      <c r="BWX13" s="9"/>
      <c r="BWY13" s="9"/>
      <c r="BWZ13" s="9"/>
      <c r="BXA13" s="9"/>
      <c r="BXB13" s="9"/>
      <c r="BXC13" s="9"/>
      <c r="BXD13" s="9"/>
      <c r="BXE13" s="9"/>
      <c r="BXF13" s="9"/>
      <c r="BXG13" s="9"/>
      <c r="BXH13" s="9"/>
      <c r="BXI13" s="9"/>
      <c r="BXJ13" s="9"/>
      <c r="BXK13" s="9"/>
      <c r="BXL13" s="9"/>
      <c r="BXM13" s="9"/>
      <c r="BXN13" s="9"/>
      <c r="BXO13" s="9"/>
      <c r="BXP13" s="9"/>
      <c r="BXQ13" s="9"/>
      <c r="BXR13" s="9"/>
      <c r="BXS13" s="9"/>
      <c r="BXT13" s="9"/>
      <c r="BXU13" s="9"/>
      <c r="BXV13" s="9"/>
      <c r="BXW13" s="9"/>
      <c r="BXX13" s="9"/>
      <c r="BXY13" s="9"/>
      <c r="BXZ13" s="9"/>
      <c r="BYA13" s="9"/>
      <c r="BYB13" s="9"/>
      <c r="BYC13" s="9"/>
      <c r="BYD13" s="9"/>
      <c r="BYE13" s="9"/>
      <c r="BYF13" s="9"/>
      <c r="BYG13" s="9"/>
      <c r="BYH13" s="9"/>
      <c r="BYI13" s="9"/>
      <c r="BYJ13" s="9"/>
      <c r="BYK13" s="9"/>
      <c r="BYL13" s="9"/>
      <c r="BYM13" s="9"/>
      <c r="BYN13" s="9"/>
      <c r="BYO13" s="9"/>
      <c r="BYP13" s="9"/>
      <c r="BYQ13" s="9"/>
      <c r="BYR13" s="9"/>
      <c r="BYS13" s="9"/>
      <c r="BYT13" s="9"/>
      <c r="BYU13" s="9"/>
      <c r="BYV13" s="9"/>
      <c r="BYW13" s="9"/>
      <c r="BYX13" s="9"/>
      <c r="BYY13" s="9"/>
      <c r="BYZ13" s="9"/>
      <c r="BZA13" s="9"/>
      <c r="BZB13" s="9"/>
      <c r="BZC13" s="9"/>
      <c r="BZD13" s="9"/>
      <c r="BZE13" s="9"/>
      <c r="BZF13" s="9"/>
      <c r="BZG13" s="9"/>
      <c r="BZH13" s="9"/>
      <c r="BZI13" s="9"/>
      <c r="BZJ13" s="9"/>
      <c r="BZK13" s="9"/>
      <c r="BZL13" s="9"/>
      <c r="BZM13" s="9"/>
      <c r="BZN13" s="9"/>
      <c r="BZO13" s="9"/>
      <c r="BZP13" s="9"/>
      <c r="BZQ13" s="9"/>
      <c r="BZR13" s="9"/>
      <c r="BZS13" s="9"/>
      <c r="BZT13" s="9"/>
      <c r="BZU13" s="9"/>
      <c r="BZV13" s="9"/>
      <c r="BZW13" s="9"/>
      <c r="BZX13" s="9"/>
      <c r="BZY13" s="9"/>
      <c r="BZZ13" s="9"/>
      <c r="CAA13" s="9"/>
      <c r="CAB13" s="9"/>
      <c r="CAC13" s="9"/>
      <c r="CAD13" s="9"/>
      <c r="CAE13" s="9"/>
      <c r="CAF13" s="9"/>
      <c r="CAG13" s="9"/>
      <c r="CAH13" s="9"/>
      <c r="CAI13" s="9"/>
      <c r="CAJ13" s="9"/>
      <c r="CAK13" s="9"/>
      <c r="CAL13" s="9"/>
      <c r="CAM13" s="9"/>
      <c r="CAN13" s="9"/>
      <c r="CAO13" s="9"/>
      <c r="CAP13" s="9"/>
      <c r="CAQ13" s="9"/>
      <c r="CAR13" s="9"/>
      <c r="CAS13" s="9"/>
      <c r="CAT13" s="9"/>
      <c r="CAU13" s="9"/>
      <c r="CAV13" s="9"/>
      <c r="CAW13" s="9"/>
      <c r="CAX13" s="9"/>
      <c r="CAY13" s="9"/>
      <c r="CAZ13" s="9"/>
      <c r="CBA13" s="9"/>
      <c r="CBB13" s="9"/>
      <c r="CBC13" s="9"/>
      <c r="CBD13" s="9"/>
      <c r="CBE13" s="9"/>
      <c r="CBF13" s="9"/>
      <c r="CBG13" s="9"/>
      <c r="CBH13" s="9"/>
      <c r="CBI13" s="9"/>
      <c r="CBJ13" s="9"/>
      <c r="CBK13" s="9"/>
      <c r="CBL13" s="9"/>
      <c r="CBM13" s="9"/>
      <c r="CBN13" s="9"/>
      <c r="CBO13" s="9"/>
      <c r="CBP13" s="9"/>
      <c r="CBQ13" s="9"/>
      <c r="CBR13" s="9"/>
      <c r="CBS13" s="9"/>
      <c r="CBT13" s="9"/>
      <c r="CBU13" s="9"/>
      <c r="CBV13" s="9"/>
      <c r="CBW13" s="9"/>
      <c r="CBX13" s="9"/>
      <c r="CBY13" s="9"/>
      <c r="CBZ13" s="9"/>
      <c r="CCA13" s="9"/>
      <c r="CCB13" s="9"/>
      <c r="CCC13" s="9"/>
      <c r="CCD13" s="9"/>
      <c r="CCE13" s="9"/>
      <c r="CCF13" s="9"/>
      <c r="CCG13" s="9"/>
      <c r="CCH13" s="9"/>
      <c r="CCI13" s="9"/>
      <c r="CCJ13" s="9"/>
      <c r="CCK13" s="9"/>
      <c r="CCL13" s="9"/>
      <c r="CCM13" s="9"/>
      <c r="CCN13" s="9"/>
      <c r="CCO13" s="9"/>
      <c r="CCP13" s="9"/>
      <c r="CCQ13" s="9"/>
      <c r="CCR13" s="9"/>
      <c r="CCS13" s="9"/>
      <c r="CCT13" s="9"/>
      <c r="CCU13" s="9"/>
      <c r="CCV13" s="9"/>
      <c r="CCW13" s="9"/>
      <c r="CCX13" s="9"/>
      <c r="CCY13" s="9"/>
      <c r="CCZ13" s="9"/>
      <c r="CDA13" s="9"/>
      <c r="CDB13" s="9"/>
      <c r="CDC13" s="9"/>
      <c r="CDD13" s="9"/>
      <c r="CDE13" s="9"/>
      <c r="CDF13" s="9"/>
      <c r="CDG13" s="9"/>
      <c r="CDH13" s="9"/>
      <c r="CDI13" s="9"/>
      <c r="CDJ13" s="9"/>
      <c r="CDK13" s="9"/>
      <c r="CDL13" s="9"/>
      <c r="CDM13" s="9"/>
      <c r="CDN13" s="9"/>
      <c r="CDO13" s="9"/>
      <c r="CDP13" s="9"/>
      <c r="CDQ13" s="9"/>
      <c r="CDR13" s="9"/>
      <c r="CDS13" s="9"/>
      <c r="CDT13" s="9"/>
      <c r="CDU13" s="9"/>
      <c r="CDV13" s="9"/>
      <c r="CDW13" s="9"/>
      <c r="CDX13" s="9"/>
      <c r="CDY13" s="9"/>
      <c r="CDZ13" s="9"/>
      <c r="CEA13" s="9"/>
      <c r="CEB13" s="9"/>
      <c r="CEC13" s="9"/>
      <c r="CED13" s="9"/>
      <c r="CEE13" s="9"/>
      <c r="CEF13" s="9"/>
      <c r="CEG13" s="9"/>
      <c r="CEH13" s="9"/>
      <c r="CEI13" s="9"/>
      <c r="CEJ13" s="9"/>
      <c r="CEK13" s="9"/>
      <c r="CEL13" s="9"/>
      <c r="CEM13" s="9"/>
      <c r="CEN13" s="9"/>
      <c r="CEO13" s="9"/>
      <c r="CEP13" s="9"/>
      <c r="CEQ13" s="9"/>
      <c r="CER13" s="9"/>
      <c r="CES13" s="9"/>
      <c r="CET13" s="9"/>
      <c r="CEU13" s="9"/>
      <c r="CEV13" s="9"/>
      <c r="CEW13" s="9"/>
      <c r="CEX13" s="9"/>
      <c r="CEY13" s="9"/>
      <c r="CEZ13" s="9"/>
      <c r="CFA13" s="9"/>
      <c r="CFB13" s="9"/>
      <c r="CFC13" s="9"/>
      <c r="CFD13" s="9"/>
      <c r="CFE13" s="9"/>
      <c r="CFF13" s="9"/>
      <c r="CFG13" s="9"/>
      <c r="CFH13" s="9"/>
      <c r="CFI13" s="9"/>
      <c r="CFJ13" s="9"/>
      <c r="CFK13" s="9"/>
      <c r="CFL13" s="9"/>
      <c r="CFM13" s="9"/>
      <c r="CFN13" s="9"/>
      <c r="CFO13" s="9"/>
      <c r="CFP13" s="9"/>
      <c r="CFQ13" s="9"/>
      <c r="CFR13" s="9"/>
      <c r="CFS13" s="9"/>
      <c r="CFT13" s="9"/>
      <c r="CFU13" s="9"/>
      <c r="CFV13" s="9"/>
      <c r="CFW13" s="9"/>
      <c r="CFX13" s="9"/>
      <c r="CFY13" s="9"/>
      <c r="CFZ13" s="9"/>
      <c r="CGA13" s="9"/>
      <c r="CGB13" s="9"/>
      <c r="CGC13" s="9"/>
      <c r="CGD13" s="9"/>
      <c r="CGE13" s="9"/>
      <c r="CGF13" s="9"/>
      <c r="CGG13" s="9"/>
      <c r="CGH13" s="9"/>
      <c r="CGI13" s="9"/>
      <c r="CGJ13" s="9"/>
      <c r="CGK13" s="9"/>
      <c r="CGL13" s="9"/>
      <c r="CGM13" s="9"/>
      <c r="CGN13" s="9"/>
      <c r="CGO13" s="9"/>
      <c r="CGP13" s="9"/>
      <c r="CGQ13" s="9"/>
      <c r="CGR13" s="9"/>
      <c r="CGS13" s="9"/>
      <c r="CGT13" s="9"/>
      <c r="CGU13" s="9"/>
      <c r="CGV13" s="9"/>
      <c r="CGW13" s="9"/>
      <c r="CGX13" s="9"/>
      <c r="CGY13" s="9"/>
      <c r="CGZ13" s="9"/>
      <c r="CHA13" s="9"/>
      <c r="CHB13" s="9"/>
      <c r="CHC13" s="9"/>
      <c r="CHD13" s="9"/>
      <c r="CHE13" s="9"/>
      <c r="CHF13" s="9"/>
      <c r="CHG13" s="9"/>
      <c r="CHH13" s="9"/>
      <c r="CHI13" s="9"/>
      <c r="CHJ13" s="9"/>
      <c r="CHK13" s="9"/>
      <c r="CHL13" s="9"/>
      <c r="CHM13" s="9"/>
      <c r="CHN13" s="9"/>
      <c r="CHO13" s="9"/>
      <c r="CHP13" s="9"/>
      <c r="CHQ13" s="9"/>
      <c r="CHR13" s="9"/>
      <c r="CHS13" s="9"/>
      <c r="CHT13" s="9"/>
      <c r="CHU13" s="9"/>
      <c r="CHV13" s="9"/>
      <c r="CHW13" s="9"/>
      <c r="CHX13" s="9"/>
      <c r="CHY13" s="9"/>
      <c r="CHZ13" s="9"/>
      <c r="CIA13" s="9"/>
      <c r="CIB13" s="9"/>
      <c r="CIC13" s="9"/>
      <c r="CID13" s="9"/>
      <c r="CIE13" s="9"/>
      <c r="CIF13" s="9"/>
      <c r="CIG13" s="9"/>
      <c r="CIH13" s="9"/>
      <c r="CII13" s="9"/>
      <c r="CIJ13" s="9"/>
      <c r="CIK13" s="9"/>
      <c r="CIL13" s="9"/>
      <c r="CIM13" s="9"/>
      <c r="CIN13" s="9"/>
      <c r="CIO13" s="9"/>
      <c r="CIP13" s="9"/>
      <c r="CIQ13" s="9"/>
      <c r="CIR13" s="9"/>
      <c r="CIS13" s="9"/>
      <c r="CIT13" s="9"/>
      <c r="CIU13" s="9"/>
      <c r="CIV13" s="9"/>
      <c r="CIW13" s="9"/>
      <c r="CIX13" s="9"/>
      <c r="CIY13" s="9"/>
      <c r="CIZ13" s="9"/>
      <c r="CJA13" s="9"/>
      <c r="CJB13" s="9"/>
      <c r="CJC13" s="9"/>
      <c r="CJD13" s="9"/>
      <c r="CJE13" s="9"/>
      <c r="CJF13" s="9"/>
      <c r="CJG13" s="9"/>
      <c r="CJH13" s="9"/>
      <c r="CJI13" s="9"/>
      <c r="CJJ13" s="9"/>
      <c r="CJK13" s="9"/>
      <c r="CJL13" s="9"/>
      <c r="CJM13" s="9"/>
      <c r="CJN13" s="9"/>
      <c r="CJO13" s="9"/>
      <c r="CJP13" s="9"/>
      <c r="CJQ13" s="9"/>
      <c r="CJR13" s="9"/>
      <c r="CJS13" s="9"/>
      <c r="CJT13" s="9"/>
      <c r="CJU13" s="9"/>
      <c r="CJV13" s="9"/>
      <c r="CJW13" s="9"/>
      <c r="CJX13" s="9"/>
      <c r="CJY13" s="9"/>
      <c r="CJZ13" s="9"/>
      <c r="CKA13" s="9"/>
      <c r="CKB13" s="9"/>
      <c r="CKC13" s="9"/>
      <c r="CKD13" s="9"/>
      <c r="CKE13" s="9"/>
      <c r="CKF13" s="9"/>
      <c r="CKG13" s="9"/>
      <c r="CKH13" s="9"/>
      <c r="CKI13" s="9"/>
      <c r="CKJ13" s="9"/>
      <c r="CKK13" s="9"/>
      <c r="CKL13" s="9"/>
      <c r="CKM13" s="9"/>
      <c r="CKN13" s="9"/>
      <c r="CKO13" s="9"/>
      <c r="CKP13" s="9"/>
      <c r="CKQ13" s="9"/>
      <c r="CKR13" s="9"/>
      <c r="CKS13" s="9"/>
      <c r="CKT13" s="9"/>
      <c r="CKU13" s="9"/>
      <c r="CKV13" s="9"/>
      <c r="CKW13" s="9"/>
      <c r="CKX13" s="9"/>
      <c r="CKY13" s="9"/>
      <c r="CKZ13" s="9"/>
      <c r="CLA13" s="9"/>
      <c r="CLB13" s="9"/>
      <c r="CLC13" s="9"/>
      <c r="CLD13" s="9"/>
      <c r="CLE13" s="9"/>
      <c r="CLF13" s="9"/>
      <c r="CLG13" s="9"/>
      <c r="CLH13" s="9"/>
      <c r="CLI13" s="9"/>
      <c r="CLJ13" s="9"/>
      <c r="CLK13" s="9"/>
      <c r="CLL13" s="9"/>
      <c r="CLM13" s="9"/>
      <c r="CLN13" s="9"/>
      <c r="CLO13" s="9"/>
      <c r="CLP13" s="9"/>
      <c r="CLQ13" s="9"/>
      <c r="CLR13" s="9"/>
      <c r="CLS13" s="9"/>
      <c r="CLT13" s="9"/>
      <c r="CLU13" s="9"/>
      <c r="CLV13" s="9"/>
      <c r="CLW13" s="9"/>
      <c r="CLX13" s="9"/>
      <c r="CLY13" s="9"/>
      <c r="CLZ13" s="9"/>
      <c r="CMA13" s="9"/>
      <c r="CMB13" s="9"/>
      <c r="CMC13" s="9"/>
      <c r="CMD13" s="9"/>
      <c r="CME13" s="9"/>
      <c r="CMF13" s="9"/>
      <c r="CMG13" s="9"/>
      <c r="CMH13" s="9"/>
      <c r="CMI13" s="9"/>
      <c r="CMJ13" s="9"/>
      <c r="CMK13" s="9"/>
      <c r="CML13" s="9"/>
      <c r="CMM13" s="9"/>
      <c r="CMN13" s="9"/>
      <c r="CMO13" s="9"/>
      <c r="CMP13" s="9"/>
      <c r="CMQ13" s="9"/>
      <c r="CMR13" s="9"/>
      <c r="CMS13" s="9"/>
      <c r="CMT13" s="9"/>
      <c r="CMU13" s="9"/>
      <c r="CMV13" s="9"/>
      <c r="CMW13" s="9"/>
      <c r="CMX13" s="9"/>
      <c r="CMY13" s="9"/>
      <c r="CMZ13" s="9"/>
      <c r="CNA13" s="9"/>
      <c r="CNB13" s="9"/>
      <c r="CNC13" s="9"/>
      <c r="CND13" s="9"/>
      <c r="CNE13" s="9"/>
      <c r="CNF13" s="9"/>
      <c r="CNG13" s="9"/>
      <c r="CNH13" s="9"/>
      <c r="CNI13" s="9"/>
      <c r="CNJ13" s="9"/>
      <c r="CNK13" s="9"/>
      <c r="CNL13" s="9"/>
      <c r="CNM13" s="9"/>
      <c r="CNN13" s="9"/>
      <c r="CNO13" s="9"/>
      <c r="CNP13" s="9"/>
      <c r="CNQ13" s="9"/>
      <c r="CNR13" s="9"/>
      <c r="CNS13" s="9"/>
      <c r="CNT13" s="9"/>
      <c r="CNU13" s="9"/>
      <c r="CNV13" s="9"/>
      <c r="CNW13" s="9"/>
      <c r="CNX13" s="9"/>
      <c r="CNY13" s="9"/>
      <c r="CNZ13" s="9"/>
      <c r="COA13" s="9"/>
      <c r="COB13" s="9"/>
      <c r="COC13" s="9"/>
      <c r="COD13" s="9"/>
      <c r="COE13" s="9"/>
      <c r="COF13" s="9"/>
      <c r="COG13" s="9"/>
      <c r="COH13" s="9"/>
      <c r="COI13" s="9"/>
      <c r="COJ13" s="9"/>
      <c r="COK13" s="9"/>
      <c r="COL13" s="9"/>
      <c r="COM13" s="9"/>
      <c r="CON13" s="9"/>
      <c r="COO13" s="9"/>
      <c r="COP13" s="9"/>
      <c r="COQ13" s="9"/>
      <c r="COR13" s="9"/>
      <c r="COS13" s="9"/>
      <c r="COT13" s="9"/>
      <c r="COU13" s="9"/>
      <c r="COV13" s="9"/>
      <c r="COW13" s="9"/>
      <c r="COX13" s="9"/>
      <c r="COY13" s="9"/>
      <c r="COZ13" s="9"/>
      <c r="CPA13" s="9"/>
      <c r="CPB13" s="9"/>
      <c r="CPC13" s="9"/>
      <c r="CPD13" s="9"/>
      <c r="CPE13" s="9"/>
      <c r="CPF13" s="9"/>
      <c r="CPG13" s="9"/>
      <c r="CPH13" s="9"/>
      <c r="CPI13" s="9"/>
      <c r="CPJ13" s="9"/>
      <c r="CPK13" s="9"/>
      <c r="CPL13" s="9"/>
      <c r="CPM13" s="9"/>
      <c r="CPN13" s="9"/>
      <c r="CPO13" s="9"/>
      <c r="CPP13" s="9"/>
      <c r="CPQ13" s="9"/>
      <c r="CPR13" s="9"/>
      <c r="CPS13" s="9"/>
      <c r="CPT13" s="9"/>
      <c r="CPU13" s="9"/>
      <c r="CPV13" s="9"/>
      <c r="CPW13" s="9"/>
      <c r="CPX13" s="9"/>
      <c r="CPY13" s="9"/>
      <c r="CPZ13" s="9"/>
      <c r="CQA13" s="9"/>
      <c r="CQB13" s="9"/>
      <c r="CQC13" s="9"/>
      <c r="CQD13" s="9"/>
      <c r="CQE13" s="9"/>
      <c r="CQF13" s="9"/>
      <c r="CQG13" s="9"/>
      <c r="CQH13" s="9"/>
      <c r="CQI13" s="9"/>
      <c r="CQJ13" s="9"/>
      <c r="CQK13" s="9"/>
      <c r="CQL13" s="9"/>
      <c r="CQM13" s="9"/>
      <c r="CQN13" s="9"/>
      <c r="CQO13" s="9"/>
      <c r="CQP13" s="9"/>
      <c r="CQQ13" s="9"/>
      <c r="CQR13" s="9"/>
      <c r="CQS13" s="9"/>
      <c r="CQT13" s="9"/>
      <c r="CQU13" s="9"/>
      <c r="CQV13" s="9"/>
      <c r="CQW13" s="9"/>
      <c r="CQX13" s="9"/>
      <c r="CQY13" s="9"/>
      <c r="CQZ13" s="9"/>
      <c r="CRA13" s="9"/>
      <c r="CRB13" s="9"/>
      <c r="CRC13" s="9"/>
      <c r="CRD13" s="9"/>
      <c r="CRE13" s="9"/>
      <c r="CRF13" s="9"/>
      <c r="CRG13" s="9"/>
      <c r="CRH13" s="9"/>
      <c r="CRI13" s="9"/>
      <c r="CRJ13" s="9"/>
      <c r="CRK13" s="9"/>
      <c r="CRL13" s="9"/>
      <c r="CRM13" s="9"/>
      <c r="CRN13" s="9"/>
      <c r="CRO13" s="9"/>
      <c r="CRP13" s="9"/>
      <c r="CRQ13" s="9"/>
      <c r="CRR13" s="9"/>
      <c r="CRS13" s="9"/>
      <c r="CRT13" s="9"/>
      <c r="CRU13" s="9"/>
      <c r="CRV13" s="9"/>
      <c r="CRW13" s="9"/>
      <c r="CRX13" s="9"/>
      <c r="CRY13" s="9"/>
      <c r="CRZ13" s="9"/>
      <c r="CSA13" s="9"/>
      <c r="CSB13" s="9"/>
      <c r="CSC13" s="9"/>
      <c r="CSD13" s="9"/>
      <c r="CSE13" s="9"/>
      <c r="CSF13" s="9"/>
      <c r="CSG13" s="9"/>
      <c r="CSH13" s="9"/>
      <c r="CSI13" s="9"/>
      <c r="CSJ13" s="9"/>
      <c r="CSK13" s="9"/>
      <c r="CSL13" s="9"/>
      <c r="CSM13" s="9"/>
      <c r="CSN13" s="9"/>
      <c r="CSO13" s="9"/>
      <c r="CSP13" s="9"/>
      <c r="CSQ13" s="9"/>
      <c r="CSR13" s="9"/>
      <c r="CSS13" s="9"/>
      <c r="CST13" s="9"/>
      <c r="CSU13" s="9"/>
      <c r="CSV13" s="9"/>
      <c r="CSW13" s="9"/>
      <c r="CSX13" s="9"/>
      <c r="CSY13" s="9"/>
      <c r="CSZ13" s="9"/>
      <c r="CTA13" s="9"/>
      <c r="CTB13" s="9"/>
      <c r="CTC13" s="9"/>
      <c r="CTD13" s="9"/>
      <c r="CTE13" s="9"/>
      <c r="CTF13" s="9"/>
      <c r="CTG13" s="9"/>
      <c r="CTH13" s="9"/>
      <c r="CTI13" s="9"/>
      <c r="CTJ13" s="9"/>
      <c r="CTK13" s="9"/>
      <c r="CTL13" s="9"/>
      <c r="CTM13" s="9"/>
      <c r="CTN13" s="9"/>
      <c r="CTO13" s="9"/>
      <c r="CTP13" s="9"/>
      <c r="CTQ13" s="9"/>
      <c r="CTR13" s="9"/>
      <c r="CTS13" s="9"/>
      <c r="CTT13" s="9"/>
      <c r="CTU13" s="9"/>
      <c r="CTV13" s="9"/>
      <c r="CTW13" s="9"/>
      <c r="CTX13" s="9"/>
      <c r="CTY13" s="9"/>
      <c r="CTZ13" s="9"/>
      <c r="CUA13" s="9"/>
      <c r="CUB13" s="9"/>
      <c r="CUC13" s="9"/>
      <c r="CUD13" s="9"/>
      <c r="CUE13" s="9"/>
      <c r="CUF13" s="9"/>
      <c r="CUG13" s="9"/>
      <c r="CUH13" s="9"/>
      <c r="CUI13" s="9"/>
      <c r="CUJ13" s="9"/>
      <c r="CUK13" s="9"/>
      <c r="CUL13" s="9"/>
      <c r="CUM13" s="9"/>
      <c r="CUN13" s="9"/>
      <c r="CUO13" s="9"/>
      <c r="CUP13" s="9"/>
      <c r="CUQ13" s="9"/>
      <c r="CUR13" s="9"/>
      <c r="CUS13" s="9"/>
      <c r="CUT13" s="9"/>
      <c r="CUU13" s="9"/>
      <c r="CUV13" s="9"/>
      <c r="CUW13" s="9"/>
      <c r="CUX13" s="9"/>
      <c r="CUY13" s="9"/>
      <c r="CUZ13" s="9"/>
      <c r="CVA13" s="9"/>
      <c r="CVB13" s="9"/>
      <c r="CVC13" s="9"/>
      <c r="CVD13" s="9"/>
      <c r="CVE13" s="9"/>
      <c r="CVF13" s="9"/>
      <c r="CVG13" s="9"/>
      <c r="CVH13" s="9"/>
      <c r="CVI13" s="9"/>
      <c r="CVJ13" s="9"/>
      <c r="CVK13" s="9"/>
      <c r="CVL13" s="9"/>
      <c r="CVM13" s="9"/>
      <c r="CVN13" s="9"/>
      <c r="CVO13" s="9"/>
      <c r="CVP13" s="9"/>
      <c r="CVQ13" s="9"/>
      <c r="CVR13" s="9"/>
      <c r="CVS13" s="9"/>
      <c r="CVT13" s="9"/>
      <c r="CVU13" s="9"/>
      <c r="CVV13" s="9"/>
      <c r="CVW13" s="9"/>
      <c r="CVX13" s="9"/>
      <c r="CVY13" s="9"/>
      <c r="CVZ13" s="9"/>
      <c r="CWA13" s="9"/>
      <c r="CWB13" s="9"/>
      <c r="CWC13" s="9"/>
      <c r="CWD13" s="9"/>
      <c r="CWE13" s="9"/>
      <c r="CWF13" s="9"/>
      <c r="CWG13" s="9"/>
      <c r="CWH13" s="9"/>
      <c r="CWI13" s="9"/>
      <c r="CWJ13" s="9"/>
      <c r="CWK13" s="9"/>
      <c r="CWL13" s="9"/>
      <c r="CWM13" s="9"/>
      <c r="CWN13" s="9"/>
      <c r="CWO13" s="9"/>
      <c r="CWP13" s="9"/>
      <c r="CWQ13" s="9"/>
      <c r="CWR13" s="9"/>
      <c r="CWS13" s="9"/>
      <c r="CWT13" s="9"/>
      <c r="CWU13" s="9"/>
      <c r="CWV13" s="9"/>
      <c r="CWW13" s="9"/>
      <c r="CWX13" s="9"/>
      <c r="CWY13" s="9"/>
      <c r="CWZ13" s="9"/>
      <c r="CXA13" s="9"/>
      <c r="CXB13" s="9"/>
      <c r="CXC13" s="9"/>
      <c r="CXD13" s="9"/>
      <c r="CXE13" s="9"/>
      <c r="CXF13" s="9"/>
      <c r="CXG13" s="9"/>
      <c r="CXH13" s="9"/>
      <c r="CXI13" s="9"/>
      <c r="CXJ13" s="9"/>
      <c r="CXK13" s="9"/>
      <c r="CXL13" s="9"/>
      <c r="CXM13" s="9"/>
      <c r="CXN13" s="9"/>
      <c r="CXO13" s="9"/>
      <c r="CXP13" s="9"/>
      <c r="CXQ13" s="9"/>
      <c r="CXR13" s="9"/>
      <c r="CXS13" s="9"/>
      <c r="CXT13" s="9"/>
      <c r="CXU13" s="9"/>
      <c r="CXV13" s="9"/>
      <c r="CXW13" s="9"/>
      <c r="CXX13" s="9"/>
      <c r="CXY13" s="9"/>
      <c r="CXZ13" s="9"/>
      <c r="CYA13" s="9"/>
      <c r="CYB13" s="9"/>
      <c r="CYC13" s="9"/>
      <c r="CYD13" s="9"/>
      <c r="CYE13" s="9"/>
      <c r="CYF13" s="9"/>
      <c r="CYG13" s="9"/>
      <c r="CYH13" s="9"/>
      <c r="CYI13" s="9"/>
      <c r="CYJ13" s="9"/>
      <c r="CYK13" s="9"/>
      <c r="CYL13" s="9"/>
      <c r="CYM13" s="9"/>
      <c r="CYN13" s="9"/>
      <c r="CYO13" s="9"/>
      <c r="CYP13" s="9"/>
      <c r="CYQ13" s="9"/>
      <c r="CYR13" s="9"/>
      <c r="CYS13" s="9"/>
      <c r="CYT13" s="9"/>
      <c r="CYU13" s="9"/>
      <c r="CYV13" s="9"/>
      <c r="CYW13" s="9"/>
      <c r="CYX13" s="9"/>
      <c r="CYY13" s="9"/>
      <c r="CYZ13" s="9"/>
      <c r="CZA13" s="9"/>
      <c r="CZB13" s="9"/>
      <c r="CZC13" s="9"/>
      <c r="CZD13" s="9"/>
      <c r="CZE13" s="9"/>
      <c r="CZF13" s="9"/>
      <c r="CZG13" s="9"/>
      <c r="CZH13" s="9"/>
      <c r="CZI13" s="9"/>
      <c r="CZJ13" s="9"/>
      <c r="CZK13" s="9"/>
      <c r="CZL13" s="9"/>
      <c r="CZM13" s="9"/>
      <c r="CZN13" s="9"/>
      <c r="CZO13" s="9"/>
      <c r="CZP13" s="9"/>
      <c r="CZQ13" s="9"/>
      <c r="CZR13" s="9"/>
      <c r="CZS13" s="9"/>
      <c r="CZT13" s="9"/>
      <c r="CZU13" s="9"/>
      <c r="CZV13" s="9"/>
      <c r="CZW13" s="9"/>
      <c r="CZX13" s="9"/>
      <c r="CZY13" s="9"/>
      <c r="CZZ13" s="9"/>
      <c r="DAA13" s="9"/>
      <c r="DAB13" s="9"/>
      <c r="DAC13" s="9"/>
      <c r="DAD13" s="9"/>
      <c r="DAE13" s="9"/>
      <c r="DAF13" s="9"/>
      <c r="DAG13" s="9"/>
      <c r="DAH13" s="9"/>
      <c r="DAI13" s="9"/>
      <c r="DAJ13" s="9"/>
      <c r="DAK13" s="9"/>
      <c r="DAL13" s="9"/>
      <c r="DAM13" s="9"/>
      <c r="DAN13" s="9"/>
      <c r="DAO13" s="9"/>
      <c r="DAP13" s="9"/>
      <c r="DAQ13" s="9"/>
      <c r="DAR13" s="9"/>
      <c r="DAS13" s="9"/>
      <c r="DAT13" s="9"/>
      <c r="DAU13" s="9"/>
      <c r="DAV13" s="9"/>
      <c r="DAW13" s="9"/>
      <c r="DAX13" s="9"/>
      <c r="DAY13" s="9"/>
      <c r="DAZ13" s="9"/>
      <c r="DBA13" s="9"/>
      <c r="DBB13" s="9"/>
      <c r="DBC13" s="9"/>
      <c r="DBD13" s="9"/>
      <c r="DBE13" s="9"/>
      <c r="DBF13" s="9"/>
      <c r="DBG13" s="9"/>
      <c r="DBH13" s="9"/>
      <c r="DBI13" s="9"/>
      <c r="DBJ13" s="9"/>
      <c r="DBK13" s="9"/>
      <c r="DBL13" s="9"/>
      <c r="DBM13" s="9"/>
      <c r="DBN13" s="9"/>
      <c r="DBO13" s="9"/>
      <c r="DBP13" s="9"/>
      <c r="DBQ13" s="9"/>
      <c r="DBR13" s="9"/>
      <c r="DBS13" s="9"/>
      <c r="DBT13" s="9"/>
      <c r="DBU13" s="9"/>
      <c r="DBV13" s="9"/>
      <c r="DBW13" s="9"/>
      <c r="DBX13" s="9"/>
      <c r="DBY13" s="9"/>
      <c r="DBZ13" s="9"/>
      <c r="DCA13" s="9"/>
      <c r="DCB13" s="9"/>
      <c r="DCC13" s="9"/>
      <c r="DCD13" s="9"/>
      <c r="DCE13" s="9"/>
      <c r="DCF13" s="9"/>
      <c r="DCG13" s="9"/>
      <c r="DCH13" s="9"/>
      <c r="DCI13" s="9"/>
      <c r="DCJ13" s="9"/>
      <c r="DCK13" s="9"/>
      <c r="DCL13" s="9"/>
      <c r="DCM13" s="9"/>
      <c r="DCN13" s="9"/>
      <c r="DCO13" s="9"/>
      <c r="DCP13" s="9"/>
      <c r="DCQ13" s="9"/>
      <c r="DCR13" s="9"/>
      <c r="DCS13" s="9"/>
      <c r="DCT13" s="9"/>
      <c r="DCU13" s="9"/>
      <c r="DCV13" s="9"/>
      <c r="DCW13" s="9"/>
      <c r="DCX13" s="9"/>
      <c r="DCY13" s="9"/>
      <c r="DCZ13" s="9"/>
      <c r="DDA13" s="9"/>
      <c r="DDB13" s="9"/>
      <c r="DDC13" s="9"/>
      <c r="DDD13" s="9"/>
      <c r="DDE13" s="9"/>
      <c r="DDF13" s="9"/>
      <c r="DDG13" s="9"/>
      <c r="DDH13" s="9"/>
      <c r="DDI13" s="9"/>
      <c r="DDJ13" s="9"/>
      <c r="DDK13" s="9"/>
      <c r="DDL13" s="9"/>
      <c r="DDM13" s="9"/>
      <c r="DDN13" s="9"/>
      <c r="DDO13" s="9"/>
      <c r="DDP13" s="9"/>
      <c r="DDQ13" s="9"/>
      <c r="DDR13" s="9"/>
      <c r="DDS13" s="9"/>
      <c r="DDT13" s="9"/>
      <c r="DDU13" s="9"/>
      <c r="DDV13" s="9"/>
      <c r="DDW13" s="9"/>
      <c r="DDX13" s="9"/>
      <c r="DDY13" s="9"/>
      <c r="DDZ13" s="9"/>
      <c r="DEA13" s="9"/>
      <c r="DEB13" s="9"/>
      <c r="DEC13" s="9"/>
      <c r="DED13" s="9"/>
      <c r="DEE13" s="9"/>
      <c r="DEF13" s="9"/>
      <c r="DEG13" s="9"/>
      <c r="DEH13" s="9"/>
      <c r="DEI13" s="9"/>
      <c r="DEJ13" s="9"/>
      <c r="DEK13" s="9"/>
      <c r="DEL13" s="9"/>
      <c r="DEM13" s="9"/>
      <c r="DEN13" s="9"/>
      <c r="DEO13" s="9"/>
      <c r="DEP13" s="9"/>
      <c r="DEQ13" s="9"/>
      <c r="DER13" s="9"/>
      <c r="DES13" s="9"/>
      <c r="DET13" s="9"/>
      <c r="DEU13" s="9"/>
      <c r="DEV13" s="9"/>
      <c r="DEW13" s="9"/>
      <c r="DEX13" s="9"/>
      <c r="DEY13" s="9"/>
      <c r="DEZ13" s="9"/>
      <c r="DFA13" s="9"/>
      <c r="DFB13" s="9"/>
      <c r="DFC13" s="9"/>
      <c r="DFD13" s="9"/>
      <c r="DFE13" s="9"/>
      <c r="DFF13" s="9"/>
      <c r="DFG13" s="9"/>
      <c r="DFH13" s="9"/>
      <c r="DFI13" s="9"/>
      <c r="DFJ13" s="9"/>
      <c r="DFK13" s="9"/>
      <c r="DFL13" s="9"/>
      <c r="DFM13" s="9"/>
      <c r="DFN13" s="9"/>
      <c r="DFO13" s="9"/>
      <c r="DFP13" s="9"/>
      <c r="DFQ13" s="9"/>
      <c r="DFR13" s="9"/>
      <c r="DFS13" s="9"/>
      <c r="DFT13" s="9"/>
      <c r="DFU13" s="9"/>
      <c r="DFV13" s="9"/>
      <c r="DFW13" s="9"/>
      <c r="DFX13" s="9"/>
      <c r="DFY13" s="9"/>
      <c r="DFZ13" s="9"/>
      <c r="DGA13" s="9"/>
      <c r="DGB13" s="9"/>
      <c r="DGC13" s="9"/>
      <c r="DGD13" s="9"/>
      <c r="DGE13" s="9"/>
      <c r="DGF13" s="9"/>
      <c r="DGG13" s="9"/>
      <c r="DGH13" s="9"/>
      <c r="DGI13" s="9"/>
      <c r="DGJ13" s="9"/>
      <c r="DGK13" s="9"/>
      <c r="DGL13" s="9"/>
      <c r="DGM13" s="9"/>
      <c r="DGN13" s="9"/>
      <c r="DGO13" s="9"/>
      <c r="DGP13" s="9"/>
      <c r="DGQ13" s="9"/>
      <c r="DGR13" s="9"/>
      <c r="DGS13" s="9"/>
      <c r="DGT13" s="9"/>
      <c r="DGU13" s="9"/>
      <c r="DGV13" s="9"/>
      <c r="DGW13" s="9"/>
      <c r="DGX13" s="9"/>
      <c r="DGY13" s="9"/>
      <c r="DGZ13" s="9"/>
      <c r="DHA13" s="9"/>
      <c r="DHB13" s="9"/>
      <c r="DHC13" s="9"/>
      <c r="DHD13" s="9"/>
      <c r="DHE13" s="9"/>
      <c r="DHF13" s="9"/>
      <c r="DHG13" s="9"/>
      <c r="DHH13" s="9"/>
      <c r="DHI13" s="9"/>
      <c r="DHJ13" s="9"/>
      <c r="DHK13" s="9"/>
      <c r="DHL13" s="9"/>
      <c r="DHM13" s="9"/>
      <c r="DHN13" s="9"/>
      <c r="DHO13" s="9"/>
      <c r="DHP13" s="9"/>
      <c r="DHQ13" s="9"/>
      <c r="DHR13" s="9"/>
      <c r="DHS13" s="9"/>
      <c r="DHT13" s="9"/>
      <c r="DHU13" s="9"/>
      <c r="DHV13" s="9"/>
      <c r="DHW13" s="9"/>
      <c r="DHX13" s="9"/>
      <c r="DHY13" s="9"/>
      <c r="DHZ13" s="9"/>
      <c r="DIA13" s="9"/>
      <c r="DIB13" s="9"/>
      <c r="DIC13" s="9"/>
      <c r="DID13" s="9"/>
      <c r="DIE13" s="9"/>
      <c r="DIF13" s="9"/>
      <c r="DIG13" s="9"/>
      <c r="DIH13" s="9"/>
      <c r="DII13" s="9"/>
      <c r="DIJ13" s="9"/>
      <c r="DIK13" s="9"/>
      <c r="DIL13" s="9"/>
      <c r="DIM13" s="9"/>
      <c r="DIN13" s="9"/>
      <c r="DIO13" s="9"/>
      <c r="DIP13" s="9"/>
      <c r="DIQ13" s="9"/>
      <c r="DIR13" s="9"/>
      <c r="DIS13" s="9"/>
      <c r="DIT13" s="9"/>
      <c r="DIU13" s="9"/>
      <c r="DIV13" s="9"/>
      <c r="DIW13" s="9"/>
      <c r="DIX13" s="9"/>
      <c r="DIY13" s="9"/>
      <c r="DIZ13" s="9"/>
      <c r="DJA13" s="9"/>
      <c r="DJB13" s="9"/>
      <c r="DJC13" s="9"/>
      <c r="DJD13" s="9"/>
      <c r="DJE13" s="9"/>
      <c r="DJF13" s="9"/>
      <c r="DJG13" s="9"/>
      <c r="DJH13" s="9"/>
      <c r="DJI13" s="9"/>
      <c r="DJJ13" s="9"/>
      <c r="DJK13" s="9"/>
      <c r="DJL13" s="9"/>
      <c r="DJM13" s="9"/>
      <c r="DJN13" s="9"/>
      <c r="DJO13" s="9"/>
      <c r="DJP13" s="9"/>
      <c r="DJQ13" s="9"/>
      <c r="DJR13" s="9"/>
      <c r="DJS13" s="9"/>
      <c r="DJT13" s="9"/>
      <c r="DJU13" s="9"/>
      <c r="DJV13" s="9"/>
      <c r="DJW13" s="9"/>
      <c r="DJX13" s="9"/>
      <c r="DJY13" s="9"/>
      <c r="DJZ13" s="9"/>
      <c r="DKA13" s="9"/>
      <c r="DKB13" s="9"/>
      <c r="DKC13" s="9"/>
      <c r="DKD13" s="9"/>
      <c r="DKE13" s="9"/>
      <c r="DKF13" s="9"/>
      <c r="DKG13" s="9"/>
      <c r="DKH13" s="9"/>
      <c r="DKI13" s="9"/>
      <c r="DKJ13" s="9"/>
      <c r="DKK13" s="9"/>
      <c r="DKL13" s="9"/>
      <c r="DKM13" s="9"/>
      <c r="DKN13" s="9"/>
      <c r="DKO13" s="9"/>
      <c r="DKP13" s="9"/>
      <c r="DKQ13" s="9"/>
      <c r="DKR13" s="9"/>
      <c r="DKS13" s="9"/>
      <c r="DKT13" s="9"/>
      <c r="DKU13" s="9"/>
      <c r="DKV13" s="9"/>
      <c r="DKW13" s="9"/>
      <c r="DKX13" s="9"/>
      <c r="DKY13" s="9"/>
      <c r="DKZ13" s="9"/>
      <c r="DLA13" s="9"/>
      <c r="DLB13" s="9"/>
      <c r="DLC13" s="9"/>
      <c r="DLD13" s="9"/>
      <c r="DLE13" s="9"/>
      <c r="DLF13" s="9"/>
      <c r="DLG13" s="9"/>
      <c r="DLH13" s="9"/>
      <c r="DLI13" s="9"/>
      <c r="DLJ13" s="9"/>
      <c r="DLK13" s="9"/>
      <c r="DLL13" s="9"/>
      <c r="DLM13" s="9"/>
      <c r="DLN13" s="9"/>
      <c r="DLO13" s="9"/>
      <c r="DLP13" s="9"/>
      <c r="DLQ13" s="9"/>
      <c r="DLR13" s="9"/>
      <c r="DLS13" s="9"/>
      <c r="DLT13" s="9"/>
      <c r="DLU13" s="9"/>
      <c r="DLV13" s="9"/>
      <c r="DLW13" s="9"/>
      <c r="DLX13" s="9"/>
      <c r="DLY13" s="9"/>
      <c r="DLZ13" s="9"/>
      <c r="DMA13" s="9"/>
      <c r="DMB13" s="9"/>
      <c r="DMC13" s="9"/>
      <c r="DMD13" s="9"/>
      <c r="DME13" s="9"/>
      <c r="DMF13" s="9"/>
      <c r="DMG13" s="9"/>
      <c r="DMH13" s="9"/>
      <c r="DMI13" s="9"/>
      <c r="DMJ13" s="9"/>
      <c r="DMK13" s="9"/>
      <c r="DML13" s="9"/>
      <c r="DMM13" s="9"/>
      <c r="DMN13" s="9"/>
      <c r="DMO13" s="9"/>
      <c r="DMP13" s="9"/>
      <c r="DMQ13" s="9"/>
      <c r="DMR13" s="9"/>
      <c r="DMS13" s="9"/>
      <c r="DMT13" s="9"/>
      <c r="DMU13" s="9"/>
      <c r="DMV13" s="9"/>
      <c r="DMW13" s="9"/>
      <c r="DMX13" s="9"/>
      <c r="DMY13" s="9"/>
      <c r="DMZ13" s="9"/>
      <c r="DNA13" s="9"/>
      <c r="DNB13" s="9"/>
      <c r="DNC13" s="9"/>
      <c r="DND13" s="9"/>
      <c r="DNE13" s="9"/>
      <c r="DNF13" s="9"/>
      <c r="DNG13" s="9"/>
      <c r="DNH13" s="9"/>
      <c r="DNI13" s="9"/>
      <c r="DNJ13" s="9"/>
      <c r="DNK13" s="9"/>
      <c r="DNL13" s="9"/>
      <c r="DNM13" s="9"/>
      <c r="DNN13" s="9"/>
      <c r="DNO13" s="9"/>
      <c r="DNP13" s="9"/>
      <c r="DNQ13" s="9"/>
      <c r="DNR13" s="9"/>
      <c r="DNS13" s="9"/>
      <c r="DNT13" s="9"/>
      <c r="DNU13" s="9"/>
      <c r="DNV13" s="9"/>
      <c r="DNW13" s="9"/>
      <c r="DNX13" s="9"/>
      <c r="DNY13" s="9"/>
      <c r="DNZ13" s="9"/>
      <c r="DOA13" s="9"/>
      <c r="DOB13" s="9"/>
      <c r="DOC13" s="9"/>
      <c r="DOD13" s="9"/>
      <c r="DOE13" s="9"/>
      <c r="DOF13" s="9"/>
      <c r="DOG13" s="9"/>
      <c r="DOH13" s="9"/>
      <c r="DOI13" s="9"/>
      <c r="DOJ13" s="9"/>
      <c r="DOK13" s="9"/>
      <c r="DOL13" s="9"/>
      <c r="DOM13" s="9"/>
      <c r="DON13" s="9"/>
      <c r="DOO13" s="9"/>
      <c r="DOP13" s="9"/>
      <c r="DOQ13" s="9"/>
      <c r="DOR13" s="9"/>
      <c r="DOS13" s="9"/>
      <c r="DOT13" s="9"/>
      <c r="DOU13" s="9"/>
      <c r="DOV13" s="9"/>
      <c r="DOW13" s="9"/>
      <c r="DOX13" s="9"/>
      <c r="DOY13" s="9"/>
      <c r="DOZ13" s="9"/>
      <c r="DPA13" s="9"/>
      <c r="DPB13" s="9"/>
      <c r="DPC13" s="9"/>
      <c r="DPD13" s="9"/>
      <c r="DPE13" s="9"/>
      <c r="DPF13" s="9"/>
      <c r="DPG13" s="9"/>
      <c r="DPH13" s="9"/>
      <c r="DPI13" s="9"/>
      <c r="DPJ13" s="9"/>
      <c r="DPK13" s="9"/>
      <c r="DPL13" s="9"/>
      <c r="DPM13" s="9"/>
      <c r="DPN13" s="9"/>
      <c r="DPO13" s="9"/>
      <c r="DPP13" s="9"/>
      <c r="DPQ13" s="9"/>
      <c r="DPR13" s="9"/>
      <c r="DPS13" s="9"/>
      <c r="DPT13" s="9"/>
      <c r="DPU13" s="9"/>
      <c r="DPV13" s="9"/>
      <c r="DPW13" s="9"/>
      <c r="DPX13" s="9"/>
      <c r="DPY13" s="9"/>
      <c r="DPZ13" s="9"/>
      <c r="DQA13" s="9"/>
      <c r="DQB13" s="9"/>
      <c r="DQC13" s="9"/>
      <c r="DQD13" s="9"/>
      <c r="DQE13" s="9"/>
      <c r="DQF13" s="9"/>
      <c r="DQG13" s="9"/>
      <c r="DQH13" s="9"/>
      <c r="DQI13" s="9"/>
      <c r="DQJ13" s="9"/>
      <c r="DQK13" s="9"/>
      <c r="DQL13" s="9"/>
      <c r="DQM13" s="9"/>
      <c r="DQN13" s="9"/>
      <c r="DQO13" s="9"/>
      <c r="DQP13" s="9"/>
      <c r="DQQ13" s="9"/>
      <c r="DQR13" s="9"/>
      <c r="DQS13" s="9"/>
      <c r="DQT13" s="9"/>
      <c r="DQU13" s="9"/>
      <c r="DQV13" s="9"/>
      <c r="DQW13" s="9"/>
      <c r="DQX13" s="9"/>
      <c r="DQY13" s="9"/>
      <c r="DQZ13" s="9"/>
      <c r="DRA13" s="9"/>
      <c r="DRB13" s="9"/>
      <c r="DRC13" s="9"/>
      <c r="DRD13" s="9"/>
      <c r="DRE13" s="9"/>
      <c r="DRF13" s="9"/>
      <c r="DRG13" s="9"/>
      <c r="DRH13" s="9"/>
      <c r="DRI13" s="9"/>
      <c r="DRJ13" s="9"/>
      <c r="DRK13" s="9"/>
      <c r="DRL13" s="9"/>
      <c r="DRM13" s="9"/>
      <c r="DRN13" s="9"/>
      <c r="DRO13" s="9"/>
      <c r="DRP13" s="9"/>
      <c r="DRQ13" s="9"/>
      <c r="DRR13" s="9"/>
      <c r="DRS13" s="9"/>
      <c r="DRT13" s="9"/>
      <c r="DRU13" s="9"/>
      <c r="DRV13" s="9"/>
      <c r="DRW13" s="9"/>
      <c r="DRX13" s="9"/>
      <c r="DRY13" s="9"/>
      <c r="DRZ13" s="9"/>
      <c r="DSA13" s="9"/>
      <c r="DSB13" s="9"/>
      <c r="DSC13" s="9"/>
      <c r="DSD13" s="9"/>
      <c r="DSE13" s="9"/>
      <c r="DSF13" s="9"/>
      <c r="DSG13" s="9"/>
      <c r="DSH13" s="9"/>
      <c r="DSI13" s="9"/>
      <c r="DSJ13" s="9"/>
      <c r="DSK13" s="9"/>
      <c r="DSL13" s="9"/>
      <c r="DSM13" s="9"/>
      <c r="DSN13" s="9"/>
      <c r="DSO13" s="9"/>
      <c r="DSP13" s="9"/>
      <c r="DSQ13" s="9"/>
      <c r="DSR13" s="9"/>
      <c r="DSS13" s="9"/>
      <c r="DST13" s="9"/>
      <c r="DSU13" s="9"/>
      <c r="DSV13" s="9"/>
      <c r="DSW13" s="9"/>
      <c r="DSX13" s="9"/>
      <c r="DSY13" s="9"/>
      <c r="DSZ13" s="9"/>
      <c r="DTA13" s="9"/>
      <c r="DTB13" s="9"/>
      <c r="DTC13" s="9"/>
      <c r="DTD13" s="9"/>
      <c r="DTE13" s="9"/>
      <c r="DTF13" s="9"/>
      <c r="DTG13" s="9"/>
      <c r="DTH13" s="9"/>
      <c r="DTI13" s="9"/>
      <c r="DTJ13" s="9"/>
      <c r="DTK13" s="9"/>
      <c r="DTL13" s="9"/>
      <c r="DTM13" s="9"/>
      <c r="DTN13" s="9"/>
      <c r="DTO13" s="9"/>
      <c r="DTP13" s="9"/>
      <c r="DTQ13" s="9"/>
      <c r="DTR13" s="9"/>
      <c r="DTS13" s="9"/>
      <c r="DTT13" s="9"/>
      <c r="DTU13" s="9"/>
      <c r="DTV13" s="9"/>
      <c r="DTW13" s="9"/>
      <c r="DTX13" s="9"/>
      <c r="DTY13" s="9"/>
      <c r="DTZ13" s="9"/>
      <c r="DUA13" s="9"/>
      <c r="DUB13" s="9"/>
      <c r="DUC13" s="9"/>
      <c r="DUD13" s="9"/>
      <c r="DUE13" s="9"/>
      <c r="DUF13" s="9"/>
      <c r="DUG13" s="9"/>
      <c r="DUH13" s="9"/>
      <c r="DUI13" s="9"/>
      <c r="DUJ13" s="9"/>
      <c r="DUK13" s="9"/>
      <c r="DUL13" s="9"/>
      <c r="DUM13" s="9"/>
      <c r="DUN13" s="9"/>
      <c r="DUO13" s="9"/>
      <c r="DUP13" s="9"/>
      <c r="DUQ13" s="9"/>
      <c r="DUR13" s="9"/>
      <c r="DUS13" s="9"/>
      <c r="DUT13" s="9"/>
      <c r="DUU13" s="9"/>
      <c r="DUV13" s="9"/>
      <c r="DUW13" s="9"/>
      <c r="DUX13" s="9"/>
      <c r="DUY13" s="9"/>
      <c r="DUZ13" s="9"/>
      <c r="DVA13" s="9"/>
      <c r="DVB13" s="9"/>
      <c r="DVC13" s="9"/>
      <c r="DVD13" s="9"/>
      <c r="DVE13" s="9"/>
      <c r="DVF13" s="9"/>
      <c r="DVG13" s="9"/>
      <c r="DVH13" s="9"/>
      <c r="DVI13" s="9"/>
      <c r="DVJ13" s="9"/>
      <c r="DVK13" s="9"/>
      <c r="DVL13" s="9"/>
      <c r="DVM13" s="9"/>
      <c r="DVN13" s="9"/>
      <c r="DVO13" s="9"/>
      <c r="DVP13" s="9"/>
      <c r="DVQ13" s="9"/>
      <c r="DVR13" s="9"/>
      <c r="DVS13" s="9"/>
      <c r="DVT13" s="9"/>
      <c r="DVU13" s="9"/>
      <c r="DVV13" s="9"/>
      <c r="DVW13" s="9"/>
      <c r="DVX13" s="9"/>
      <c r="DVY13" s="9"/>
      <c r="DVZ13" s="9"/>
      <c r="DWA13" s="9"/>
      <c r="DWB13" s="9"/>
      <c r="DWC13" s="9"/>
      <c r="DWD13" s="9"/>
      <c r="DWE13" s="9"/>
      <c r="DWF13" s="9"/>
      <c r="DWG13" s="9"/>
      <c r="DWH13" s="9"/>
      <c r="DWI13" s="9"/>
      <c r="DWJ13" s="9"/>
      <c r="DWK13" s="9"/>
      <c r="DWL13" s="9"/>
      <c r="DWM13" s="9"/>
      <c r="DWN13" s="9"/>
      <c r="DWO13" s="9"/>
      <c r="DWP13" s="9"/>
      <c r="DWQ13" s="9"/>
      <c r="DWR13" s="9"/>
      <c r="DWS13" s="9"/>
      <c r="DWT13" s="9"/>
      <c r="DWU13" s="9"/>
      <c r="DWV13" s="9"/>
      <c r="DWW13" s="9"/>
      <c r="DWX13" s="9"/>
      <c r="DWY13" s="9"/>
      <c r="DWZ13" s="9"/>
      <c r="DXA13" s="9"/>
      <c r="DXB13" s="9"/>
      <c r="DXC13" s="9"/>
      <c r="DXD13" s="9"/>
      <c r="DXE13" s="9"/>
      <c r="DXF13" s="9"/>
      <c r="DXG13" s="9"/>
      <c r="DXH13" s="9"/>
      <c r="DXI13" s="9"/>
      <c r="DXJ13" s="9"/>
      <c r="DXK13" s="9"/>
      <c r="DXL13" s="9"/>
      <c r="DXM13" s="9"/>
      <c r="DXN13" s="9"/>
      <c r="DXO13" s="9"/>
      <c r="DXP13" s="9"/>
      <c r="DXQ13" s="9"/>
      <c r="DXR13" s="9"/>
      <c r="DXS13" s="9"/>
      <c r="DXT13" s="9"/>
      <c r="DXU13" s="9"/>
      <c r="DXV13" s="9"/>
      <c r="DXW13" s="9"/>
      <c r="DXX13" s="9"/>
      <c r="DXY13" s="9"/>
      <c r="DXZ13" s="9"/>
      <c r="DYA13" s="9"/>
      <c r="DYB13" s="9"/>
      <c r="DYC13" s="9"/>
      <c r="DYD13" s="9"/>
      <c r="DYE13" s="9"/>
      <c r="DYF13" s="9"/>
      <c r="DYG13" s="9"/>
      <c r="DYH13" s="9"/>
      <c r="DYI13" s="9"/>
      <c r="DYJ13" s="9"/>
      <c r="DYK13" s="9"/>
      <c r="DYL13" s="9"/>
      <c r="DYM13" s="9"/>
      <c r="DYN13" s="9"/>
      <c r="DYO13" s="9"/>
      <c r="DYP13" s="9"/>
      <c r="DYQ13" s="9"/>
      <c r="DYR13" s="9"/>
      <c r="DYS13" s="9"/>
      <c r="DYT13" s="9"/>
      <c r="DYU13" s="9"/>
      <c r="DYV13" s="9"/>
      <c r="DYW13" s="9"/>
      <c r="DYX13" s="9"/>
      <c r="DYY13" s="9"/>
      <c r="DYZ13" s="9"/>
      <c r="DZA13" s="9"/>
      <c r="DZB13" s="9"/>
      <c r="DZC13" s="9"/>
      <c r="DZD13" s="9"/>
      <c r="DZE13" s="9"/>
      <c r="DZF13" s="9"/>
      <c r="DZG13" s="9"/>
      <c r="DZH13" s="9"/>
      <c r="DZI13" s="9"/>
      <c r="DZJ13" s="9"/>
      <c r="DZK13" s="9"/>
      <c r="DZL13" s="9"/>
      <c r="DZM13" s="9"/>
      <c r="DZN13" s="9"/>
      <c r="DZO13" s="9"/>
      <c r="DZP13" s="9"/>
      <c r="DZQ13" s="9"/>
      <c r="DZR13" s="9"/>
      <c r="DZS13" s="9"/>
      <c r="DZT13" s="9"/>
      <c r="DZU13" s="9"/>
      <c r="DZV13" s="9"/>
      <c r="DZW13" s="9"/>
      <c r="DZX13" s="9"/>
      <c r="DZY13" s="9"/>
      <c r="DZZ13" s="9"/>
      <c r="EAA13" s="9"/>
      <c r="EAB13" s="9"/>
      <c r="EAC13" s="9"/>
      <c r="EAD13" s="9"/>
      <c r="EAE13" s="9"/>
      <c r="EAF13" s="9"/>
      <c r="EAG13" s="9"/>
      <c r="EAH13" s="9"/>
      <c r="EAI13" s="9"/>
      <c r="EAJ13" s="9"/>
      <c r="EAK13" s="9"/>
      <c r="EAL13" s="9"/>
      <c r="EAM13" s="9"/>
      <c r="EAN13" s="9"/>
      <c r="EAO13" s="9"/>
      <c r="EAP13" s="9"/>
      <c r="EAQ13" s="9"/>
      <c r="EAR13" s="9"/>
      <c r="EAS13" s="9"/>
      <c r="EAT13" s="9"/>
      <c r="EAU13" s="9"/>
      <c r="EAV13" s="9"/>
      <c r="EAW13" s="9"/>
      <c r="EAX13" s="9"/>
      <c r="EAY13" s="9"/>
      <c r="EAZ13" s="9"/>
      <c r="EBA13" s="9"/>
      <c r="EBB13" s="9"/>
      <c r="EBC13" s="9"/>
      <c r="EBD13" s="9"/>
      <c r="EBE13" s="9"/>
      <c r="EBF13" s="9"/>
      <c r="EBG13" s="9"/>
      <c r="EBH13" s="9"/>
      <c r="EBI13" s="9"/>
      <c r="EBJ13" s="9"/>
      <c r="EBK13" s="9"/>
      <c r="EBL13" s="9"/>
      <c r="EBM13" s="9"/>
      <c r="EBN13" s="9"/>
      <c r="EBO13" s="9"/>
      <c r="EBP13" s="9"/>
      <c r="EBQ13" s="9"/>
      <c r="EBR13" s="9"/>
      <c r="EBS13" s="9"/>
      <c r="EBT13" s="9"/>
      <c r="EBU13" s="9"/>
      <c r="EBV13" s="9"/>
      <c r="EBW13" s="9"/>
      <c r="EBX13" s="9"/>
      <c r="EBY13" s="9"/>
      <c r="EBZ13" s="9"/>
      <c r="ECA13" s="9"/>
      <c r="ECB13" s="9"/>
      <c r="ECC13" s="9"/>
      <c r="ECD13" s="9"/>
      <c r="ECE13" s="9"/>
      <c r="ECF13" s="9"/>
      <c r="ECG13" s="9"/>
      <c r="ECH13" s="9"/>
      <c r="ECI13" s="9"/>
      <c r="ECJ13" s="9"/>
      <c r="ECK13" s="9"/>
      <c r="ECL13" s="9"/>
      <c r="ECM13" s="9"/>
      <c r="ECN13" s="9"/>
      <c r="ECO13" s="9"/>
      <c r="ECP13" s="9"/>
      <c r="ECQ13" s="9"/>
      <c r="ECR13" s="9"/>
      <c r="ECS13" s="9"/>
      <c r="ECT13" s="9"/>
      <c r="ECU13" s="9"/>
      <c r="ECV13" s="9"/>
      <c r="ECW13" s="9"/>
      <c r="ECX13" s="9"/>
      <c r="ECY13" s="9"/>
      <c r="ECZ13" s="9"/>
      <c r="EDA13" s="9"/>
      <c r="EDB13" s="9"/>
      <c r="EDC13" s="9"/>
      <c r="EDD13" s="9"/>
      <c r="EDE13" s="9"/>
      <c r="EDF13" s="9"/>
      <c r="EDG13" s="9"/>
      <c r="EDH13" s="9"/>
      <c r="EDI13" s="9"/>
      <c r="EDJ13" s="9"/>
      <c r="EDK13" s="9"/>
      <c r="EDL13" s="9"/>
      <c r="EDM13" s="9"/>
      <c r="EDN13" s="9"/>
      <c r="EDO13" s="9"/>
      <c r="EDP13" s="9"/>
      <c r="EDQ13" s="9"/>
      <c r="EDR13" s="9"/>
      <c r="EDS13" s="9"/>
      <c r="EDT13" s="9"/>
      <c r="EDU13" s="9"/>
      <c r="EDV13" s="9"/>
      <c r="EDW13" s="9"/>
      <c r="EDX13" s="9"/>
      <c r="EDY13" s="9"/>
      <c r="EDZ13" s="9"/>
      <c r="EEA13" s="9"/>
      <c r="EEB13" s="9"/>
      <c r="EEC13" s="9"/>
      <c r="EED13" s="9"/>
      <c r="EEE13" s="9"/>
      <c r="EEF13" s="9"/>
      <c r="EEG13" s="9"/>
      <c r="EEH13" s="9"/>
      <c r="EEI13" s="9"/>
      <c r="EEJ13" s="9"/>
      <c r="EEK13" s="9"/>
      <c r="EEL13" s="9"/>
      <c r="EEM13" s="9"/>
      <c r="EEN13" s="9"/>
      <c r="EEO13" s="9"/>
      <c r="EEP13" s="9"/>
      <c r="EEQ13" s="9"/>
      <c r="EER13" s="9"/>
      <c r="EES13" s="9"/>
      <c r="EET13" s="9"/>
      <c r="EEU13" s="9"/>
      <c r="EEV13" s="9"/>
      <c r="EEW13" s="9"/>
      <c r="EEX13" s="9"/>
      <c r="EEY13" s="9"/>
      <c r="EEZ13" s="9"/>
      <c r="EFA13" s="9"/>
      <c r="EFB13" s="9"/>
      <c r="EFC13" s="9"/>
      <c r="EFD13" s="9"/>
      <c r="EFE13" s="9"/>
      <c r="EFF13" s="9"/>
      <c r="EFG13" s="9"/>
      <c r="EFH13" s="9"/>
      <c r="EFI13" s="9"/>
      <c r="EFJ13" s="9"/>
      <c r="EFK13" s="9"/>
      <c r="EFL13" s="9"/>
      <c r="EFM13" s="9"/>
      <c r="EFN13" s="9"/>
      <c r="EFO13" s="9"/>
      <c r="EFP13" s="9"/>
      <c r="EFQ13" s="9"/>
      <c r="EFR13" s="9"/>
      <c r="EFS13" s="9"/>
      <c r="EFT13" s="9"/>
      <c r="EFU13" s="9"/>
      <c r="EFV13" s="9"/>
      <c r="EFW13" s="9"/>
      <c r="EFX13" s="9"/>
      <c r="EFY13" s="9"/>
      <c r="EFZ13" s="9"/>
      <c r="EGA13" s="9"/>
      <c r="EGB13" s="9"/>
      <c r="EGC13" s="9"/>
      <c r="EGD13" s="9"/>
      <c r="EGE13" s="9"/>
      <c r="EGF13" s="9"/>
      <c r="EGG13" s="9"/>
      <c r="EGH13" s="9"/>
      <c r="EGI13" s="9"/>
      <c r="EGJ13" s="9"/>
      <c r="EGK13" s="9"/>
      <c r="EGL13" s="9"/>
      <c r="EGM13" s="9"/>
      <c r="EGN13" s="9"/>
      <c r="EGO13" s="9"/>
      <c r="EGP13" s="9"/>
      <c r="EGQ13" s="9"/>
      <c r="EGR13" s="9"/>
      <c r="EGS13" s="9"/>
      <c r="EGT13" s="9"/>
      <c r="EGU13" s="9"/>
      <c r="EGV13" s="9"/>
      <c r="EGW13" s="9"/>
      <c r="EGX13" s="9"/>
      <c r="EGY13" s="9"/>
      <c r="EGZ13" s="9"/>
      <c r="EHA13" s="9"/>
      <c r="EHB13" s="9"/>
      <c r="EHC13" s="9"/>
      <c r="EHD13" s="9"/>
      <c r="EHE13" s="9"/>
      <c r="EHF13" s="9"/>
      <c r="EHG13" s="9"/>
      <c r="EHH13" s="9"/>
      <c r="EHI13" s="9"/>
      <c r="EHJ13" s="9"/>
      <c r="EHK13" s="9"/>
      <c r="EHL13" s="9"/>
      <c r="EHM13" s="9"/>
      <c r="EHN13" s="9"/>
      <c r="EHO13" s="9"/>
      <c r="EHP13" s="9"/>
      <c r="EHQ13" s="9"/>
      <c r="EHR13" s="9"/>
      <c r="EHS13" s="9"/>
      <c r="EHT13" s="9"/>
      <c r="EHU13" s="9"/>
      <c r="EHV13" s="9"/>
      <c r="EHW13" s="9"/>
      <c r="EHX13" s="9"/>
      <c r="EHY13" s="9"/>
      <c r="EHZ13" s="9"/>
      <c r="EIA13" s="9"/>
      <c r="EIB13" s="9"/>
      <c r="EIC13" s="9"/>
      <c r="EID13" s="9"/>
      <c r="EIE13" s="9"/>
      <c r="EIF13" s="9"/>
      <c r="EIG13" s="9"/>
      <c r="EIH13" s="9"/>
      <c r="EII13" s="9"/>
      <c r="EIJ13" s="9"/>
      <c r="EIK13" s="9"/>
      <c r="EIL13" s="9"/>
      <c r="EIM13" s="9"/>
      <c r="EIN13" s="9"/>
      <c r="EIO13" s="9"/>
      <c r="EIP13" s="9"/>
      <c r="EIQ13" s="9"/>
      <c r="EIR13" s="9"/>
      <c r="EIS13" s="9"/>
      <c r="EIT13" s="9"/>
      <c r="EIU13" s="9"/>
      <c r="EIV13" s="9"/>
      <c r="EIW13" s="9"/>
      <c r="EIX13" s="9"/>
      <c r="EIY13" s="9"/>
      <c r="EIZ13" s="9"/>
      <c r="EJA13" s="9"/>
      <c r="EJB13" s="9"/>
      <c r="EJC13" s="9"/>
      <c r="EJD13" s="9"/>
      <c r="EJE13" s="9"/>
      <c r="EJF13" s="9"/>
      <c r="EJG13" s="9"/>
      <c r="EJH13" s="9"/>
      <c r="EJI13" s="9"/>
      <c r="EJJ13" s="9"/>
      <c r="EJK13" s="9"/>
      <c r="EJL13" s="9"/>
      <c r="EJM13" s="9"/>
      <c r="EJN13" s="9"/>
      <c r="EJO13" s="9"/>
      <c r="EJP13" s="9"/>
      <c r="EJQ13" s="9"/>
      <c r="EJR13" s="9"/>
      <c r="EJS13" s="9"/>
      <c r="EJT13" s="9"/>
      <c r="EJU13" s="9"/>
      <c r="EJV13" s="9"/>
      <c r="EJW13" s="9"/>
      <c r="EJX13" s="9"/>
      <c r="EJY13" s="9"/>
      <c r="EJZ13" s="9"/>
      <c r="EKA13" s="9"/>
      <c r="EKB13" s="9"/>
      <c r="EKC13" s="9"/>
      <c r="EKD13" s="9"/>
      <c r="EKE13" s="9"/>
      <c r="EKF13" s="9"/>
      <c r="EKG13" s="9"/>
      <c r="EKH13" s="9"/>
      <c r="EKI13" s="9"/>
      <c r="EKJ13" s="9"/>
      <c r="EKK13" s="9"/>
      <c r="EKL13" s="9"/>
      <c r="EKM13" s="9"/>
      <c r="EKN13" s="9"/>
      <c r="EKO13" s="9"/>
      <c r="EKP13" s="9"/>
      <c r="EKQ13" s="9"/>
      <c r="EKR13" s="9"/>
      <c r="EKS13" s="9"/>
      <c r="EKT13" s="9"/>
      <c r="EKU13" s="9"/>
      <c r="EKV13" s="9"/>
      <c r="EKW13" s="9"/>
      <c r="EKX13" s="9"/>
      <c r="EKY13" s="9"/>
      <c r="EKZ13" s="9"/>
      <c r="ELA13" s="9"/>
      <c r="ELB13" s="9"/>
      <c r="ELC13" s="9"/>
      <c r="ELD13" s="9"/>
      <c r="ELE13" s="9"/>
      <c r="ELF13" s="9"/>
      <c r="ELG13" s="9"/>
      <c r="ELH13" s="9"/>
      <c r="ELI13" s="9"/>
      <c r="ELJ13" s="9"/>
      <c r="ELK13" s="9"/>
      <c r="ELL13" s="9"/>
      <c r="ELM13" s="9"/>
      <c r="ELN13" s="9"/>
      <c r="ELO13" s="9"/>
      <c r="ELP13" s="9"/>
      <c r="ELQ13" s="9"/>
      <c r="ELR13" s="9"/>
      <c r="ELS13" s="9"/>
      <c r="ELT13" s="9"/>
      <c r="ELU13" s="9"/>
      <c r="ELV13" s="9"/>
      <c r="ELW13" s="9"/>
      <c r="ELX13" s="9"/>
      <c r="ELY13" s="9"/>
      <c r="ELZ13" s="9"/>
      <c r="EMA13" s="9"/>
      <c r="EMB13" s="9"/>
      <c r="EMC13" s="9"/>
      <c r="EMD13" s="9"/>
      <c r="EME13" s="9"/>
      <c r="EMF13" s="9"/>
      <c r="EMG13" s="9"/>
      <c r="EMH13" s="9"/>
      <c r="EMI13" s="9"/>
      <c r="EMJ13" s="9"/>
      <c r="EMK13" s="9"/>
      <c r="EML13" s="9"/>
      <c r="EMM13" s="9"/>
      <c r="EMN13" s="9"/>
      <c r="EMO13" s="9"/>
      <c r="EMP13" s="9"/>
      <c r="EMQ13" s="9"/>
      <c r="EMR13" s="9"/>
      <c r="EMS13" s="9"/>
      <c r="EMT13" s="9"/>
      <c r="EMU13" s="9"/>
      <c r="EMV13" s="9"/>
      <c r="EMW13" s="9"/>
      <c r="EMX13" s="9"/>
      <c r="EMY13" s="9"/>
      <c r="EMZ13" s="9"/>
      <c r="ENA13" s="9"/>
      <c r="ENB13" s="9"/>
      <c r="ENC13" s="9"/>
      <c r="END13" s="9"/>
      <c r="ENE13" s="9"/>
      <c r="ENF13" s="9"/>
      <c r="ENG13" s="9"/>
      <c r="ENH13" s="9"/>
      <c r="ENI13" s="9"/>
      <c r="ENJ13" s="9"/>
      <c r="ENK13" s="9"/>
      <c r="ENL13" s="9"/>
      <c r="ENM13" s="9"/>
      <c r="ENN13" s="9"/>
      <c r="ENO13" s="9"/>
      <c r="ENP13" s="9"/>
      <c r="ENQ13" s="9"/>
      <c r="ENR13" s="9"/>
      <c r="ENS13" s="9"/>
      <c r="ENT13" s="9"/>
      <c r="ENU13" s="9"/>
      <c r="ENV13" s="9"/>
      <c r="ENW13" s="9"/>
      <c r="ENX13" s="9"/>
      <c r="ENY13" s="9"/>
      <c r="ENZ13" s="9"/>
      <c r="EOA13" s="9"/>
      <c r="EOB13" s="9"/>
      <c r="EOC13" s="9"/>
      <c r="EOD13" s="9"/>
      <c r="EOE13" s="9"/>
      <c r="EOF13" s="9"/>
      <c r="EOG13" s="9"/>
      <c r="EOH13" s="9"/>
      <c r="EOI13" s="9"/>
      <c r="EOJ13" s="9"/>
      <c r="EOK13" s="9"/>
      <c r="EOL13" s="9"/>
      <c r="EOM13" s="9"/>
      <c r="EON13" s="9"/>
      <c r="EOO13" s="9"/>
      <c r="EOP13" s="9"/>
      <c r="EOQ13" s="9"/>
      <c r="EOR13" s="9"/>
      <c r="EOS13" s="9"/>
      <c r="EOT13" s="9"/>
      <c r="EOU13" s="9"/>
      <c r="EOV13" s="9"/>
      <c r="EOW13" s="9"/>
      <c r="EOX13" s="9"/>
      <c r="EOY13" s="9"/>
      <c r="EOZ13" s="9"/>
      <c r="EPA13" s="9"/>
      <c r="EPB13" s="9"/>
      <c r="EPC13" s="9"/>
      <c r="EPD13" s="9"/>
      <c r="EPE13" s="9"/>
      <c r="EPF13" s="9"/>
      <c r="EPG13" s="9"/>
      <c r="EPH13" s="9"/>
      <c r="EPI13" s="9"/>
      <c r="EPJ13" s="9"/>
      <c r="EPK13" s="9"/>
      <c r="EPL13" s="9"/>
      <c r="EPM13" s="9"/>
      <c r="EPN13" s="9"/>
      <c r="EPO13" s="9"/>
      <c r="EPP13" s="9"/>
      <c r="EPQ13" s="9"/>
      <c r="EPR13" s="9"/>
      <c r="EPS13" s="9"/>
      <c r="EPT13" s="9"/>
      <c r="EPU13" s="9"/>
      <c r="EPV13" s="9"/>
      <c r="EPW13" s="9"/>
      <c r="EPX13" s="9"/>
      <c r="EPY13" s="9"/>
      <c r="EPZ13" s="9"/>
      <c r="EQA13" s="9"/>
      <c r="EQB13" s="9"/>
      <c r="EQC13" s="9"/>
      <c r="EQD13" s="9"/>
      <c r="EQE13" s="9"/>
      <c r="EQF13" s="9"/>
      <c r="EQG13" s="9"/>
      <c r="EQH13" s="9"/>
      <c r="EQI13" s="9"/>
      <c r="EQJ13" s="9"/>
      <c r="EQK13" s="9"/>
      <c r="EQL13" s="9"/>
      <c r="EQM13" s="9"/>
      <c r="EQN13" s="9"/>
      <c r="EQO13" s="9"/>
      <c r="EQP13" s="9"/>
      <c r="EQQ13" s="9"/>
      <c r="EQR13" s="9"/>
      <c r="EQS13" s="9"/>
      <c r="EQT13" s="9"/>
      <c r="EQU13" s="9"/>
      <c r="EQV13" s="9"/>
      <c r="EQW13" s="9"/>
      <c r="EQX13" s="9"/>
      <c r="EQY13" s="9"/>
      <c r="EQZ13" s="9"/>
      <c r="ERA13" s="9"/>
      <c r="ERB13" s="9"/>
      <c r="ERC13" s="9"/>
      <c r="ERD13" s="9"/>
      <c r="ERE13" s="9"/>
      <c r="ERF13" s="9"/>
      <c r="ERG13" s="9"/>
      <c r="ERH13" s="9"/>
      <c r="ERI13" s="9"/>
      <c r="ERJ13" s="9"/>
      <c r="ERK13" s="9"/>
      <c r="ERL13" s="9"/>
      <c r="ERM13" s="9"/>
      <c r="ERN13" s="9"/>
      <c r="ERO13" s="9"/>
      <c r="ERP13" s="9"/>
      <c r="ERQ13" s="9"/>
      <c r="ERR13" s="9"/>
      <c r="ERS13" s="9"/>
      <c r="ERT13" s="9"/>
      <c r="ERU13" s="9"/>
      <c r="ERV13" s="9"/>
      <c r="ERW13" s="9"/>
      <c r="ERX13" s="9"/>
      <c r="ERY13" s="9"/>
      <c r="ERZ13" s="9"/>
      <c r="ESA13" s="9"/>
      <c r="ESB13" s="9"/>
      <c r="ESC13" s="9"/>
      <c r="ESD13" s="9"/>
      <c r="ESE13" s="9"/>
      <c r="ESF13" s="9"/>
      <c r="ESG13" s="9"/>
      <c r="ESH13" s="9"/>
      <c r="ESI13" s="9"/>
      <c r="ESJ13" s="9"/>
      <c r="ESK13" s="9"/>
      <c r="ESL13" s="9"/>
      <c r="ESM13" s="9"/>
      <c r="ESN13" s="9"/>
      <c r="ESO13" s="9"/>
      <c r="ESP13" s="9"/>
      <c r="ESQ13" s="9"/>
      <c r="ESR13" s="9"/>
      <c r="ESS13" s="9"/>
      <c r="EST13" s="9"/>
      <c r="ESU13" s="9"/>
      <c r="ESV13" s="9"/>
      <c r="ESW13" s="9"/>
      <c r="ESX13" s="9"/>
      <c r="ESY13" s="9"/>
      <c r="ESZ13" s="9"/>
      <c r="ETA13" s="9"/>
      <c r="ETB13" s="9"/>
      <c r="ETC13" s="9"/>
      <c r="ETD13" s="9"/>
      <c r="ETE13" s="9"/>
      <c r="ETF13" s="9"/>
      <c r="ETG13" s="9"/>
      <c r="ETH13" s="9"/>
      <c r="ETI13" s="9"/>
      <c r="ETJ13" s="9"/>
      <c r="ETK13" s="9"/>
      <c r="ETL13" s="9"/>
      <c r="ETM13" s="9"/>
      <c r="ETN13" s="9"/>
      <c r="ETO13" s="9"/>
      <c r="ETP13" s="9"/>
      <c r="ETQ13" s="9"/>
      <c r="ETR13" s="9"/>
      <c r="ETS13" s="9"/>
      <c r="ETT13" s="9"/>
      <c r="ETU13" s="9"/>
      <c r="ETV13" s="9"/>
      <c r="ETW13" s="9"/>
      <c r="ETX13" s="9"/>
      <c r="ETY13" s="9"/>
      <c r="ETZ13" s="9"/>
      <c r="EUA13" s="9"/>
      <c r="EUB13" s="9"/>
      <c r="EUC13" s="9"/>
      <c r="EUD13" s="9"/>
      <c r="EUE13" s="9"/>
      <c r="EUF13" s="9"/>
      <c r="EUG13" s="9"/>
      <c r="EUH13" s="9"/>
      <c r="EUI13" s="9"/>
      <c r="EUJ13" s="9"/>
      <c r="EUK13" s="9"/>
      <c r="EUL13" s="9"/>
      <c r="EUM13" s="9"/>
      <c r="EUN13" s="9"/>
      <c r="EUO13" s="9"/>
      <c r="EUP13" s="9"/>
      <c r="EUQ13" s="9"/>
      <c r="EUR13" s="9"/>
      <c r="EUS13" s="9"/>
      <c r="EUT13" s="9"/>
      <c r="EUU13" s="9"/>
      <c r="EUV13" s="9"/>
      <c r="EUW13" s="9"/>
      <c r="EUX13" s="9"/>
      <c r="EUY13" s="9"/>
      <c r="EUZ13" s="9"/>
      <c r="EVA13" s="9"/>
      <c r="EVB13" s="9"/>
      <c r="EVC13" s="9"/>
      <c r="EVD13" s="9"/>
      <c r="EVE13" s="9"/>
      <c r="EVF13" s="9"/>
      <c r="EVG13" s="9"/>
      <c r="EVH13" s="9"/>
      <c r="EVI13" s="9"/>
      <c r="EVJ13" s="9"/>
      <c r="EVK13" s="9"/>
      <c r="EVL13" s="9"/>
      <c r="EVM13" s="9"/>
      <c r="EVN13" s="9"/>
      <c r="EVO13" s="9"/>
      <c r="EVP13" s="9"/>
      <c r="EVQ13" s="9"/>
      <c r="EVR13" s="9"/>
      <c r="EVS13" s="9"/>
      <c r="EVT13" s="9"/>
      <c r="EVU13" s="9"/>
      <c r="EVV13" s="9"/>
      <c r="EVW13" s="9"/>
      <c r="EVX13" s="9"/>
      <c r="EVY13" s="9"/>
      <c r="EVZ13" s="9"/>
      <c r="EWA13" s="9"/>
      <c r="EWB13" s="9"/>
      <c r="EWC13" s="9"/>
      <c r="EWD13" s="9"/>
      <c r="EWE13" s="9"/>
      <c r="EWF13" s="9"/>
      <c r="EWG13" s="9"/>
      <c r="EWH13" s="9"/>
      <c r="EWI13" s="9"/>
      <c r="EWJ13" s="9"/>
      <c r="EWK13" s="9"/>
      <c r="EWL13" s="9"/>
      <c r="EWM13" s="9"/>
      <c r="EWN13" s="9"/>
      <c r="EWO13" s="9"/>
      <c r="EWP13" s="9"/>
      <c r="EWQ13" s="9"/>
      <c r="EWR13" s="9"/>
      <c r="EWS13" s="9"/>
      <c r="EWT13" s="9"/>
      <c r="EWU13" s="9"/>
      <c r="EWV13" s="9"/>
      <c r="EWW13" s="9"/>
      <c r="EWX13" s="9"/>
      <c r="EWY13" s="9"/>
      <c r="EWZ13" s="9"/>
      <c r="EXA13" s="9"/>
      <c r="EXB13" s="9"/>
      <c r="EXC13" s="9"/>
      <c r="EXD13" s="9"/>
      <c r="EXE13" s="9"/>
      <c r="EXF13" s="9"/>
      <c r="EXG13" s="9"/>
      <c r="EXH13" s="9"/>
      <c r="EXI13" s="9"/>
      <c r="EXJ13" s="9"/>
      <c r="EXK13" s="9"/>
      <c r="EXL13" s="9"/>
      <c r="EXM13" s="9"/>
      <c r="EXN13" s="9"/>
      <c r="EXO13" s="9"/>
      <c r="EXP13" s="9"/>
      <c r="EXQ13" s="9"/>
      <c r="EXR13" s="9"/>
      <c r="EXS13" s="9"/>
      <c r="EXT13" s="9"/>
      <c r="EXU13" s="9"/>
      <c r="EXV13" s="9"/>
      <c r="EXW13" s="9"/>
      <c r="EXX13" s="9"/>
      <c r="EXY13" s="9"/>
      <c r="EXZ13" s="9"/>
      <c r="EYA13" s="9"/>
      <c r="EYB13" s="9"/>
      <c r="EYC13" s="9"/>
      <c r="EYD13" s="9"/>
      <c r="EYE13" s="9"/>
      <c r="EYF13" s="9"/>
      <c r="EYG13" s="9"/>
      <c r="EYH13" s="9"/>
      <c r="EYI13" s="9"/>
      <c r="EYJ13" s="9"/>
      <c r="EYK13" s="9"/>
      <c r="EYL13" s="9"/>
      <c r="EYM13" s="9"/>
      <c r="EYN13" s="9"/>
      <c r="EYO13" s="9"/>
      <c r="EYP13" s="9"/>
      <c r="EYQ13" s="9"/>
      <c r="EYR13" s="9"/>
      <c r="EYS13" s="9"/>
      <c r="EYT13" s="9"/>
      <c r="EYU13" s="9"/>
      <c r="EYV13" s="9"/>
      <c r="EYW13" s="9"/>
      <c r="EYX13" s="9"/>
      <c r="EYY13" s="9"/>
      <c r="EYZ13" s="9"/>
      <c r="EZA13" s="9"/>
      <c r="EZB13" s="9"/>
      <c r="EZC13" s="9"/>
      <c r="EZD13" s="9"/>
      <c r="EZE13" s="9"/>
      <c r="EZF13" s="9"/>
      <c r="EZG13" s="9"/>
      <c r="EZH13" s="9"/>
      <c r="EZI13" s="9"/>
      <c r="EZJ13" s="9"/>
      <c r="EZK13" s="9"/>
      <c r="EZL13" s="9"/>
      <c r="EZM13" s="9"/>
      <c r="EZN13" s="9"/>
      <c r="EZO13" s="9"/>
      <c r="EZP13" s="9"/>
      <c r="EZQ13" s="9"/>
      <c r="EZR13" s="9"/>
      <c r="EZS13" s="9"/>
      <c r="EZT13" s="9"/>
      <c r="EZU13" s="9"/>
      <c r="EZV13" s="9"/>
      <c r="EZW13" s="9"/>
      <c r="EZX13" s="9"/>
      <c r="EZY13" s="9"/>
      <c r="EZZ13" s="9"/>
      <c r="FAA13" s="9"/>
      <c r="FAB13" s="9"/>
      <c r="FAC13" s="9"/>
      <c r="FAD13" s="9"/>
      <c r="FAE13" s="9"/>
      <c r="FAF13" s="9"/>
      <c r="FAG13" s="9"/>
      <c r="FAH13" s="9"/>
      <c r="FAI13" s="9"/>
      <c r="FAJ13" s="9"/>
      <c r="FAK13" s="9"/>
      <c r="FAL13" s="9"/>
      <c r="FAM13" s="9"/>
      <c r="FAN13" s="9"/>
      <c r="FAO13" s="9"/>
      <c r="FAP13" s="9"/>
      <c r="FAQ13" s="9"/>
      <c r="FAR13" s="9"/>
      <c r="FAS13" s="9"/>
      <c r="FAT13" s="9"/>
      <c r="FAU13" s="9"/>
      <c r="FAV13" s="9"/>
      <c r="FAW13" s="9"/>
      <c r="FAX13" s="9"/>
      <c r="FAY13" s="9"/>
      <c r="FAZ13" s="9"/>
      <c r="FBA13" s="9"/>
      <c r="FBB13" s="9"/>
      <c r="FBC13" s="9"/>
      <c r="FBD13" s="9"/>
      <c r="FBE13" s="9"/>
      <c r="FBF13" s="9"/>
      <c r="FBG13" s="9"/>
      <c r="FBH13" s="9"/>
      <c r="FBI13" s="9"/>
      <c r="FBJ13" s="9"/>
      <c r="FBK13" s="9"/>
      <c r="FBL13" s="9"/>
      <c r="FBM13" s="9"/>
      <c r="FBN13" s="9"/>
      <c r="FBO13" s="9"/>
      <c r="FBP13" s="9"/>
      <c r="FBQ13" s="9"/>
      <c r="FBR13" s="9"/>
      <c r="FBS13" s="9"/>
      <c r="FBT13" s="9"/>
      <c r="FBU13" s="9"/>
      <c r="FBV13" s="9"/>
      <c r="FBW13" s="9"/>
      <c r="FBX13" s="9"/>
      <c r="FBY13" s="9"/>
      <c r="FBZ13" s="9"/>
      <c r="FCA13" s="9"/>
      <c r="FCB13" s="9"/>
      <c r="FCC13" s="9"/>
      <c r="FCD13" s="9"/>
      <c r="FCE13" s="9"/>
      <c r="FCF13" s="9"/>
      <c r="FCG13" s="9"/>
      <c r="FCH13" s="9"/>
      <c r="FCI13" s="9"/>
      <c r="FCJ13" s="9"/>
      <c r="FCK13" s="9"/>
      <c r="FCL13" s="9"/>
      <c r="FCM13" s="9"/>
      <c r="FCN13" s="9"/>
      <c r="FCO13" s="9"/>
      <c r="FCP13" s="9"/>
      <c r="FCQ13" s="9"/>
      <c r="FCR13" s="9"/>
      <c r="FCS13" s="9"/>
      <c r="FCT13" s="9"/>
      <c r="FCU13" s="9"/>
      <c r="FCV13" s="9"/>
      <c r="FCW13" s="9"/>
      <c r="FCX13" s="9"/>
      <c r="FCY13" s="9"/>
      <c r="FCZ13" s="9"/>
      <c r="FDA13" s="9"/>
      <c r="FDB13" s="9"/>
      <c r="FDC13" s="9"/>
      <c r="FDD13" s="9"/>
      <c r="FDE13" s="9"/>
      <c r="FDF13" s="9"/>
      <c r="FDG13" s="9"/>
      <c r="FDH13" s="9"/>
      <c r="FDI13" s="9"/>
      <c r="FDJ13" s="9"/>
      <c r="FDK13" s="9"/>
      <c r="FDL13" s="9"/>
      <c r="FDM13" s="9"/>
      <c r="FDN13" s="9"/>
      <c r="FDO13" s="9"/>
      <c r="FDP13" s="9"/>
      <c r="FDQ13" s="9"/>
      <c r="FDR13" s="9"/>
      <c r="FDS13" s="9"/>
      <c r="FDT13" s="9"/>
      <c r="FDU13" s="9"/>
      <c r="FDV13" s="9"/>
      <c r="FDW13" s="9"/>
      <c r="FDX13" s="9"/>
      <c r="FDY13" s="9"/>
      <c r="FDZ13" s="9"/>
      <c r="FEA13" s="9"/>
      <c r="FEB13" s="9"/>
      <c r="FEC13" s="9"/>
      <c r="FED13" s="9"/>
      <c r="FEE13" s="9"/>
      <c r="FEF13" s="9"/>
      <c r="FEG13" s="9"/>
      <c r="FEH13" s="9"/>
      <c r="FEI13" s="9"/>
      <c r="FEJ13" s="9"/>
      <c r="FEK13" s="9"/>
      <c r="FEL13" s="9"/>
      <c r="FEM13" s="9"/>
      <c r="FEN13" s="9"/>
      <c r="FEO13" s="9"/>
      <c r="FEP13" s="9"/>
      <c r="FEQ13" s="9"/>
      <c r="FER13" s="9"/>
      <c r="FES13" s="9"/>
      <c r="FET13" s="9"/>
      <c r="FEU13" s="9"/>
      <c r="FEV13" s="9"/>
      <c r="FEW13" s="9"/>
      <c r="FEX13" s="9"/>
      <c r="FEY13" s="9"/>
      <c r="FEZ13" s="9"/>
      <c r="FFA13" s="9"/>
      <c r="FFB13" s="9"/>
      <c r="FFC13" s="9"/>
      <c r="FFD13" s="9"/>
      <c r="FFE13" s="9"/>
      <c r="FFF13" s="9"/>
      <c r="FFG13" s="9"/>
      <c r="FFH13" s="9"/>
      <c r="FFI13" s="9"/>
      <c r="FFJ13" s="9"/>
      <c r="FFK13" s="9"/>
      <c r="FFL13" s="9"/>
      <c r="FFM13" s="9"/>
      <c r="FFN13" s="9"/>
      <c r="FFO13" s="9"/>
      <c r="FFP13" s="9"/>
      <c r="FFQ13" s="9"/>
      <c r="FFR13" s="9"/>
      <c r="FFS13" s="9"/>
      <c r="FFT13" s="9"/>
      <c r="FFU13" s="9"/>
      <c r="FFV13" s="9"/>
      <c r="FFW13" s="9"/>
      <c r="FFX13" s="9"/>
      <c r="FFY13" s="9"/>
      <c r="FFZ13" s="9"/>
      <c r="FGA13" s="9"/>
      <c r="FGB13" s="9"/>
      <c r="FGC13" s="9"/>
      <c r="FGD13" s="9"/>
      <c r="FGE13" s="9"/>
      <c r="FGF13" s="9"/>
      <c r="FGG13" s="9"/>
      <c r="FGH13" s="9"/>
      <c r="FGI13" s="9"/>
      <c r="FGJ13" s="9"/>
      <c r="FGK13" s="9"/>
      <c r="FGL13" s="9"/>
      <c r="FGM13" s="9"/>
      <c r="FGN13" s="9"/>
      <c r="FGO13" s="9"/>
      <c r="FGP13" s="9"/>
      <c r="FGQ13" s="9"/>
      <c r="FGR13" s="9"/>
      <c r="FGS13" s="9"/>
      <c r="FGT13" s="9"/>
      <c r="FGU13" s="9"/>
      <c r="FGV13" s="9"/>
      <c r="FGW13" s="9"/>
      <c r="FGX13" s="9"/>
      <c r="FGY13" s="9"/>
      <c r="FGZ13" s="9"/>
      <c r="FHA13" s="9"/>
      <c r="FHB13" s="9"/>
      <c r="FHC13" s="9"/>
      <c r="FHD13" s="9"/>
      <c r="FHE13" s="9"/>
      <c r="FHF13" s="9"/>
      <c r="FHG13" s="9"/>
      <c r="FHH13" s="9"/>
      <c r="FHI13" s="9"/>
      <c r="FHJ13" s="9"/>
      <c r="FHK13" s="9"/>
      <c r="FHL13" s="9"/>
      <c r="FHM13" s="9"/>
      <c r="FHN13" s="9"/>
      <c r="FHO13" s="9"/>
      <c r="FHP13" s="9"/>
      <c r="FHQ13" s="9"/>
      <c r="FHR13" s="9"/>
      <c r="FHS13" s="9"/>
      <c r="FHT13" s="9"/>
      <c r="FHU13" s="9"/>
      <c r="FHV13" s="9"/>
      <c r="FHW13" s="9"/>
      <c r="FHX13" s="9"/>
      <c r="FHY13" s="9"/>
      <c r="FHZ13" s="9"/>
      <c r="FIA13" s="9"/>
      <c r="FIB13" s="9"/>
      <c r="FIC13" s="9"/>
      <c r="FID13" s="9"/>
      <c r="FIE13" s="9"/>
      <c r="FIF13" s="9"/>
      <c r="FIG13" s="9"/>
      <c r="FIH13" s="9"/>
      <c r="FII13" s="9"/>
      <c r="FIJ13" s="9"/>
      <c r="FIK13" s="9"/>
      <c r="FIL13" s="9"/>
      <c r="FIM13" s="9"/>
      <c r="FIN13" s="9"/>
      <c r="FIO13" s="9"/>
      <c r="FIP13" s="9"/>
      <c r="FIQ13" s="9"/>
      <c r="FIR13" s="9"/>
      <c r="FIS13" s="9"/>
      <c r="FIT13" s="9"/>
      <c r="FIU13" s="9"/>
      <c r="FIV13" s="9"/>
      <c r="FIW13" s="9"/>
      <c r="FIX13" s="9"/>
      <c r="FIY13" s="9"/>
      <c r="FIZ13" s="9"/>
      <c r="FJA13" s="9"/>
      <c r="FJB13" s="9"/>
      <c r="FJC13" s="9"/>
      <c r="FJD13" s="9"/>
      <c r="FJE13" s="9"/>
      <c r="FJF13" s="9"/>
      <c r="FJG13" s="9"/>
      <c r="FJH13" s="9"/>
      <c r="FJI13" s="9"/>
      <c r="FJJ13" s="9"/>
      <c r="FJK13" s="9"/>
      <c r="FJL13" s="9"/>
      <c r="FJM13" s="9"/>
      <c r="FJN13" s="9"/>
      <c r="FJO13" s="9"/>
      <c r="FJP13" s="9"/>
      <c r="FJQ13" s="9"/>
      <c r="FJR13" s="9"/>
      <c r="FJS13" s="9"/>
      <c r="FJT13" s="9"/>
      <c r="FJU13" s="9"/>
      <c r="FJV13" s="9"/>
      <c r="FJW13" s="9"/>
      <c r="FJX13" s="9"/>
      <c r="FJY13" s="9"/>
      <c r="FJZ13" s="9"/>
      <c r="FKA13" s="9"/>
      <c r="FKB13" s="9"/>
      <c r="FKC13" s="9"/>
      <c r="FKD13" s="9"/>
      <c r="FKE13" s="9"/>
      <c r="FKF13" s="9"/>
      <c r="FKG13" s="9"/>
      <c r="FKH13" s="9"/>
      <c r="FKI13" s="9"/>
      <c r="FKJ13" s="9"/>
      <c r="FKK13" s="9"/>
      <c r="FKL13" s="9"/>
      <c r="FKM13" s="9"/>
      <c r="FKN13" s="9"/>
      <c r="FKO13" s="9"/>
      <c r="FKP13" s="9"/>
      <c r="FKQ13" s="9"/>
      <c r="FKR13" s="9"/>
      <c r="FKS13" s="9"/>
      <c r="FKT13" s="9"/>
      <c r="FKU13" s="9"/>
      <c r="FKV13" s="9"/>
      <c r="FKW13" s="9"/>
      <c r="FKX13" s="9"/>
      <c r="FKY13" s="9"/>
      <c r="FKZ13" s="9"/>
      <c r="FLA13" s="9"/>
      <c r="FLB13" s="9"/>
      <c r="FLC13" s="9"/>
      <c r="FLD13" s="9"/>
      <c r="FLE13" s="9"/>
      <c r="FLF13" s="9"/>
      <c r="FLG13" s="9"/>
      <c r="FLH13" s="9"/>
      <c r="FLI13" s="9"/>
      <c r="FLJ13" s="9"/>
      <c r="FLK13" s="9"/>
      <c r="FLL13" s="9"/>
      <c r="FLM13" s="9"/>
      <c r="FLN13" s="9"/>
      <c r="FLO13" s="9"/>
      <c r="FLP13" s="9"/>
      <c r="FLQ13" s="9"/>
      <c r="FLR13" s="9"/>
      <c r="FLS13" s="9"/>
      <c r="FLT13" s="9"/>
      <c r="FLU13" s="9"/>
      <c r="FLV13" s="9"/>
      <c r="FLW13" s="9"/>
      <c r="FLX13" s="9"/>
      <c r="FLY13" s="9"/>
      <c r="FLZ13" s="9"/>
      <c r="FMA13" s="9"/>
      <c r="FMB13" s="9"/>
      <c r="FMC13" s="9"/>
      <c r="FMD13" s="9"/>
      <c r="FME13" s="9"/>
      <c r="FMF13" s="9"/>
      <c r="FMG13" s="9"/>
      <c r="FMH13" s="9"/>
      <c r="FMI13" s="9"/>
      <c r="FMJ13" s="9"/>
      <c r="FMK13" s="9"/>
      <c r="FML13" s="9"/>
      <c r="FMM13" s="9"/>
      <c r="FMN13" s="9"/>
      <c r="FMO13" s="9"/>
      <c r="FMP13" s="9"/>
      <c r="FMQ13" s="9"/>
      <c r="FMR13" s="9"/>
      <c r="FMS13" s="9"/>
      <c r="FMT13" s="9"/>
    </row>
    <row r="14" spans="1:4414" x14ac:dyDescent="0.25">
      <c r="A14" s="37">
        <v>428</v>
      </c>
      <c r="B14" s="36" t="s">
        <v>372</v>
      </c>
      <c r="C14" s="36" t="s">
        <v>328</v>
      </c>
      <c r="D14" s="36" t="s">
        <v>329</v>
      </c>
      <c r="E14" s="36" t="s">
        <v>321</v>
      </c>
      <c r="F14" s="36">
        <v>22</v>
      </c>
      <c r="G14" s="36">
        <v>22</v>
      </c>
      <c r="H14" s="36" t="s">
        <v>322</v>
      </c>
      <c r="I14" s="36" t="s">
        <v>323</v>
      </c>
      <c r="J14" s="36" t="s">
        <v>412</v>
      </c>
      <c r="K14" s="3" t="s">
        <v>416</v>
      </c>
      <c r="L14" s="8">
        <v>1</v>
      </c>
      <c r="M14" s="8">
        <v>0</v>
      </c>
      <c r="N14" s="8">
        <v>1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 t="s">
        <v>392</v>
      </c>
      <c r="W14" s="15" t="s">
        <v>295</v>
      </c>
      <c r="X14" s="15" t="s">
        <v>295</v>
      </c>
      <c r="Y14" s="15" t="s">
        <v>295</v>
      </c>
      <c r="Z14" s="15" t="s">
        <v>295</v>
      </c>
      <c r="AA14" s="15" t="s">
        <v>295</v>
      </c>
      <c r="AB14" s="15" t="s">
        <v>295</v>
      </c>
      <c r="AC14" s="15" t="s">
        <v>295</v>
      </c>
      <c r="AD14" s="15" t="s">
        <v>295</v>
      </c>
      <c r="AE14" s="15" t="s">
        <v>295</v>
      </c>
      <c r="AF14" s="15" t="s">
        <v>295</v>
      </c>
      <c r="AG14" s="15" t="s">
        <v>295</v>
      </c>
      <c r="AH14" s="11" t="s">
        <v>296</v>
      </c>
      <c r="AI14" s="11" t="s">
        <v>296</v>
      </c>
      <c r="AJ14" s="11" t="s">
        <v>296</v>
      </c>
      <c r="AK14" s="15" t="s">
        <v>295</v>
      </c>
      <c r="AL14" s="15" t="s">
        <v>295</v>
      </c>
      <c r="AM14" s="15" t="s">
        <v>295</v>
      </c>
      <c r="AN14" s="11" t="s">
        <v>296</v>
      </c>
      <c r="AO14" s="11" t="s">
        <v>296</v>
      </c>
      <c r="AP14" s="11" t="s">
        <v>296</v>
      </c>
      <c r="AQ14" s="11" t="s">
        <v>296</v>
      </c>
      <c r="AR14" s="15" t="s">
        <v>295</v>
      </c>
      <c r="AS14" s="15" t="s">
        <v>295</v>
      </c>
      <c r="AT14" s="15" t="s">
        <v>295</v>
      </c>
      <c r="AU14" s="11" t="s">
        <v>296</v>
      </c>
      <c r="AV14" s="11" t="s">
        <v>296</v>
      </c>
      <c r="AW14" s="11" t="s">
        <v>296</v>
      </c>
      <c r="AX14" s="11" t="s">
        <v>296</v>
      </c>
      <c r="AY14" s="11" t="s">
        <v>296</v>
      </c>
      <c r="AZ14" s="11" t="s">
        <v>296</v>
      </c>
      <c r="BA14" s="11" t="s">
        <v>296</v>
      </c>
      <c r="BB14" s="11" t="s">
        <v>296</v>
      </c>
      <c r="BC14" s="11" t="s">
        <v>296</v>
      </c>
      <c r="BD14" s="11" t="s">
        <v>296</v>
      </c>
      <c r="BE14" s="11" t="s">
        <v>296</v>
      </c>
      <c r="BF14" s="11" t="s">
        <v>296</v>
      </c>
      <c r="BG14" s="11" t="s">
        <v>296</v>
      </c>
      <c r="BH14" s="11" t="s">
        <v>296</v>
      </c>
      <c r="BI14" s="11" t="s">
        <v>296</v>
      </c>
      <c r="BJ14" s="11" t="s">
        <v>296</v>
      </c>
      <c r="BK14" s="11" t="s">
        <v>296</v>
      </c>
      <c r="BL14" s="15" t="s">
        <v>295</v>
      </c>
      <c r="BM14" s="15" t="s">
        <v>295</v>
      </c>
      <c r="BN14" s="15" t="s">
        <v>295</v>
      </c>
      <c r="BO14" s="15" t="s">
        <v>295</v>
      </c>
      <c r="BP14" s="15" t="s">
        <v>295</v>
      </c>
      <c r="BQ14" s="11" t="s">
        <v>296</v>
      </c>
      <c r="BR14" s="11" t="s">
        <v>296</v>
      </c>
      <c r="BS14" s="11" t="s">
        <v>296</v>
      </c>
      <c r="BT14" s="11" t="s">
        <v>296</v>
      </c>
      <c r="BU14" s="11" t="s">
        <v>296</v>
      </c>
      <c r="BV14" s="11" t="s">
        <v>296</v>
      </c>
      <c r="BW14" s="11" t="s">
        <v>296</v>
      </c>
      <c r="BX14" s="11" t="s">
        <v>296</v>
      </c>
      <c r="BY14" s="11" t="s">
        <v>296</v>
      </c>
      <c r="BZ14" s="11" t="s">
        <v>296</v>
      </c>
      <c r="CA14" s="11" t="s">
        <v>296</v>
      </c>
      <c r="CB14" s="11" t="s">
        <v>296</v>
      </c>
      <c r="CC14" s="11" t="s">
        <v>296</v>
      </c>
      <c r="CD14" s="11" t="s">
        <v>296</v>
      </c>
      <c r="CE14" s="11" t="s">
        <v>296</v>
      </c>
      <c r="CF14" s="11" t="s">
        <v>296</v>
      </c>
      <c r="CG14" s="11" t="s">
        <v>296</v>
      </c>
      <c r="CH14" s="11" t="s">
        <v>296</v>
      </c>
      <c r="CI14" s="11" t="s">
        <v>296</v>
      </c>
      <c r="CJ14" s="11" t="s">
        <v>296</v>
      </c>
      <c r="CK14" s="11" t="s">
        <v>296</v>
      </c>
      <c r="CL14" s="11" t="s">
        <v>296</v>
      </c>
      <c r="CM14" s="11" t="s">
        <v>296</v>
      </c>
      <c r="CN14" s="11" t="s">
        <v>296</v>
      </c>
      <c r="CO14" s="11" t="s">
        <v>296</v>
      </c>
      <c r="CP14" s="11" t="s">
        <v>296</v>
      </c>
      <c r="CQ14" s="11" t="s">
        <v>296</v>
      </c>
      <c r="CR14" s="11" t="s">
        <v>296</v>
      </c>
      <c r="CS14" s="11" t="s">
        <v>296</v>
      </c>
      <c r="CT14" s="11" t="s">
        <v>296</v>
      </c>
      <c r="CU14" s="11" t="s">
        <v>296</v>
      </c>
      <c r="CV14" s="11" t="s">
        <v>296</v>
      </c>
      <c r="CW14" s="12" t="s">
        <v>297</v>
      </c>
      <c r="CX14" s="11" t="s">
        <v>296</v>
      </c>
      <c r="CY14" s="11" t="s">
        <v>296</v>
      </c>
      <c r="CZ14" s="11" t="s">
        <v>296</v>
      </c>
      <c r="DA14" s="11" t="s">
        <v>296</v>
      </c>
      <c r="DB14" s="11" t="s">
        <v>296</v>
      </c>
      <c r="DC14" s="11" t="s">
        <v>296</v>
      </c>
      <c r="DD14" s="11" t="s">
        <v>296</v>
      </c>
      <c r="DE14" s="11" t="s">
        <v>296</v>
      </c>
      <c r="DF14" s="11" t="s">
        <v>296</v>
      </c>
      <c r="DG14" s="11" t="s">
        <v>296</v>
      </c>
      <c r="DH14" s="11" t="s">
        <v>296</v>
      </c>
      <c r="DI14" s="11" t="s">
        <v>296</v>
      </c>
      <c r="DJ14" s="11" t="s">
        <v>296</v>
      </c>
      <c r="DK14" s="11" t="s">
        <v>296</v>
      </c>
      <c r="DL14" s="11" t="s">
        <v>296</v>
      </c>
      <c r="DM14" s="11" t="s">
        <v>296</v>
      </c>
      <c r="DN14" s="11" t="s">
        <v>296</v>
      </c>
      <c r="DO14" s="11" t="s">
        <v>296</v>
      </c>
      <c r="DP14" s="11" t="s">
        <v>296</v>
      </c>
      <c r="DQ14" s="11" t="s">
        <v>296</v>
      </c>
      <c r="DR14" s="15" t="s">
        <v>295</v>
      </c>
      <c r="DS14" s="11" t="s">
        <v>296</v>
      </c>
      <c r="DT14" s="15" t="s">
        <v>295</v>
      </c>
      <c r="DU14" s="11" t="s">
        <v>296</v>
      </c>
      <c r="DV14" s="11" t="s">
        <v>296</v>
      </c>
      <c r="DW14" s="11" t="s">
        <v>296</v>
      </c>
      <c r="DX14" s="11" t="s">
        <v>296</v>
      </c>
      <c r="DY14" s="15" t="s">
        <v>295</v>
      </c>
      <c r="DZ14" s="15" t="s">
        <v>295</v>
      </c>
      <c r="EA14" s="15" t="s">
        <v>295</v>
      </c>
      <c r="EB14" s="15" t="s">
        <v>295</v>
      </c>
      <c r="EC14" s="11" t="s">
        <v>296</v>
      </c>
      <c r="ED14" s="11" t="s">
        <v>296</v>
      </c>
      <c r="EE14" s="11" t="s">
        <v>296</v>
      </c>
      <c r="EF14" s="15" t="s">
        <v>295</v>
      </c>
      <c r="EG14" s="15" t="s">
        <v>295</v>
      </c>
      <c r="EH14" s="12" t="s">
        <v>297</v>
      </c>
      <c r="EI14" s="15" t="s">
        <v>295</v>
      </c>
      <c r="EJ14" s="15" t="s">
        <v>295</v>
      </c>
      <c r="EK14" s="11" t="s">
        <v>296</v>
      </c>
      <c r="EL14" s="11" t="s">
        <v>296</v>
      </c>
      <c r="EM14" s="11" t="s">
        <v>296</v>
      </c>
      <c r="EN14" s="11" t="s">
        <v>296</v>
      </c>
      <c r="EO14" s="11" t="s">
        <v>296</v>
      </c>
      <c r="EP14" s="11" t="s">
        <v>296</v>
      </c>
      <c r="EQ14" s="15" t="s">
        <v>295</v>
      </c>
      <c r="ER14" s="15" t="s">
        <v>295</v>
      </c>
      <c r="ES14" s="11" t="s">
        <v>296</v>
      </c>
      <c r="ET14" s="15" t="s">
        <v>295</v>
      </c>
      <c r="EU14" s="15" t="s">
        <v>295</v>
      </c>
      <c r="EV14" s="15" t="s">
        <v>295</v>
      </c>
      <c r="EW14" s="11" t="s">
        <v>296</v>
      </c>
      <c r="EX14" s="11" t="s">
        <v>296</v>
      </c>
      <c r="EY14" s="15" t="s">
        <v>295</v>
      </c>
      <c r="EZ14" s="15" t="s">
        <v>295</v>
      </c>
      <c r="FA14" s="15" t="s">
        <v>295</v>
      </c>
      <c r="FB14" s="15" t="s">
        <v>295</v>
      </c>
      <c r="FC14" s="11" t="s">
        <v>296</v>
      </c>
      <c r="FD14" s="11" t="s">
        <v>296</v>
      </c>
      <c r="FE14" s="11" t="s">
        <v>296</v>
      </c>
      <c r="FF14" s="15" t="s">
        <v>295</v>
      </c>
      <c r="FG14" s="11" t="s">
        <v>296</v>
      </c>
      <c r="FH14" s="11" t="s">
        <v>296</v>
      </c>
      <c r="FI14" s="11" t="s">
        <v>296</v>
      </c>
      <c r="FJ14" s="11" t="s">
        <v>296</v>
      </c>
      <c r="FK14" s="11" t="s">
        <v>296</v>
      </c>
      <c r="FL14" s="11" t="s">
        <v>296</v>
      </c>
      <c r="FM14" s="11" t="s">
        <v>296</v>
      </c>
      <c r="FN14" s="11" t="s">
        <v>296</v>
      </c>
      <c r="FO14" s="11" t="s">
        <v>296</v>
      </c>
      <c r="FP14" s="11" t="s">
        <v>296</v>
      </c>
      <c r="FQ14" s="11" t="s">
        <v>296</v>
      </c>
      <c r="FR14" s="15" t="s">
        <v>295</v>
      </c>
      <c r="FS14" s="11" t="s">
        <v>296</v>
      </c>
      <c r="FT14" s="15" t="s">
        <v>295</v>
      </c>
      <c r="FU14" s="11" t="s">
        <v>296</v>
      </c>
      <c r="FV14" s="11" t="s">
        <v>296</v>
      </c>
      <c r="FW14" s="11" t="s">
        <v>296</v>
      </c>
      <c r="FX14" s="15" t="s">
        <v>295</v>
      </c>
      <c r="FY14" s="15" t="s">
        <v>295</v>
      </c>
      <c r="FZ14" s="15" t="s">
        <v>295</v>
      </c>
      <c r="GA14" s="15" t="s">
        <v>295</v>
      </c>
      <c r="GB14" s="15" t="s">
        <v>295</v>
      </c>
      <c r="GC14" s="15" t="s">
        <v>295</v>
      </c>
      <c r="GD14" s="11" t="s">
        <v>296</v>
      </c>
      <c r="GE14" s="15" t="s">
        <v>295</v>
      </c>
      <c r="GF14" s="15" t="s">
        <v>295</v>
      </c>
      <c r="GG14" s="11" t="s">
        <v>296</v>
      </c>
      <c r="GH14" s="11" t="s">
        <v>296</v>
      </c>
      <c r="GI14" s="12" t="s">
        <v>297</v>
      </c>
      <c r="GJ14" s="11" t="s">
        <v>296</v>
      </c>
      <c r="GK14" s="11" t="s">
        <v>296</v>
      </c>
      <c r="GL14" s="11" t="s">
        <v>296</v>
      </c>
      <c r="GM14" s="15" t="s">
        <v>295</v>
      </c>
      <c r="GN14" s="11" t="s">
        <v>296</v>
      </c>
      <c r="GO14" s="12" t="s">
        <v>297</v>
      </c>
      <c r="GP14" s="15" t="s">
        <v>295</v>
      </c>
      <c r="GQ14" s="11" t="s">
        <v>296</v>
      </c>
      <c r="GR14" s="11" t="s">
        <v>296</v>
      </c>
      <c r="GS14" s="12" t="s">
        <v>297</v>
      </c>
      <c r="GT14" s="11" t="s">
        <v>296</v>
      </c>
      <c r="GU14" s="15" t="s">
        <v>295</v>
      </c>
      <c r="GV14" s="15" t="s">
        <v>295</v>
      </c>
      <c r="GW14" s="11" t="s">
        <v>296</v>
      </c>
      <c r="GX14" s="15" t="s">
        <v>295</v>
      </c>
      <c r="GY14" s="15" t="s">
        <v>295</v>
      </c>
      <c r="GZ14" s="11" t="s">
        <v>296</v>
      </c>
      <c r="HA14" s="12" t="s">
        <v>297</v>
      </c>
      <c r="HB14" s="12" t="s">
        <v>297</v>
      </c>
      <c r="HC14" s="12" t="s">
        <v>297</v>
      </c>
      <c r="HD14" s="15" t="s">
        <v>295</v>
      </c>
      <c r="HE14" s="11" t="s">
        <v>296</v>
      </c>
      <c r="HF14" s="11" t="s">
        <v>296</v>
      </c>
      <c r="HG14" s="15" t="s">
        <v>295</v>
      </c>
      <c r="HH14" s="15" t="s">
        <v>295</v>
      </c>
      <c r="HI14" s="11" t="s">
        <v>296</v>
      </c>
      <c r="HJ14" s="15" t="s">
        <v>295</v>
      </c>
      <c r="HK14" s="11" t="s">
        <v>296</v>
      </c>
      <c r="HL14" s="12" t="s">
        <v>297</v>
      </c>
      <c r="HM14" s="11" t="s">
        <v>296</v>
      </c>
      <c r="HN14" s="11" t="s">
        <v>296</v>
      </c>
      <c r="HO14" s="11" t="s">
        <v>296</v>
      </c>
      <c r="HP14" s="11" t="s">
        <v>296</v>
      </c>
      <c r="HQ14" s="11" t="s">
        <v>296</v>
      </c>
      <c r="HR14" s="11" t="s">
        <v>296</v>
      </c>
      <c r="HS14" s="11" t="s">
        <v>296</v>
      </c>
      <c r="HT14" s="11" t="s">
        <v>296</v>
      </c>
      <c r="HU14" s="12" t="s">
        <v>297</v>
      </c>
      <c r="HV14" s="11" t="s">
        <v>296</v>
      </c>
      <c r="HW14" s="12" t="s">
        <v>297</v>
      </c>
      <c r="HX14" s="11" t="s">
        <v>296</v>
      </c>
      <c r="HY14" s="15" t="s">
        <v>295</v>
      </c>
      <c r="HZ14" s="15" t="s">
        <v>295</v>
      </c>
      <c r="IA14" s="15" t="s">
        <v>295</v>
      </c>
      <c r="IB14" s="15" t="s">
        <v>295</v>
      </c>
      <c r="IC14" s="11" t="s">
        <v>296</v>
      </c>
      <c r="ID14" s="11" t="s">
        <v>296</v>
      </c>
      <c r="IE14" s="11" t="s">
        <v>296</v>
      </c>
      <c r="IF14" s="11" t="s">
        <v>296</v>
      </c>
      <c r="IG14" s="11" t="s">
        <v>296</v>
      </c>
      <c r="IH14" s="15" t="s">
        <v>295</v>
      </c>
      <c r="II14" s="15" t="s">
        <v>295</v>
      </c>
      <c r="IJ14" s="15" t="s">
        <v>295</v>
      </c>
      <c r="IK14" s="11" t="s">
        <v>296</v>
      </c>
      <c r="IL14" s="15" t="s">
        <v>295</v>
      </c>
      <c r="IM14" s="11" t="s">
        <v>296</v>
      </c>
      <c r="IN14" s="11" t="s">
        <v>296</v>
      </c>
      <c r="IO14" s="11" t="s">
        <v>296</v>
      </c>
      <c r="IP14" s="11" t="s">
        <v>296</v>
      </c>
      <c r="IQ14" s="11" t="s">
        <v>296</v>
      </c>
      <c r="IR14" s="15" t="s">
        <v>295</v>
      </c>
      <c r="IS14" s="11" t="s">
        <v>296</v>
      </c>
      <c r="IT14" s="11" t="s">
        <v>296</v>
      </c>
      <c r="IU14" s="15" t="s">
        <v>295</v>
      </c>
      <c r="IV14" s="15" t="s">
        <v>295</v>
      </c>
      <c r="IW14" s="11" t="s">
        <v>296</v>
      </c>
      <c r="IX14" s="11" t="s">
        <v>296</v>
      </c>
      <c r="IY14" s="15" t="s">
        <v>295</v>
      </c>
      <c r="IZ14" s="15" t="s">
        <v>295</v>
      </c>
      <c r="JA14" s="11" t="s">
        <v>296</v>
      </c>
      <c r="JB14" s="15" t="s">
        <v>295</v>
      </c>
      <c r="JC14" s="15" t="s">
        <v>295</v>
      </c>
      <c r="JD14" s="11" t="s">
        <v>296</v>
      </c>
      <c r="JE14" s="15" t="s">
        <v>295</v>
      </c>
      <c r="JF14" s="15" t="s">
        <v>295</v>
      </c>
      <c r="JG14" s="11" t="s">
        <v>296</v>
      </c>
      <c r="JH14" s="15" t="s">
        <v>295</v>
      </c>
      <c r="JI14" s="15" t="s">
        <v>295</v>
      </c>
      <c r="JJ14" s="11" t="s">
        <v>296</v>
      </c>
      <c r="JK14" s="11" t="s">
        <v>296</v>
      </c>
      <c r="JL14" s="15" t="s">
        <v>295</v>
      </c>
      <c r="JM14" s="11" t="s">
        <v>296</v>
      </c>
      <c r="JN14" s="11" t="s">
        <v>296</v>
      </c>
      <c r="JO14" s="11" t="s">
        <v>296</v>
      </c>
      <c r="JP14" s="11" t="s">
        <v>296</v>
      </c>
      <c r="JQ14" s="15" t="s">
        <v>295</v>
      </c>
      <c r="JR14" s="11" t="s">
        <v>296</v>
      </c>
      <c r="JS14" s="11" t="s">
        <v>296</v>
      </c>
      <c r="JT14" s="11" t="s">
        <v>296</v>
      </c>
      <c r="JU14" s="11" t="s">
        <v>296</v>
      </c>
      <c r="JV14" s="15" t="s">
        <v>295</v>
      </c>
      <c r="JW14" s="15" t="s">
        <v>295</v>
      </c>
      <c r="JX14" s="11" t="s">
        <v>296</v>
      </c>
      <c r="JY14" s="11" t="s">
        <v>296</v>
      </c>
      <c r="JZ14" s="15" t="s">
        <v>295</v>
      </c>
      <c r="KA14" s="12" t="s">
        <v>297</v>
      </c>
      <c r="KB14" s="15" t="s">
        <v>295</v>
      </c>
      <c r="KC14" s="11" t="s">
        <v>296</v>
      </c>
      <c r="KD14" s="11" t="s">
        <v>296</v>
      </c>
      <c r="KE14" s="15" t="s">
        <v>295</v>
      </c>
      <c r="KF14" s="15" t="s">
        <v>295</v>
      </c>
      <c r="KG14" s="15" t="s">
        <v>295</v>
      </c>
      <c r="KH14" s="11" t="s">
        <v>296</v>
      </c>
      <c r="KI14" s="11" t="s">
        <v>296</v>
      </c>
      <c r="KJ14" s="11" t="s">
        <v>296</v>
      </c>
      <c r="KK14" s="15" t="s">
        <v>295</v>
      </c>
      <c r="KL14" s="12" t="s">
        <v>297</v>
      </c>
      <c r="KM14" s="15" t="s">
        <v>295</v>
      </c>
      <c r="KN14" s="15" t="s">
        <v>295</v>
      </c>
      <c r="KO14" s="11" t="s">
        <v>296</v>
      </c>
      <c r="KP14" s="15" t="s">
        <v>295</v>
      </c>
      <c r="KQ14" s="12" t="s">
        <v>297</v>
      </c>
      <c r="KR14" s="15" t="s">
        <v>295</v>
      </c>
      <c r="KS14" s="15" t="s">
        <v>295</v>
      </c>
      <c r="KT14" s="11" t="s">
        <v>296</v>
      </c>
      <c r="KU14" s="15" t="s">
        <v>295</v>
      </c>
      <c r="KV14" s="15" t="s">
        <v>295</v>
      </c>
      <c r="KW14" s="15" t="s">
        <v>295</v>
      </c>
      <c r="KX14" s="11" t="s">
        <v>296</v>
      </c>
      <c r="KY14" s="11" t="s">
        <v>296</v>
      </c>
      <c r="KZ14" s="15" t="s">
        <v>295</v>
      </c>
      <c r="LA14" s="11" t="s">
        <v>296</v>
      </c>
      <c r="LB14" s="15" t="s">
        <v>295</v>
      </c>
      <c r="LC14" s="15" t="s">
        <v>295</v>
      </c>
      <c r="LD14" s="11" t="s">
        <v>296</v>
      </c>
      <c r="LE14" s="11" t="s">
        <v>296</v>
      </c>
      <c r="LF14" s="12" t="s">
        <v>297</v>
      </c>
      <c r="LG14" s="11" t="s">
        <v>296</v>
      </c>
      <c r="LH14" s="11" t="s">
        <v>296</v>
      </c>
      <c r="LI14" s="11" t="s">
        <v>296</v>
      </c>
      <c r="LJ14" s="11" t="s">
        <v>296</v>
      </c>
      <c r="LK14" s="15" t="s">
        <v>295</v>
      </c>
      <c r="LL14" s="12" t="s">
        <v>297</v>
      </c>
      <c r="LM14" s="12" t="s">
        <v>297</v>
      </c>
      <c r="LN14" s="11" t="s">
        <v>296</v>
      </c>
      <c r="LO14" s="15" t="s">
        <v>295</v>
      </c>
      <c r="LP14" s="11" t="s">
        <v>296</v>
      </c>
      <c r="LQ14" s="15" t="s">
        <v>295</v>
      </c>
      <c r="LR14" s="11" t="s">
        <v>296</v>
      </c>
      <c r="LS14" s="12" t="s">
        <v>297</v>
      </c>
      <c r="LT14" s="11" t="s">
        <v>296</v>
      </c>
      <c r="LU14" s="15" t="s">
        <v>295</v>
      </c>
      <c r="LV14" s="15" t="s">
        <v>295</v>
      </c>
      <c r="LW14" s="12" t="s">
        <v>297</v>
      </c>
    </row>
    <row r="15" spans="1:4414" x14ac:dyDescent="0.25">
      <c r="A15" s="7">
        <v>516</v>
      </c>
      <c r="B15" s="7" t="s">
        <v>375</v>
      </c>
      <c r="C15" s="7" t="s">
        <v>298</v>
      </c>
      <c r="D15" s="7" t="s">
        <v>299</v>
      </c>
      <c r="E15" s="7" t="s">
        <v>301</v>
      </c>
      <c r="F15" s="7">
        <v>398</v>
      </c>
      <c r="G15" s="7">
        <v>398</v>
      </c>
      <c r="H15" s="7" t="s">
        <v>303</v>
      </c>
      <c r="I15" s="7" t="s">
        <v>305</v>
      </c>
      <c r="J15" s="7" t="s">
        <v>308</v>
      </c>
      <c r="K15" s="7" t="s">
        <v>309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0</v>
      </c>
      <c r="R15" s="8">
        <v>0</v>
      </c>
      <c r="S15" s="8">
        <v>1</v>
      </c>
      <c r="T15" s="8">
        <v>1</v>
      </c>
      <c r="U15" s="8">
        <v>0</v>
      </c>
      <c r="V15" s="8" t="s">
        <v>394</v>
      </c>
      <c r="W15" s="15" t="s">
        <v>295</v>
      </c>
      <c r="X15" s="15" t="s">
        <v>295</v>
      </c>
      <c r="Y15" s="15" t="s">
        <v>295</v>
      </c>
      <c r="Z15" s="15" t="s">
        <v>295</v>
      </c>
      <c r="AA15" s="15" t="s">
        <v>295</v>
      </c>
      <c r="AB15" s="15" t="s">
        <v>295</v>
      </c>
      <c r="AC15" s="15" t="s">
        <v>295</v>
      </c>
      <c r="AD15" s="15" t="s">
        <v>295</v>
      </c>
      <c r="AE15" s="15" t="s">
        <v>295</v>
      </c>
      <c r="AF15" s="15" t="s">
        <v>295</v>
      </c>
      <c r="AG15" s="15" t="s">
        <v>295</v>
      </c>
      <c r="AH15" s="11" t="s">
        <v>296</v>
      </c>
      <c r="AI15" s="11" t="s">
        <v>296</v>
      </c>
      <c r="AJ15" s="11" t="s">
        <v>296</v>
      </c>
      <c r="AK15" s="15" t="s">
        <v>295</v>
      </c>
      <c r="AL15" s="11" t="s">
        <v>296</v>
      </c>
      <c r="AM15" s="15" t="s">
        <v>295</v>
      </c>
      <c r="AN15" s="11" t="s">
        <v>296</v>
      </c>
      <c r="AO15" s="11" t="s">
        <v>296</v>
      </c>
      <c r="AP15" s="11" t="s">
        <v>296</v>
      </c>
      <c r="AQ15" s="11" t="s">
        <v>296</v>
      </c>
      <c r="AR15" s="11" t="s">
        <v>296</v>
      </c>
      <c r="AS15" s="11" t="s">
        <v>296</v>
      </c>
      <c r="AT15" s="11" t="s">
        <v>296</v>
      </c>
      <c r="AU15" s="11" t="s">
        <v>296</v>
      </c>
      <c r="AV15" s="11" t="s">
        <v>296</v>
      </c>
      <c r="AW15" s="11" t="s">
        <v>296</v>
      </c>
      <c r="AX15" s="11" t="s">
        <v>296</v>
      </c>
      <c r="AY15" s="11" t="s">
        <v>296</v>
      </c>
      <c r="AZ15" s="11" t="s">
        <v>296</v>
      </c>
      <c r="BA15" s="11" t="s">
        <v>296</v>
      </c>
      <c r="BB15" s="11" t="s">
        <v>296</v>
      </c>
      <c r="BC15" s="11" t="s">
        <v>296</v>
      </c>
      <c r="BD15" s="11" t="s">
        <v>296</v>
      </c>
      <c r="BE15" s="11" t="s">
        <v>296</v>
      </c>
      <c r="BF15" s="11" t="s">
        <v>296</v>
      </c>
      <c r="BG15" s="15" t="s">
        <v>295</v>
      </c>
      <c r="BH15" s="15" t="s">
        <v>295</v>
      </c>
      <c r="BI15" s="15" t="s">
        <v>295</v>
      </c>
      <c r="BJ15" s="11" t="s">
        <v>296</v>
      </c>
      <c r="BK15" s="11" t="s">
        <v>296</v>
      </c>
      <c r="BL15" s="15" t="s">
        <v>295</v>
      </c>
      <c r="BM15" s="15" t="s">
        <v>295</v>
      </c>
      <c r="BN15" s="15" t="s">
        <v>295</v>
      </c>
      <c r="BO15" s="15" t="s">
        <v>295</v>
      </c>
      <c r="BP15" s="15" t="s">
        <v>295</v>
      </c>
      <c r="BQ15" s="11" t="s">
        <v>296</v>
      </c>
      <c r="BR15" s="11" t="s">
        <v>296</v>
      </c>
      <c r="BS15" s="15" t="s">
        <v>295</v>
      </c>
      <c r="BT15" s="11" t="s">
        <v>296</v>
      </c>
      <c r="BU15" s="11" t="s">
        <v>296</v>
      </c>
      <c r="BV15" s="11" t="s">
        <v>296</v>
      </c>
      <c r="BW15" s="11" t="s">
        <v>296</v>
      </c>
      <c r="BX15" s="11" t="s">
        <v>296</v>
      </c>
      <c r="BY15" s="11" t="s">
        <v>296</v>
      </c>
      <c r="BZ15" s="11" t="s">
        <v>296</v>
      </c>
      <c r="CA15" s="11" t="s">
        <v>296</v>
      </c>
      <c r="CB15" s="11" t="s">
        <v>296</v>
      </c>
      <c r="CC15" s="11" t="s">
        <v>296</v>
      </c>
      <c r="CD15" s="11" t="s">
        <v>296</v>
      </c>
      <c r="CE15" s="11" t="s">
        <v>296</v>
      </c>
      <c r="CF15" s="11" t="s">
        <v>296</v>
      </c>
      <c r="CG15" s="11" t="s">
        <v>296</v>
      </c>
      <c r="CH15" s="11" t="s">
        <v>296</v>
      </c>
      <c r="CI15" s="11" t="s">
        <v>296</v>
      </c>
      <c r="CJ15" s="11" t="s">
        <v>296</v>
      </c>
      <c r="CK15" s="11" t="s">
        <v>296</v>
      </c>
      <c r="CL15" s="11" t="s">
        <v>296</v>
      </c>
      <c r="CM15" s="15" t="s">
        <v>295</v>
      </c>
      <c r="CN15" s="15" t="s">
        <v>295</v>
      </c>
      <c r="CO15" s="15" t="s">
        <v>295</v>
      </c>
      <c r="CP15" s="11" t="s">
        <v>296</v>
      </c>
      <c r="CQ15" s="11" t="s">
        <v>296</v>
      </c>
      <c r="CR15" s="11" t="s">
        <v>296</v>
      </c>
      <c r="CS15" s="11" t="s">
        <v>296</v>
      </c>
      <c r="CT15" s="11" t="s">
        <v>296</v>
      </c>
      <c r="CU15" s="11" t="s">
        <v>296</v>
      </c>
      <c r="CV15" s="12" t="s">
        <v>297</v>
      </c>
      <c r="CW15" s="15" t="s">
        <v>295</v>
      </c>
      <c r="CX15" s="11" t="s">
        <v>296</v>
      </c>
      <c r="CY15" s="11" t="s">
        <v>296</v>
      </c>
      <c r="CZ15" s="11" t="s">
        <v>296</v>
      </c>
      <c r="DA15" s="11" t="s">
        <v>296</v>
      </c>
      <c r="DB15" s="11" t="s">
        <v>296</v>
      </c>
      <c r="DC15" s="11" t="s">
        <v>296</v>
      </c>
      <c r="DD15" s="11" t="s">
        <v>296</v>
      </c>
      <c r="DE15" s="11" t="s">
        <v>296</v>
      </c>
      <c r="DF15" s="11" t="s">
        <v>296</v>
      </c>
      <c r="DG15" s="11" t="s">
        <v>296</v>
      </c>
      <c r="DH15" s="11" t="s">
        <v>296</v>
      </c>
      <c r="DI15" s="11" t="s">
        <v>296</v>
      </c>
      <c r="DJ15" s="12" t="s">
        <v>297</v>
      </c>
      <c r="DK15" s="11" t="s">
        <v>296</v>
      </c>
      <c r="DL15" s="11" t="s">
        <v>296</v>
      </c>
      <c r="DM15" s="11" t="s">
        <v>296</v>
      </c>
      <c r="DN15" s="11" t="s">
        <v>296</v>
      </c>
      <c r="DO15" s="11" t="s">
        <v>296</v>
      </c>
      <c r="DP15" s="11" t="s">
        <v>296</v>
      </c>
      <c r="DQ15" s="11" t="s">
        <v>296</v>
      </c>
      <c r="DR15" s="15" t="s">
        <v>295</v>
      </c>
      <c r="DS15" s="11" t="s">
        <v>296</v>
      </c>
      <c r="DT15" s="11" t="s">
        <v>296</v>
      </c>
      <c r="DU15" s="11" t="s">
        <v>296</v>
      </c>
      <c r="DV15" s="11" t="s">
        <v>296</v>
      </c>
      <c r="DW15" s="11" t="s">
        <v>296</v>
      </c>
      <c r="DX15" s="11" t="s">
        <v>296</v>
      </c>
      <c r="DY15" s="12" t="s">
        <v>297</v>
      </c>
      <c r="DZ15" s="11" t="s">
        <v>296</v>
      </c>
      <c r="EA15" s="11" t="s">
        <v>296</v>
      </c>
      <c r="EB15" s="11" t="s">
        <v>296</v>
      </c>
      <c r="EC15" s="11" t="s">
        <v>296</v>
      </c>
      <c r="ED15" s="11" t="s">
        <v>296</v>
      </c>
      <c r="EE15" s="11" t="s">
        <v>296</v>
      </c>
      <c r="EF15" s="11" t="s">
        <v>296</v>
      </c>
      <c r="EG15" s="15" t="s">
        <v>295</v>
      </c>
      <c r="EH15" s="15" t="s">
        <v>295</v>
      </c>
      <c r="EI15" s="12" t="s">
        <v>297</v>
      </c>
      <c r="EJ15" s="15" t="s">
        <v>295</v>
      </c>
      <c r="EK15" s="11" t="s">
        <v>296</v>
      </c>
      <c r="EL15" s="11" t="s">
        <v>296</v>
      </c>
      <c r="EM15" s="11" t="s">
        <v>296</v>
      </c>
      <c r="EN15" s="11" t="s">
        <v>296</v>
      </c>
      <c r="EO15" s="11" t="s">
        <v>296</v>
      </c>
      <c r="EP15" s="11" t="s">
        <v>296</v>
      </c>
      <c r="EQ15" s="15" t="s">
        <v>295</v>
      </c>
      <c r="ER15" s="15" t="s">
        <v>295</v>
      </c>
      <c r="ES15" s="11" t="s">
        <v>296</v>
      </c>
      <c r="ET15" s="15" t="s">
        <v>295</v>
      </c>
      <c r="EU15" s="15" t="s">
        <v>295</v>
      </c>
      <c r="EV15" s="15" t="s">
        <v>295</v>
      </c>
      <c r="EW15" s="15" t="s">
        <v>295</v>
      </c>
      <c r="EX15" s="15" t="s">
        <v>295</v>
      </c>
      <c r="EY15" s="11" t="s">
        <v>296</v>
      </c>
      <c r="EZ15" s="11" t="s">
        <v>296</v>
      </c>
      <c r="FA15" s="11" t="s">
        <v>296</v>
      </c>
      <c r="FB15" s="15" t="s">
        <v>295</v>
      </c>
      <c r="FC15" s="11" t="s">
        <v>296</v>
      </c>
      <c r="FD15" s="11" t="s">
        <v>296</v>
      </c>
      <c r="FE15" s="11" t="s">
        <v>296</v>
      </c>
      <c r="FF15" s="11" t="s">
        <v>296</v>
      </c>
      <c r="FG15" s="11" t="s">
        <v>296</v>
      </c>
      <c r="FH15" s="11" t="s">
        <v>296</v>
      </c>
      <c r="FI15" s="11" t="s">
        <v>296</v>
      </c>
      <c r="FJ15" s="11" t="s">
        <v>296</v>
      </c>
      <c r="FK15" s="11" t="s">
        <v>296</v>
      </c>
      <c r="FL15" s="11" t="s">
        <v>296</v>
      </c>
      <c r="FM15" s="11" t="s">
        <v>296</v>
      </c>
      <c r="FN15" s="11" t="s">
        <v>296</v>
      </c>
      <c r="FO15" s="11" t="s">
        <v>296</v>
      </c>
      <c r="FP15" s="11" t="s">
        <v>296</v>
      </c>
      <c r="FQ15" s="12" t="s">
        <v>297</v>
      </c>
      <c r="FR15" s="15" t="s">
        <v>295</v>
      </c>
      <c r="FS15" s="11" t="s">
        <v>296</v>
      </c>
      <c r="FT15" s="15" t="s">
        <v>295</v>
      </c>
      <c r="FU15" s="11" t="s">
        <v>296</v>
      </c>
      <c r="FV15" s="11" t="s">
        <v>296</v>
      </c>
      <c r="FW15" s="11" t="s">
        <v>296</v>
      </c>
      <c r="FX15" s="15" t="s">
        <v>295</v>
      </c>
      <c r="FY15" s="15" t="s">
        <v>295</v>
      </c>
      <c r="FZ15" s="15" t="s">
        <v>295</v>
      </c>
      <c r="GA15" s="15" t="s">
        <v>295</v>
      </c>
      <c r="GB15" s="15" t="s">
        <v>295</v>
      </c>
      <c r="GC15" s="15" t="s">
        <v>295</v>
      </c>
      <c r="GD15" s="15" t="s">
        <v>295</v>
      </c>
      <c r="GE15" s="15" t="s">
        <v>295</v>
      </c>
      <c r="GF15" s="15" t="s">
        <v>295</v>
      </c>
      <c r="GG15" s="11" t="s">
        <v>296</v>
      </c>
      <c r="GH15" s="15" t="s">
        <v>295</v>
      </c>
      <c r="GI15" s="11" t="s">
        <v>296</v>
      </c>
      <c r="GJ15" s="11" t="s">
        <v>296</v>
      </c>
      <c r="GK15" s="15" t="s">
        <v>295</v>
      </c>
      <c r="GL15" s="11" t="s">
        <v>296</v>
      </c>
      <c r="GM15" s="15" t="s">
        <v>295</v>
      </c>
      <c r="GN15" s="11" t="s">
        <v>296</v>
      </c>
      <c r="GO15" s="12" t="s">
        <v>297</v>
      </c>
      <c r="GP15" s="15" t="s">
        <v>295</v>
      </c>
      <c r="GQ15" s="11" t="s">
        <v>296</v>
      </c>
      <c r="GR15" s="11" t="s">
        <v>296</v>
      </c>
      <c r="GS15" s="11" t="s">
        <v>296</v>
      </c>
      <c r="GT15" s="11" t="s">
        <v>296</v>
      </c>
      <c r="GU15" s="15" t="s">
        <v>295</v>
      </c>
      <c r="GV15" s="11" t="s">
        <v>296</v>
      </c>
      <c r="GW15" s="11" t="s">
        <v>296</v>
      </c>
      <c r="GX15" s="15" t="s">
        <v>295</v>
      </c>
      <c r="GY15" s="15" t="s">
        <v>295</v>
      </c>
      <c r="GZ15" s="11" t="s">
        <v>296</v>
      </c>
      <c r="HA15" s="12" t="s">
        <v>297</v>
      </c>
      <c r="HB15" s="12" t="s">
        <v>297</v>
      </c>
      <c r="HC15" s="12" t="s">
        <v>297</v>
      </c>
      <c r="HD15" s="15" t="s">
        <v>295</v>
      </c>
      <c r="HE15" s="11" t="s">
        <v>296</v>
      </c>
      <c r="HF15" s="11" t="s">
        <v>296</v>
      </c>
      <c r="HG15" s="11" t="s">
        <v>296</v>
      </c>
      <c r="HH15" s="11" t="s">
        <v>296</v>
      </c>
      <c r="HI15" s="15" t="s">
        <v>295</v>
      </c>
      <c r="HJ15" s="15" t="s">
        <v>295</v>
      </c>
      <c r="HK15" s="12" t="s">
        <v>297</v>
      </c>
      <c r="HL15" s="12" t="s">
        <v>297</v>
      </c>
      <c r="HM15" s="11" t="s">
        <v>296</v>
      </c>
      <c r="HN15" s="11" t="s">
        <v>296</v>
      </c>
      <c r="HO15" s="11" t="s">
        <v>296</v>
      </c>
      <c r="HP15" s="12" t="s">
        <v>297</v>
      </c>
      <c r="HQ15" s="11" t="s">
        <v>296</v>
      </c>
      <c r="HR15" s="15" t="s">
        <v>295</v>
      </c>
      <c r="HS15" s="11" t="s">
        <v>296</v>
      </c>
      <c r="HT15" s="15" t="s">
        <v>295</v>
      </c>
      <c r="HU15" s="15" t="s">
        <v>295</v>
      </c>
      <c r="HV15" s="11" t="s">
        <v>296</v>
      </c>
      <c r="HW15" s="11" t="s">
        <v>296</v>
      </c>
      <c r="HX15" s="11" t="s">
        <v>296</v>
      </c>
      <c r="HY15" s="15" t="s">
        <v>295</v>
      </c>
      <c r="HZ15" s="15" t="s">
        <v>295</v>
      </c>
      <c r="IA15" s="15" t="s">
        <v>295</v>
      </c>
      <c r="IB15" s="15" t="s">
        <v>295</v>
      </c>
      <c r="IC15" s="11" t="s">
        <v>296</v>
      </c>
      <c r="ID15" s="11" t="s">
        <v>296</v>
      </c>
      <c r="IE15" s="11" t="s">
        <v>296</v>
      </c>
      <c r="IF15" s="11" t="s">
        <v>296</v>
      </c>
      <c r="IG15" s="11" t="s">
        <v>296</v>
      </c>
      <c r="IH15" s="15" t="s">
        <v>295</v>
      </c>
      <c r="II15" s="15" t="s">
        <v>295</v>
      </c>
      <c r="IJ15" s="15" t="s">
        <v>295</v>
      </c>
      <c r="IK15" s="11" t="s">
        <v>296</v>
      </c>
      <c r="IL15" s="15" t="s">
        <v>295</v>
      </c>
      <c r="IM15" s="12" t="s">
        <v>297</v>
      </c>
      <c r="IN15" s="11" t="s">
        <v>296</v>
      </c>
      <c r="IO15" s="11" t="s">
        <v>296</v>
      </c>
      <c r="IP15" s="11" t="s">
        <v>296</v>
      </c>
      <c r="IQ15" s="15" t="s">
        <v>295</v>
      </c>
      <c r="IR15" s="15" t="s">
        <v>295</v>
      </c>
      <c r="IS15" s="15" t="s">
        <v>295</v>
      </c>
      <c r="IT15" s="12" t="s">
        <v>297</v>
      </c>
      <c r="IU15" s="12" t="s">
        <v>297</v>
      </c>
      <c r="IV15" s="15" t="s">
        <v>295</v>
      </c>
      <c r="IW15" s="11" t="s">
        <v>296</v>
      </c>
      <c r="IX15" s="12" t="s">
        <v>297</v>
      </c>
      <c r="IY15" s="15" t="s">
        <v>295</v>
      </c>
      <c r="IZ15" s="15" t="s">
        <v>295</v>
      </c>
      <c r="JA15" s="15" t="s">
        <v>295</v>
      </c>
      <c r="JB15" s="11" t="s">
        <v>296</v>
      </c>
      <c r="JC15" s="15" t="s">
        <v>295</v>
      </c>
      <c r="JD15" s="15" t="s">
        <v>295</v>
      </c>
      <c r="JE15" s="15" t="s">
        <v>295</v>
      </c>
      <c r="JF15" s="15" t="s">
        <v>295</v>
      </c>
      <c r="JG15" s="11" t="s">
        <v>296</v>
      </c>
      <c r="JH15" s="15" t="s">
        <v>295</v>
      </c>
      <c r="JI15" s="15" t="s">
        <v>295</v>
      </c>
      <c r="JJ15" s="11" t="s">
        <v>296</v>
      </c>
      <c r="JK15" s="11" t="s">
        <v>296</v>
      </c>
      <c r="JL15" s="11" t="s">
        <v>296</v>
      </c>
      <c r="JM15" s="11" t="s">
        <v>296</v>
      </c>
      <c r="JN15" s="11" t="s">
        <v>296</v>
      </c>
      <c r="JO15" s="15" t="s">
        <v>295</v>
      </c>
      <c r="JP15" s="11" t="s">
        <v>296</v>
      </c>
      <c r="JQ15" s="12" t="s">
        <v>297</v>
      </c>
      <c r="JR15" s="11" t="s">
        <v>296</v>
      </c>
      <c r="JS15" s="11" t="s">
        <v>296</v>
      </c>
      <c r="JT15" s="15" t="s">
        <v>295</v>
      </c>
      <c r="JU15" s="15" t="s">
        <v>295</v>
      </c>
      <c r="JV15" s="11" t="s">
        <v>296</v>
      </c>
      <c r="JW15" s="15" t="s">
        <v>295</v>
      </c>
      <c r="JX15" s="11" t="s">
        <v>296</v>
      </c>
      <c r="JY15" s="11" t="s">
        <v>296</v>
      </c>
      <c r="JZ15" s="12" t="s">
        <v>297</v>
      </c>
      <c r="KA15" s="15" t="s">
        <v>295</v>
      </c>
      <c r="KB15" s="11" t="s">
        <v>296</v>
      </c>
      <c r="KC15" s="11" t="s">
        <v>296</v>
      </c>
      <c r="KD15" s="11" t="s">
        <v>296</v>
      </c>
      <c r="KE15" s="11" t="s">
        <v>296</v>
      </c>
      <c r="KF15" s="15" t="s">
        <v>295</v>
      </c>
      <c r="KG15" s="15" t="s">
        <v>295</v>
      </c>
      <c r="KH15" s="11" t="s">
        <v>296</v>
      </c>
      <c r="KI15" s="11" t="s">
        <v>296</v>
      </c>
      <c r="KJ15" s="11" t="s">
        <v>296</v>
      </c>
      <c r="KK15" s="11" t="s">
        <v>296</v>
      </c>
      <c r="KL15" s="11" t="s">
        <v>296</v>
      </c>
      <c r="KM15" s="12" t="s">
        <v>297</v>
      </c>
      <c r="KN15" s="11" t="s">
        <v>296</v>
      </c>
      <c r="KO15" s="11" t="s">
        <v>296</v>
      </c>
      <c r="KP15" s="15" t="s">
        <v>295</v>
      </c>
      <c r="KQ15" s="11" t="s">
        <v>296</v>
      </c>
      <c r="KR15" s="11" t="s">
        <v>296</v>
      </c>
      <c r="KS15" s="15" t="s">
        <v>295</v>
      </c>
      <c r="KT15" s="15" t="s">
        <v>295</v>
      </c>
      <c r="KU15" s="15" t="s">
        <v>295</v>
      </c>
      <c r="KV15" s="15" t="s">
        <v>295</v>
      </c>
      <c r="KW15" s="15" t="s">
        <v>295</v>
      </c>
      <c r="KX15" s="11" t="s">
        <v>296</v>
      </c>
      <c r="KY15" s="11" t="s">
        <v>296</v>
      </c>
      <c r="KZ15" s="15" t="s">
        <v>295</v>
      </c>
      <c r="LA15" s="11" t="s">
        <v>296</v>
      </c>
      <c r="LB15" s="11" t="s">
        <v>296</v>
      </c>
      <c r="LC15" s="15" t="s">
        <v>295</v>
      </c>
      <c r="LD15" s="11" t="s">
        <v>296</v>
      </c>
      <c r="LE15" s="11" t="s">
        <v>296</v>
      </c>
      <c r="LF15" s="11" t="s">
        <v>296</v>
      </c>
      <c r="LG15" s="11" t="s">
        <v>296</v>
      </c>
      <c r="LH15" s="11" t="s">
        <v>296</v>
      </c>
      <c r="LI15" s="11" t="s">
        <v>296</v>
      </c>
      <c r="LJ15" s="11" t="s">
        <v>296</v>
      </c>
      <c r="LK15" s="12" t="s">
        <v>297</v>
      </c>
      <c r="LL15" s="15" t="s">
        <v>295</v>
      </c>
      <c r="LM15" s="15" t="s">
        <v>295</v>
      </c>
      <c r="LN15" s="11" t="s">
        <v>296</v>
      </c>
      <c r="LO15" s="15" t="s">
        <v>295</v>
      </c>
      <c r="LP15" s="11" t="s">
        <v>296</v>
      </c>
      <c r="LQ15" s="15" t="s">
        <v>295</v>
      </c>
      <c r="LR15" s="15" t="s">
        <v>295</v>
      </c>
      <c r="LS15" s="11" t="s">
        <v>296</v>
      </c>
      <c r="LT15" s="15" t="s">
        <v>295</v>
      </c>
      <c r="LU15" s="11" t="s">
        <v>296</v>
      </c>
      <c r="LV15" s="11" t="s">
        <v>296</v>
      </c>
      <c r="LW15" s="12" t="s">
        <v>297</v>
      </c>
    </row>
    <row r="16" spans="1:4414" x14ac:dyDescent="0.25">
      <c r="A16" s="7">
        <v>570</v>
      </c>
      <c r="B16" s="7" t="s">
        <v>374</v>
      </c>
      <c r="C16" s="7" t="s">
        <v>310</v>
      </c>
      <c r="D16" s="7" t="s">
        <v>311</v>
      </c>
      <c r="E16" s="7" t="s">
        <v>354</v>
      </c>
      <c r="F16" s="7">
        <v>612</v>
      </c>
      <c r="G16" s="7">
        <v>8</v>
      </c>
      <c r="H16" s="7" t="s">
        <v>322</v>
      </c>
      <c r="I16" s="7" t="s">
        <v>357</v>
      </c>
      <c r="J16" s="7" t="s">
        <v>362</v>
      </c>
      <c r="K16" s="7" t="s">
        <v>363</v>
      </c>
      <c r="L16" s="8">
        <v>1</v>
      </c>
      <c r="M16" s="8">
        <v>0</v>
      </c>
      <c r="N16" s="8">
        <v>0</v>
      </c>
      <c r="O16" s="8">
        <v>0</v>
      </c>
      <c r="P16" s="8">
        <v>0</v>
      </c>
      <c r="Q16" s="8">
        <v>1</v>
      </c>
      <c r="R16" s="8">
        <v>1</v>
      </c>
      <c r="S16" s="8">
        <v>1</v>
      </c>
      <c r="T16" s="8">
        <v>1</v>
      </c>
      <c r="U16" s="8">
        <v>0</v>
      </c>
      <c r="V16" s="8" t="s">
        <v>395</v>
      </c>
      <c r="W16" s="15" t="s">
        <v>295</v>
      </c>
      <c r="X16" s="15" t="s">
        <v>295</v>
      </c>
      <c r="Y16" s="15" t="s">
        <v>295</v>
      </c>
      <c r="Z16" s="15" t="s">
        <v>295</v>
      </c>
      <c r="AA16" s="15" t="s">
        <v>295</v>
      </c>
      <c r="AB16" s="15" t="s">
        <v>295</v>
      </c>
      <c r="AC16" s="15" t="s">
        <v>295</v>
      </c>
      <c r="AD16" s="15" t="s">
        <v>295</v>
      </c>
      <c r="AE16" s="15" t="s">
        <v>295</v>
      </c>
      <c r="AF16" s="15" t="s">
        <v>295</v>
      </c>
      <c r="AG16" s="15" t="s">
        <v>295</v>
      </c>
      <c r="AH16" s="11" t="s">
        <v>296</v>
      </c>
      <c r="AI16" s="11" t="s">
        <v>296</v>
      </c>
      <c r="AJ16" s="11" t="s">
        <v>296</v>
      </c>
      <c r="AK16" s="15" t="s">
        <v>295</v>
      </c>
      <c r="AL16" s="15" t="s">
        <v>295</v>
      </c>
      <c r="AM16" s="15" t="s">
        <v>295</v>
      </c>
      <c r="AN16" s="11" t="s">
        <v>296</v>
      </c>
      <c r="AO16" s="12" t="s">
        <v>297</v>
      </c>
      <c r="AP16" s="11" t="s">
        <v>296</v>
      </c>
      <c r="AQ16" s="11" t="s">
        <v>296</v>
      </c>
      <c r="AR16" s="15" t="s">
        <v>295</v>
      </c>
      <c r="AS16" s="15" t="s">
        <v>295</v>
      </c>
      <c r="AT16" s="15" t="s">
        <v>295</v>
      </c>
      <c r="AU16" s="11" t="s">
        <v>296</v>
      </c>
      <c r="AV16" s="11" t="s">
        <v>296</v>
      </c>
      <c r="AW16" s="11" t="s">
        <v>296</v>
      </c>
      <c r="AX16" s="11" t="s">
        <v>296</v>
      </c>
      <c r="AY16" s="11" t="s">
        <v>296</v>
      </c>
      <c r="AZ16" s="11" t="s">
        <v>296</v>
      </c>
      <c r="BA16" s="11" t="s">
        <v>296</v>
      </c>
      <c r="BB16" s="11" t="s">
        <v>296</v>
      </c>
      <c r="BC16" s="11" t="s">
        <v>296</v>
      </c>
      <c r="BD16" s="11" t="s">
        <v>296</v>
      </c>
      <c r="BE16" s="11" t="s">
        <v>296</v>
      </c>
      <c r="BF16" s="11" t="s">
        <v>296</v>
      </c>
      <c r="BG16" s="11" t="s">
        <v>296</v>
      </c>
      <c r="BH16" s="11" t="s">
        <v>296</v>
      </c>
      <c r="BI16" s="11" t="s">
        <v>296</v>
      </c>
      <c r="BJ16" s="11" t="s">
        <v>296</v>
      </c>
      <c r="BK16" s="11" t="s">
        <v>296</v>
      </c>
      <c r="BL16" s="15" t="s">
        <v>295</v>
      </c>
      <c r="BM16" s="15" t="s">
        <v>295</v>
      </c>
      <c r="BN16" s="15" t="s">
        <v>295</v>
      </c>
      <c r="BO16" s="15" t="s">
        <v>295</v>
      </c>
      <c r="BP16" s="15" t="s">
        <v>295</v>
      </c>
      <c r="BQ16" s="11" t="s">
        <v>296</v>
      </c>
      <c r="BR16" s="11" t="s">
        <v>296</v>
      </c>
      <c r="BS16" s="11" t="s">
        <v>296</v>
      </c>
      <c r="BT16" s="11" t="s">
        <v>296</v>
      </c>
      <c r="BU16" s="11" t="s">
        <v>296</v>
      </c>
      <c r="BV16" s="11" t="s">
        <v>296</v>
      </c>
      <c r="BW16" s="11" t="s">
        <v>296</v>
      </c>
      <c r="BX16" s="11" t="s">
        <v>296</v>
      </c>
      <c r="BY16" s="11" t="s">
        <v>296</v>
      </c>
      <c r="BZ16" s="11" t="s">
        <v>296</v>
      </c>
      <c r="CA16" s="11" t="s">
        <v>296</v>
      </c>
      <c r="CB16" s="11" t="s">
        <v>296</v>
      </c>
      <c r="CC16" s="11" t="s">
        <v>296</v>
      </c>
      <c r="CD16" s="11" t="s">
        <v>296</v>
      </c>
      <c r="CE16" s="15" t="s">
        <v>295</v>
      </c>
      <c r="CF16" s="11" t="s">
        <v>296</v>
      </c>
      <c r="CG16" s="11" t="s">
        <v>296</v>
      </c>
      <c r="CH16" s="11" t="s">
        <v>296</v>
      </c>
      <c r="CI16" s="15" t="s">
        <v>295</v>
      </c>
      <c r="CJ16" s="11" t="s">
        <v>296</v>
      </c>
      <c r="CK16" s="11" t="s">
        <v>296</v>
      </c>
      <c r="CL16" s="11" t="s">
        <v>296</v>
      </c>
      <c r="CM16" s="11" t="s">
        <v>296</v>
      </c>
      <c r="CN16" s="15" t="s">
        <v>295</v>
      </c>
      <c r="CO16" s="15" t="s">
        <v>295</v>
      </c>
      <c r="CP16" s="11" t="s">
        <v>296</v>
      </c>
      <c r="CQ16" s="11" t="s">
        <v>296</v>
      </c>
      <c r="CR16" s="11" t="s">
        <v>296</v>
      </c>
      <c r="CS16" s="11" t="s">
        <v>296</v>
      </c>
      <c r="CT16" s="11" t="s">
        <v>296</v>
      </c>
      <c r="CU16" s="11" t="s">
        <v>296</v>
      </c>
      <c r="CV16" s="15" t="s">
        <v>295</v>
      </c>
      <c r="CW16" s="15" t="s">
        <v>295</v>
      </c>
      <c r="CX16" s="11" t="s">
        <v>296</v>
      </c>
      <c r="CY16" s="11" t="s">
        <v>296</v>
      </c>
      <c r="CZ16" s="11" t="s">
        <v>296</v>
      </c>
      <c r="DA16" s="11" t="s">
        <v>296</v>
      </c>
      <c r="DB16" s="11" t="s">
        <v>296</v>
      </c>
      <c r="DC16" s="11" t="s">
        <v>296</v>
      </c>
      <c r="DD16" s="11" t="s">
        <v>296</v>
      </c>
      <c r="DE16" s="11" t="s">
        <v>296</v>
      </c>
      <c r="DF16" s="11" t="s">
        <v>296</v>
      </c>
      <c r="DG16" s="11" t="s">
        <v>296</v>
      </c>
      <c r="DH16" s="11" t="s">
        <v>296</v>
      </c>
      <c r="DI16" s="15" t="s">
        <v>295</v>
      </c>
      <c r="DJ16" s="12" t="s">
        <v>297</v>
      </c>
      <c r="DK16" s="11" t="s">
        <v>296</v>
      </c>
      <c r="DL16" s="15" t="s">
        <v>295</v>
      </c>
      <c r="DM16" s="11" t="s">
        <v>296</v>
      </c>
      <c r="DN16" s="11" t="s">
        <v>296</v>
      </c>
      <c r="DO16" s="11" t="s">
        <v>296</v>
      </c>
      <c r="DP16" s="12" t="s">
        <v>297</v>
      </c>
      <c r="DQ16" s="11" t="s">
        <v>296</v>
      </c>
      <c r="DR16" s="12" t="s">
        <v>297</v>
      </c>
      <c r="DS16" s="11" t="s">
        <v>296</v>
      </c>
      <c r="DT16" s="11" t="s">
        <v>296</v>
      </c>
      <c r="DU16" s="11" t="s">
        <v>296</v>
      </c>
      <c r="DV16" s="15" t="s">
        <v>295</v>
      </c>
      <c r="DW16" s="15" t="s">
        <v>295</v>
      </c>
      <c r="DX16" s="11" t="s">
        <v>296</v>
      </c>
      <c r="DY16" s="11" t="s">
        <v>296</v>
      </c>
      <c r="DZ16" s="11" t="s">
        <v>296</v>
      </c>
      <c r="EA16" s="11" t="s">
        <v>296</v>
      </c>
      <c r="EB16" s="11" t="s">
        <v>296</v>
      </c>
      <c r="EC16" s="15" t="s">
        <v>295</v>
      </c>
      <c r="ED16" s="15" t="s">
        <v>295</v>
      </c>
      <c r="EE16" s="11" t="s">
        <v>296</v>
      </c>
      <c r="EF16" s="11" t="s">
        <v>296</v>
      </c>
      <c r="EG16" s="15" t="s">
        <v>295</v>
      </c>
      <c r="EH16" s="12" t="s">
        <v>297</v>
      </c>
      <c r="EI16" s="15" t="s">
        <v>295</v>
      </c>
      <c r="EJ16" s="15" t="s">
        <v>295</v>
      </c>
      <c r="EK16" s="11" t="s">
        <v>296</v>
      </c>
      <c r="EL16" s="12" t="s">
        <v>297</v>
      </c>
      <c r="EM16" s="11" t="s">
        <v>296</v>
      </c>
      <c r="EN16" s="11" t="s">
        <v>296</v>
      </c>
      <c r="EO16" s="15" t="s">
        <v>295</v>
      </c>
      <c r="EP16" s="15" t="s">
        <v>295</v>
      </c>
      <c r="EQ16" s="15" t="s">
        <v>295</v>
      </c>
      <c r="ER16" s="15" t="s">
        <v>295</v>
      </c>
      <c r="ES16" s="11" t="s">
        <v>296</v>
      </c>
      <c r="ET16" s="15" t="s">
        <v>295</v>
      </c>
      <c r="EU16" s="15" t="s">
        <v>295</v>
      </c>
      <c r="EV16" s="15" t="s">
        <v>295</v>
      </c>
      <c r="EW16" s="15" t="s">
        <v>295</v>
      </c>
      <c r="EX16" s="15" t="s">
        <v>295</v>
      </c>
      <c r="EY16" s="15" t="s">
        <v>295</v>
      </c>
      <c r="EZ16" s="15" t="s">
        <v>295</v>
      </c>
      <c r="FA16" s="15" t="s">
        <v>295</v>
      </c>
      <c r="FB16" s="15" t="s">
        <v>295</v>
      </c>
      <c r="FC16" s="15" t="s">
        <v>295</v>
      </c>
      <c r="FD16" s="15" t="s">
        <v>295</v>
      </c>
      <c r="FE16" s="11" t="s">
        <v>296</v>
      </c>
      <c r="FF16" s="11" t="s">
        <v>296</v>
      </c>
      <c r="FG16" s="15" t="s">
        <v>295</v>
      </c>
      <c r="FH16" s="11" t="s">
        <v>296</v>
      </c>
      <c r="FI16" s="11" t="s">
        <v>296</v>
      </c>
      <c r="FJ16" s="11" t="s">
        <v>296</v>
      </c>
      <c r="FK16" s="11" t="s">
        <v>296</v>
      </c>
      <c r="FL16" s="11" t="s">
        <v>296</v>
      </c>
      <c r="FM16" s="11" t="s">
        <v>296</v>
      </c>
      <c r="FN16" s="11" t="s">
        <v>296</v>
      </c>
      <c r="FO16" s="11" t="s">
        <v>296</v>
      </c>
      <c r="FP16" s="11" t="s">
        <v>296</v>
      </c>
      <c r="FQ16" s="12" t="s">
        <v>297</v>
      </c>
      <c r="FR16" s="15" t="s">
        <v>295</v>
      </c>
      <c r="FS16" s="15" t="s">
        <v>295</v>
      </c>
      <c r="FT16" s="11" t="s">
        <v>296</v>
      </c>
      <c r="FU16" s="15" t="s">
        <v>295</v>
      </c>
      <c r="FV16" s="15" t="s">
        <v>295</v>
      </c>
      <c r="FW16" s="15" t="s">
        <v>295</v>
      </c>
      <c r="FX16" s="15" t="s">
        <v>295</v>
      </c>
      <c r="FY16" s="15" t="s">
        <v>295</v>
      </c>
      <c r="FZ16" s="15" t="s">
        <v>295</v>
      </c>
      <c r="GA16" s="15" t="s">
        <v>295</v>
      </c>
      <c r="GB16" s="15" t="s">
        <v>295</v>
      </c>
      <c r="GC16" s="15" t="s">
        <v>295</v>
      </c>
      <c r="GD16" s="15" t="s">
        <v>295</v>
      </c>
      <c r="GE16" s="15" t="s">
        <v>295</v>
      </c>
      <c r="GF16" s="15" t="s">
        <v>295</v>
      </c>
      <c r="GG16" s="12" t="s">
        <v>297</v>
      </c>
      <c r="GH16" s="15" t="s">
        <v>295</v>
      </c>
      <c r="GI16" s="11" t="s">
        <v>296</v>
      </c>
      <c r="GJ16" s="15" t="s">
        <v>295</v>
      </c>
      <c r="GK16" s="12" t="s">
        <v>297</v>
      </c>
      <c r="GL16" s="11" t="s">
        <v>296</v>
      </c>
      <c r="GM16" s="15" t="s">
        <v>295</v>
      </c>
      <c r="GN16" s="11" t="s">
        <v>296</v>
      </c>
      <c r="GO16" s="15" t="s">
        <v>295</v>
      </c>
      <c r="GP16" s="12" t="s">
        <v>297</v>
      </c>
      <c r="GQ16" s="15" t="s">
        <v>295</v>
      </c>
      <c r="GR16" s="15" t="s">
        <v>295</v>
      </c>
      <c r="GS16" s="11" t="s">
        <v>296</v>
      </c>
      <c r="GT16" s="15" t="s">
        <v>295</v>
      </c>
      <c r="GU16" s="12" t="s">
        <v>297</v>
      </c>
      <c r="GV16" s="15" t="s">
        <v>295</v>
      </c>
      <c r="GW16" s="15" t="s">
        <v>295</v>
      </c>
      <c r="GX16" s="12" t="s">
        <v>297</v>
      </c>
      <c r="GY16" s="11" t="s">
        <v>296</v>
      </c>
      <c r="GZ16" s="15" t="s">
        <v>295</v>
      </c>
      <c r="HA16" s="15" t="s">
        <v>295</v>
      </c>
      <c r="HB16" s="12" t="s">
        <v>297</v>
      </c>
      <c r="HC16" s="15" t="s">
        <v>295</v>
      </c>
      <c r="HD16" s="12" t="s">
        <v>297</v>
      </c>
      <c r="HE16" s="15" t="s">
        <v>295</v>
      </c>
      <c r="HF16" s="15" t="s">
        <v>295</v>
      </c>
      <c r="HG16" s="15" t="s">
        <v>295</v>
      </c>
      <c r="HH16" s="15" t="s">
        <v>295</v>
      </c>
      <c r="HI16" s="11" t="s">
        <v>296</v>
      </c>
      <c r="HJ16" s="15" t="s">
        <v>295</v>
      </c>
      <c r="HK16" s="12" t="s">
        <v>297</v>
      </c>
      <c r="HL16" s="12" t="s">
        <v>297</v>
      </c>
      <c r="HM16" s="15" t="s">
        <v>295</v>
      </c>
      <c r="HN16" s="11" t="s">
        <v>296</v>
      </c>
      <c r="HO16" s="11" t="s">
        <v>296</v>
      </c>
      <c r="HP16" s="11" t="s">
        <v>296</v>
      </c>
      <c r="HQ16" s="15" t="s">
        <v>295</v>
      </c>
      <c r="HR16" s="11" t="s">
        <v>296</v>
      </c>
      <c r="HS16" s="15" t="s">
        <v>295</v>
      </c>
      <c r="HT16" s="11" t="s">
        <v>296</v>
      </c>
      <c r="HU16" s="15" t="s">
        <v>295</v>
      </c>
      <c r="HV16" s="15" t="s">
        <v>295</v>
      </c>
      <c r="HW16" s="11" t="s">
        <v>296</v>
      </c>
      <c r="HX16" s="11" t="s">
        <v>296</v>
      </c>
      <c r="HY16" s="15" t="s">
        <v>295</v>
      </c>
      <c r="HZ16" s="15" t="s">
        <v>295</v>
      </c>
      <c r="IA16" s="15" t="s">
        <v>295</v>
      </c>
      <c r="IB16" s="15" t="s">
        <v>295</v>
      </c>
      <c r="IC16" s="11" t="s">
        <v>296</v>
      </c>
      <c r="ID16" s="11" t="s">
        <v>296</v>
      </c>
      <c r="IE16" s="11" t="s">
        <v>296</v>
      </c>
      <c r="IF16" s="11" t="s">
        <v>296</v>
      </c>
      <c r="IG16" s="11" t="s">
        <v>296</v>
      </c>
      <c r="IH16" s="15" t="s">
        <v>295</v>
      </c>
      <c r="II16" s="15" t="s">
        <v>295</v>
      </c>
      <c r="IJ16" s="15" t="s">
        <v>295</v>
      </c>
      <c r="IK16" s="11" t="s">
        <v>296</v>
      </c>
      <c r="IL16" s="15" t="s">
        <v>295</v>
      </c>
      <c r="IM16" s="15" t="s">
        <v>295</v>
      </c>
      <c r="IN16" s="11" t="s">
        <v>296</v>
      </c>
      <c r="IO16" s="12" t="s">
        <v>297</v>
      </c>
      <c r="IP16" s="11" t="s">
        <v>296</v>
      </c>
      <c r="IQ16" s="11" t="s">
        <v>296</v>
      </c>
      <c r="IR16" s="15" t="s">
        <v>295</v>
      </c>
      <c r="IS16" s="15" t="s">
        <v>295</v>
      </c>
      <c r="IT16" s="12" t="s">
        <v>297</v>
      </c>
      <c r="IU16" s="12" t="s">
        <v>297</v>
      </c>
      <c r="IV16" s="15" t="s">
        <v>295</v>
      </c>
      <c r="IW16" s="15" t="s">
        <v>295</v>
      </c>
      <c r="IX16" s="11" t="s">
        <v>296</v>
      </c>
      <c r="IY16" s="11" t="s">
        <v>296</v>
      </c>
      <c r="IZ16" s="12" t="s">
        <v>297</v>
      </c>
      <c r="JA16" s="15" t="s">
        <v>295</v>
      </c>
      <c r="JB16" s="15" t="s">
        <v>295</v>
      </c>
      <c r="JC16" s="15" t="s">
        <v>295</v>
      </c>
      <c r="JD16" s="11" t="s">
        <v>296</v>
      </c>
      <c r="JE16" s="15" t="s">
        <v>295</v>
      </c>
      <c r="JF16" s="15" t="s">
        <v>295</v>
      </c>
      <c r="JG16" s="15" t="s">
        <v>295</v>
      </c>
      <c r="JH16" s="12" t="s">
        <v>297</v>
      </c>
      <c r="JI16" s="15" t="s">
        <v>295</v>
      </c>
      <c r="JJ16" s="15" t="s">
        <v>295</v>
      </c>
      <c r="JK16" s="11" t="s">
        <v>296</v>
      </c>
      <c r="JL16" s="11" t="s">
        <v>296</v>
      </c>
      <c r="JM16" s="11" t="s">
        <v>296</v>
      </c>
      <c r="JN16" s="15" t="s">
        <v>295</v>
      </c>
      <c r="JO16" s="12" t="s">
        <v>297</v>
      </c>
      <c r="JP16" s="12" t="s">
        <v>297</v>
      </c>
      <c r="JQ16" s="12" t="s">
        <v>297</v>
      </c>
      <c r="JR16" s="11" t="s">
        <v>296</v>
      </c>
      <c r="JS16" s="11" t="s">
        <v>296</v>
      </c>
      <c r="JT16" s="15" t="s">
        <v>295</v>
      </c>
      <c r="JU16" s="11" t="s">
        <v>296</v>
      </c>
      <c r="JV16" s="15" t="s">
        <v>295</v>
      </c>
      <c r="JW16" s="15" t="s">
        <v>295</v>
      </c>
      <c r="JX16" s="11" t="s">
        <v>296</v>
      </c>
      <c r="JY16" s="15" t="s">
        <v>295</v>
      </c>
      <c r="JZ16" s="11" t="s">
        <v>296</v>
      </c>
      <c r="KA16" s="12" t="s">
        <v>297</v>
      </c>
      <c r="KB16" s="15" t="s">
        <v>295</v>
      </c>
      <c r="KC16" s="15" t="s">
        <v>295</v>
      </c>
      <c r="KD16" s="11" t="s">
        <v>296</v>
      </c>
      <c r="KE16" s="11" t="s">
        <v>296</v>
      </c>
      <c r="KF16" s="15" t="s">
        <v>295</v>
      </c>
      <c r="KG16" s="15" t="s">
        <v>295</v>
      </c>
      <c r="KH16" s="15" t="s">
        <v>295</v>
      </c>
      <c r="KI16" s="11" t="s">
        <v>296</v>
      </c>
      <c r="KJ16" s="11" t="s">
        <v>296</v>
      </c>
      <c r="KK16" s="11" t="s">
        <v>296</v>
      </c>
      <c r="KL16" s="15" t="s">
        <v>295</v>
      </c>
      <c r="KM16" s="11" t="s">
        <v>296</v>
      </c>
      <c r="KN16" s="15" t="s">
        <v>295</v>
      </c>
      <c r="KO16" s="12" t="s">
        <v>297</v>
      </c>
      <c r="KP16" s="15" t="s">
        <v>295</v>
      </c>
      <c r="KQ16" s="12" t="s">
        <v>297</v>
      </c>
      <c r="KR16" s="15" t="s">
        <v>295</v>
      </c>
      <c r="KS16" s="15" t="s">
        <v>295</v>
      </c>
      <c r="KT16" s="12" t="s">
        <v>297</v>
      </c>
      <c r="KU16" s="15" t="s">
        <v>295</v>
      </c>
      <c r="KV16" s="15" t="s">
        <v>295</v>
      </c>
      <c r="KW16" s="15" t="s">
        <v>295</v>
      </c>
      <c r="KX16" s="11" t="s">
        <v>296</v>
      </c>
      <c r="KY16" s="11" t="s">
        <v>296</v>
      </c>
      <c r="KZ16" s="15" t="s">
        <v>295</v>
      </c>
      <c r="LA16" s="11" t="s">
        <v>296</v>
      </c>
      <c r="LB16" s="15" t="s">
        <v>295</v>
      </c>
      <c r="LC16" s="15" t="s">
        <v>295</v>
      </c>
      <c r="LD16" s="11" t="s">
        <v>296</v>
      </c>
      <c r="LE16" s="11" t="s">
        <v>296</v>
      </c>
      <c r="LF16" s="15" t="s">
        <v>295</v>
      </c>
      <c r="LG16" s="15" t="s">
        <v>295</v>
      </c>
      <c r="LH16" s="11" t="s">
        <v>296</v>
      </c>
      <c r="LI16" s="11" t="s">
        <v>296</v>
      </c>
      <c r="LJ16" s="11" t="s">
        <v>296</v>
      </c>
      <c r="LK16" s="15" t="s">
        <v>295</v>
      </c>
      <c r="LL16" s="11" t="s">
        <v>296</v>
      </c>
      <c r="LM16" s="12" t="s">
        <v>297</v>
      </c>
      <c r="LN16" s="15" t="s">
        <v>295</v>
      </c>
      <c r="LO16" s="15" t="s">
        <v>295</v>
      </c>
      <c r="LP16" s="11" t="s">
        <v>296</v>
      </c>
      <c r="LQ16" s="15" t="s">
        <v>295</v>
      </c>
      <c r="LR16" s="15" t="s">
        <v>295</v>
      </c>
      <c r="LS16" s="15" t="s">
        <v>295</v>
      </c>
      <c r="LT16" s="15" t="s">
        <v>295</v>
      </c>
      <c r="LU16" s="11" t="s">
        <v>296</v>
      </c>
      <c r="LV16" s="11" t="s">
        <v>296</v>
      </c>
      <c r="LW16" s="11" t="s">
        <v>296</v>
      </c>
    </row>
    <row r="17" spans="1:4414" x14ac:dyDescent="0.25">
      <c r="A17" s="7">
        <v>580</v>
      </c>
      <c r="B17" s="7" t="s">
        <v>372</v>
      </c>
      <c r="C17" s="7" t="s">
        <v>310</v>
      </c>
      <c r="D17" s="7" t="s">
        <v>311</v>
      </c>
      <c r="E17" s="7" t="s">
        <v>354</v>
      </c>
      <c r="F17" s="7">
        <v>8</v>
      </c>
      <c r="G17" s="7">
        <v>8</v>
      </c>
      <c r="H17" s="7" t="s">
        <v>322</v>
      </c>
      <c r="I17" s="7" t="s">
        <v>357</v>
      </c>
      <c r="J17" s="7" t="s">
        <v>324</v>
      </c>
      <c r="K17" s="7" t="s">
        <v>325</v>
      </c>
      <c r="L17" s="8">
        <v>1</v>
      </c>
      <c r="M17" s="8">
        <v>1</v>
      </c>
      <c r="N17" s="8">
        <v>0</v>
      </c>
      <c r="O17" s="8">
        <v>0</v>
      </c>
      <c r="P17" s="8">
        <v>0</v>
      </c>
      <c r="Q17" s="8">
        <v>1</v>
      </c>
      <c r="R17" s="8">
        <v>1</v>
      </c>
      <c r="S17" s="8">
        <v>1</v>
      </c>
      <c r="T17" s="8">
        <v>1</v>
      </c>
      <c r="U17" s="8">
        <v>0</v>
      </c>
      <c r="V17" s="8" t="s">
        <v>396</v>
      </c>
      <c r="W17" s="15" t="s">
        <v>295</v>
      </c>
      <c r="X17" s="15" t="s">
        <v>295</v>
      </c>
      <c r="Y17" s="15" t="s">
        <v>295</v>
      </c>
      <c r="Z17" s="15" t="s">
        <v>295</v>
      </c>
      <c r="AA17" s="15" t="s">
        <v>295</v>
      </c>
      <c r="AB17" s="15" t="s">
        <v>295</v>
      </c>
      <c r="AC17" s="15" t="s">
        <v>295</v>
      </c>
      <c r="AD17" s="15" t="s">
        <v>295</v>
      </c>
      <c r="AE17" s="15" t="s">
        <v>295</v>
      </c>
      <c r="AF17" s="15" t="s">
        <v>295</v>
      </c>
      <c r="AG17" s="15" t="s">
        <v>295</v>
      </c>
      <c r="AH17" s="11" t="s">
        <v>296</v>
      </c>
      <c r="AI17" s="11" t="s">
        <v>296</v>
      </c>
      <c r="AJ17" s="11" t="s">
        <v>296</v>
      </c>
      <c r="AK17" s="15" t="s">
        <v>295</v>
      </c>
      <c r="AL17" s="15" t="s">
        <v>295</v>
      </c>
      <c r="AM17" s="15" t="s">
        <v>295</v>
      </c>
      <c r="AN17" s="11" t="s">
        <v>296</v>
      </c>
      <c r="AO17" s="12" t="s">
        <v>297</v>
      </c>
      <c r="AP17" s="11" t="s">
        <v>296</v>
      </c>
      <c r="AQ17" s="11" t="s">
        <v>296</v>
      </c>
      <c r="AR17" s="15" t="s">
        <v>295</v>
      </c>
      <c r="AS17" s="15" t="s">
        <v>295</v>
      </c>
      <c r="AT17" s="15" t="s">
        <v>295</v>
      </c>
      <c r="AU17" s="11" t="s">
        <v>296</v>
      </c>
      <c r="AV17" s="11" t="s">
        <v>296</v>
      </c>
      <c r="AW17" s="11" t="s">
        <v>296</v>
      </c>
      <c r="AX17" s="11" t="s">
        <v>296</v>
      </c>
      <c r="AY17" s="11" t="s">
        <v>296</v>
      </c>
      <c r="AZ17" s="11" t="s">
        <v>296</v>
      </c>
      <c r="BA17" s="11" t="s">
        <v>296</v>
      </c>
      <c r="BB17" s="11" t="s">
        <v>296</v>
      </c>
      <c r="BC17" s="11" t="s">
        <v>296</v>
      </c>
      <c r="BD17" s="11" t="s">
        <v>296</v>
      </c>
      <c r="BE17" s="11" t="s">
        <v>296</v>
      </c>
      <c r="BF17" s="11" t="s">
        <v>296</v>
      </c>
      <c r="BG17" s="11" t="s">
        <v>296</v>
      </c>
      <c r="BH17" s="11" t="s">
        <v>296</v>
      </c>
      <c r="BI17" s="11" t="s">
        <v>296</v>
      </c>
      <c r="BJ17" s="11" t="s">
        <v>296</v>
      </c>
      <c r="BK17" s="11" t="s">
        <v>296</v>
      </c>
      <c r="BL17" s="15" t="s">
        <v>295</v>
      </c>
      <c r="BM17" s="15" t="s">
        <v>295</v>
      </c>
      <c r="BN17" s="15" t="s">
        <v>295</v>
      </c>
      <c r="BO17" s="15" t="s">
        <v>295</v>
      </c>
      <c r="BP17" s="15" t="s">
        <v>295</v>
      </c>
      <c r="BQ17" s="11" t="s">
        <v>296</v>
      </c>
      <c r="BR17" s="11" t="s">
        <v>296</v>
      </c>
      <c r="BS17" s="11" t="s">
        <v>296</v>
      </c>
      <c r="BT17" s="11" t="s">
        <v>296</v>
      </c>
      <c r="BU17" s="11" t="s">
        <v>296</v>
      </c>
      <c r="BV17" s="11" t="s">
        <v>296</v>
      </c>
      <c r="BW17" s="11" t="s">
        <v>296</v>
      </c>
      <c r="BX17" s="11" t="s">
        <v>296</v>
      </c>
      <c r="BY17" s="11" t="s">
        <v>296</v>
      </c>
      <c r="BZ17" s="11" t="s">
        <v>296</v>
      </c>
      <c r="CA17" s="11" t="s">
        <v>296</v>
      </c>
      <c r="CB17" s="11" t="s">
        <v>296</v>
      </c>
      <c r="CC17" s="11" t="s">
        <v>296</v>
      </c>
      <c r="CD17" s="11" t="s">
        <v>296</v>
      </c>
      <c r="CE17" s="15" t="s">
        <v>295</v>
      </c>
      <c r="CF17" s="11" t="s">
        <v>296</v>
      </c>
      <c r="CG17" s="11" t="s">
        <v>296</v>
      </c>
      <c r="CH17" s="11" t="s">
        <v>296</v>
      </c>
      <c r="CI17" s="15" t="s">
        <v>295</v>
      </c>
      <c r="CJ17" s="11" t="s">
        <v>296</v>
      </c>
      <c r="CK17" s="11" t="s">
        <v>296</v>
      </c>
      <c r="CL17" s="11" t="s">
        <v>296</v>
      </c>
      <c r="CM17" s="11" t="s">
        <v>296</v>
      </c>
      <c r="CN17" s="15" t="s">
        <v>295</v>
      </c>
      <c r="CO17" s="15" t="s">
        <v>295</v>
      </c>
      <c r="CP17" s="11" t="s">
        <v>296</v>
      </c>
      <c r="CQ17" s="11" t="s">
        <v>296</v>
      </c>
      <c r="CR17" s="11" t="s">
        <v>296</v>
      </c>
      <c r="CS17" s="11" t="s">
        <v>296</v>
      </c>
      <c r="CT17" s="11" t="s">
        <v>296</v>
      </c>
      <c r="CU17" s="11" t="s">
        <v>296</v>
      </c>
      <c r="CV17" s="15" t="s">
        <v>295</v>
      </c>
      <c r="CW17" s="15" t="s">
        <v>295</v>
      </c>
      <c r="CX17" s="11" t="s">
        <v>296</v>
      </c>
      <c r="CY17" s="11" t="s">
        <v>296</v>
      </c>
      <c r="CZ17" s="11" t="s">
        <v>296</v>
      </c>
      <c r="DA17" s="11" t="s">
        <v>296</v>
      </c>
      <c r="DB17" s="11" t="s">
        <v>296</v>
      </c>
      <c r="DC17" s="11" t="s">
        <v>296</v>
      </c>
      <c r="DD17" s="11" t="s">
        <v>296</v>
      </c>
      <c r="DE17" s="11" t="s">
        <v>296</v>
      </c>
      <c r="DF17" s="11" t="s">
        <v>296</v>
      </c>
      <c r="DG17" s="11" t="s">
        <v>296</v>
      </c>
      <c r="DH17" s="11" t="s">
        <v>296</v>
      </c>
      <c r="DI17" s="15" t="s">
        <v>295</v>
      </c>
      <c r="DJ17" s="12" t="s">
        <v>297</v>
      </c>
      <c r="DK17" s="11" t="s">
        <v>296</v>
      </c>
      <c r="DL17" s="15" t="s">
        <v>295</v>
      </c>
      <c r="DM17" s="11" t="s">
        <v>296</v>
      </c>
      <c r="DN17" s="11" t="s">
        <v>296</v>
      </c>
      <c r="DO17" s="11" t="s">
        <v>296</v>
      </c>
      <c r="DP17" s="12" t="s">
        <v>297</v>
      </c>
      <c r="DQ17" s="11" t="s">
        <v>296</v>
      </c>
      <c r="DR17" s="11" t="s">
        <v>296</v>
      </c>
      <c r="DS17" s="11" t="s">
        <v>296</v>
      </c>
      <c r="DT17" s="11" t="s">
        <v>296</v>
      </c>
      <c r="DU17" s="11" t="s">
        <v>296</v>
      </c>
      <c r="DV17" s="15" t="s">
        <v>295</v>
      </c>
      <c r="DW17" s="15" t="s">
        <v>295</v>
      </c>
      <c r="DX17" s="11" t="s">
        <v>296</v>
      </c>
      <c r="DY17" s="11" t="s">
        <v>296</v>
      </c>
      <c r="DZ17" s="11" t="s">
        <v>296</v>
      </c>
      <c r="EA17" s="11" t="s">
        <v>296</v>
      </c>
      <c r="EB17" s="11" t="s">
        <v>296</v>
      </c>
      <c r="EC17" s="15" t="s">
        <v>295</v>
      </c>
      <c r="ED17" s="15" t="s">
        <v>295</v>
      </c>
      <c r="EE17" s="11" t="s">
        <v>296</v>
      </c>
      <c r="EF17" s="11" t="s">
        <v>296</v>
      </c>
      <c r="EG17" s="15" t="s">
        <v>295</v>
      </c>
      <c r="EH17" s="15" t="s">
        <v>295</v>
      </c>
      <c r="EI17" s="12" t="s">
        <v>297</v>
      </c>
      <c r="EJ17" s="15" t="s">
        <v>295</v>
      </c>
      <c r="EK17" s="11" t="s">
        <v>296</v>
      </c>
      <c r="EL17" s="11" t="s">
        <v>296</v>
      </c>
      <c r="EM17" s="11" t="s">
        <v>296</v>
      </c>
      <c r="EN17" s="11" t="s">
        <v>296</v>
      </c>
      <c r="EO17" s="15" t="s">
        <v>295</v>
      </c>
      <c r="EP17" s="15" t="s">
        <v>295</v>
      </c>
      <c r="EQ17" s="15" t="s">
        <v>295</v>
      </c>
      <c r="ER17" s="15" t="s">
        <v>295</v>
      </c>
      <c r="ES17" s="11" t="s">
        <v>296</v>
      </c>
      <c r="ET17" s="15" t="s">
        <v>295</v>
      </c>
      <c r="EU17" s="15" t="s">
        <v>295</v>
      </c>
      <c r="EV17" s="15" t="s">
        <v>295</v>
      </c>
      <c r="EW17" s="15" t="s">
        <v>295</v>
      </c>
      <c r="EX17" s="15" t="s">
        <v>295</v>
      </c>
      <c r="EY17" s="15" t="s">
        <v>295</v>
      </c>
      <c r="EZ17" s="15" t="s">
        <v>295</v>
      </c>
      <c r="FA17" s="15" t="s">
        <v>295</v>
      </c>
      <c r="FB17" s="11" t="s">
        <v>296</v>
      </c>
      <c r="FC17" s="15" t="s">
        <v>295</v>
      </c>
      <c r="FD17" s="15" t="s">
        <v>295</v>
      </c>
      <c r="FE17" s="11" t="s">
        <v>296</v>
      </c>
      <c r="FF17" s="11" t="s">
        <v>296</v>
      </c>
      <c r="FG17" s="15" t="s">
        <v>295</v>
      </c>
      <c r="FH17" s="11" t="s">
        <v>296</v>
      </c>
      <c r="FI17" s="11" t="s">
        <v>296</v>
      </c>
      <c r="FJ17" s="11" t="s">
        <v>296</v>
      </c>
      <c r="FK17" s="11" t="s">
        <v>296</v>
      </c>
      <c r="FL17" s="11" t="s">
        <v>296</v>
      </c>
      <c r="FM17" s="11" t="s">
        <v>296</v>
      </c>
      <c r="FN17" s="11" t="s">
        <v>296</v>
      </c>
      <c r="FO17" s="11" t="s">
        <v>296</v>
      </c>
      <c r="FP17" s="11" t="s">
        <v>296</v>
      </c>
      <c r="FQ17" s="11" t="s">
        <v>296</v>
      </c>
      <c r="FR17" s="15" t="s">
        <v>295</v>
      </c>
      <c r="FS17" s="15" t="s">
        <v>295</v>
      </c>
      <c r="FT17" s="11" t="s">
        <v>296</v>
      </c>
      <c r="FU17" s="15" t="s">
        <v>295</v>
      </c>
      <c r="FV17" s="15" t="s">
        <v>295</v>
      </c>
      <c r="FW17" s="15" t="s">
        <v>295</v>
      </c>
      <c r="FX17" s="15" t="s">
        <v>295</v>
      </c>
      <c r="FY17" s="15" t="s">
        <v>295</v>
      </c>
      <c r="FZ17" s="15" t="s">
        <v>295</v>
      </c>
      <c r="GA17" s="15" t="s">
        <v>295</v>
      </c>
      <c r="GB17" s="15" t="s">
        <v>295</v>
      </c>
      <c r="GC17" s="15" t="s">
        <v>295</v>
      </c>
      <c r="GD17" s="15" t="s">
        <v>295</v>
      </c>
      <c r="GE17" s="12" t="s">
        <v>297</v>
      </c>
      <c r="GF17" s="15" t="s">
        <v>295</v>
      </c>
      <c r="GG17" s="11" t="s">
        <v>296</v>
      </c>
      <c r="GH17" s="15" t="s">
        <v>295</v>
      </c>
      <c r="GI17" s="11" t="s">
        <v>296</v>
      </c>
      <c r="GJ17" s="15" t="s">
        <v>295</v>
      </c>
      <c r="GK17" s="12" t="s">
        <v>297</v>
      </c>
      <c r="GL17" s="11" t="s">
        <v>296</v>
      </c>
      <c r="GM17" s="11" t="s">
        <v>296</v>
      </c>
      <c r="GN17" s="11" t="s">
        <v>296</v>
      </c>
      <c r="GO17" s="15" t="s">
        <v>295</v>
      </c>
      <c r="GP17" s="12" t="s">
        <v>297</v>
      </c>
      <c r="GQ17" s="15" t="s">
        <v>295</v>
      </c>
      <c r="GR17" s="15" t="s">
        <v>295</v>
      </c>
      <c r="GS17" s="11" t="s">
        <v>296</v>
      </c>
      <c r="GT17" s="15" t="s">
        <v>295</v>
      </c>
      <c r="GU17" s="11" t="s">
        <v>296</v>
      </c>
      <c r="GV17" s="15" t="s">
        <v>295</v>
      </c>
      <c r="GW17" s="15" t="s">
        <v>295</v>
      </c>
      <c r="GX17" s="12" t="s">
        <v>297</v>
      </c>
      <c r="GY17" s="11" t="s">
        <v>296</v>
      </c>
      <c r="GZ17" s="15" t="s">
        <v>295</v>
      </c>
      <c r="HA17" s="15" t="s">
        <v>295</v>
      </c>
      <c r="HB17" s="15" t="s">
        <v>295</v>
      </c>
      <c r="HC17" s="12" t="s">
        <v>297</v>
      </c>
      <c r="HD17" s="12" t="s">
        <v>297</v>
      </c>
      <c r="HE17" s="15" t="s">
        <v>295</v>
      </c>
      <c r="HF17" s="15" t="s">
        <v>295</v>
      </c>
      <c r="HG17" s="15" t="s">
        <v>295</v>
      </c>
      <c r="HH17" s="15" t="s">
        <v>295</v>
      </c>
      <c r="HI17" s="11" t="s">
        <v>296</v>
      </c>
      <c r="HJ17" s="15" t="s">
        <v>295</v>
      </c>
      <c r="HK17" s="12" t="s">
        <v>297</v>
      </c>
      <c r="HL17" s="12" t="s">
        <v>297</v>
      </c>
      <c r="HM17" s="15" t="s">
        <v>295</v>
      </c>
      <c r="HN17" s="11" t="s">
        <v>296</v>
      </c>
      <c r="HO17" s="11" t="s">
        <v>296</v>
      </c>
      <c r="HP17" s="11" t="s">
        <v>296</v>
      </c>
      <c r="HQ17" s="15" t="s">
        <v>295</v>
      </c>
      <c r="HR17" s="11" t="s">
        <v>296</v>
      </c>
      <c r="HS17" s="15" t="s">
        <v>295</v>
      </c>
      <c r="HT17" s="11" t="s">
        <v>296</v>
      </c>
      <c r="HU17" s="15" t="s">
        <v>295</v>
      </c>
      <c r="HV17" s="11" t="s">
        <v>296</v>
      </c>
      <c r="HW17" s="11" t="s">
        <v>296</v>
      </c>
      <c r="HX17" s="11" t="s">
        <v>296</v>
      </c>
      <c r="HY17" s="15" t="s">
        <v>295</v>
      </c>
      <c r="HZ17" s="15" t="s">
        <v>295</v>
      </c>
      <c r="IA17" s="15" t="s">
        <v>295</v>
      </c>
      <c r="IB17" s="15" t="s">
        <v>295</v>
      </c>
      <c r="IC17" s="11" t="s">
        <v>296</v>
      </c>
      <c r="ID17" s="11" t="s">
        <v>296</v>
      </c>
      <c r="IE17" s="11" t="s">
        <v>296</v>
      </c>
      <c r="IF17" s="11" t="s">
        <v>296</v>
      </c>
      <c r="IG17" s="11" t="s">
        <v>296</v>
      </c>
      <c r="IH17" s="15" t="s">
        <v>295</v>
      </c>
      <c r="II17" s="15" t="s">
        <v>295</v>
      </c>
      <c r="IJ17" s="15" t="s">
        <v>295</v>
      </c>
      <c r="IK17" s="11" t="s">
        <v>296</v>
      </c>
      <c r="IL17" s="15" t="s">
        <v>295</v>
      </c>
      <c r="IM17" s="15" t="s">
        <v>295</v>
      </c>
      <c r="IN17" s="11" t="s">
        <v>296</v>
      </c>
      <c r="IO17" s="11" t="s">
        <v>296</v>
      </c>
      <c r="IP17" s="11" t="s">
        <v>296</v>
      </c>
      <c r="IQ17" s="12" t="s">
        <v>297</v>
      </c>
      <c r="IR17" s="15" t="s">
        <v>295</v>
      </c>
      <c r="IS17" s="15" t="s">
        <v>295</v>
      </c>
      <c r="IT17" s="12" t="s">
        <v>297</v>
      </c>
      <c r="IU17" s="12" t="s">
        <v>297</v>
      </c>
      <c r="IV17" s="15" t="s">
        <v>295</v>
      </c>
      <c r="IW17" s="15" t="s">
        <v>295</v>
      </c>
      <c r="IX17" s="11" t="s">
        <v>296</v>
      </c>
      <c r="IY17" s="11" t="s">
        <v>296</v>
      </c>
      <c r="IZ17" s="11" t="s">
        <v>296</v>
      </c>
      <c r="JA17" s="15" t="s">
        <v>295</v>
      </c>
      <c r="JB17" s="15" t="s">
        <v>295</v>
      </c>
      <c r="JC17" s="15" t="s">
        <v>295</v>
      </c>
      <c r="JD17" s="11" t="s">
        <v>296</v>
      </c>
      <c r="JE17" s="15" t="s">
        <v>295</v>
      </c>
      <c r="JF17" s="15" t="s">
        <v>295</v>
      </c>
      <c r="JG17" s="15" t="s">
        <v>295</v>
      </c>
      <c r="JH17" s="11" t="s">
        <v>296</v>
      </c>
      <c r="JI17" s="15" t="s">
        <v>295</v>
      </c>
      <c r="JJ17" s="15" t="s">
        <v>295</v>
      </c>
      <c r="JK17" s="11" t="s">
        <v>296</v>
      </c>
      <c r="JL17" s="11" t="s">
        <v>296</v>
      </c>
      <c r="JM17" s="11" t="s">
        <v>296</v>
      </c>
      <c r="JN17" s="15" t="s">
        <v>295</v>
      </c>
      <c r="JO17" s="12" t="s">
        <v>297</v>
      </c>
      <c r="JP17" s="11" t="s">
        <v>296</v>
      </c>
      <c r="JQ17" s="12" t="s">
        <v>297</v>
      </c>
      <c r="JR17" s="11" t="s">
        <v>296</v>
      </c>
      <c r="JS17" s="11" t="s">
        <v>296</v>
      </c>
      <c r="JT17" s="15" t="s">
        <v>295</v>
      </c>
      <c r="JU17" s="11" t="s">
        <v>296</v>
      </c>
      <c r="JV17" s="12" t="s">
        <v>297</v>
      </c>
      <c r="JW17" s="15" t="s">
        <v>295</v>
      </c>
      <c r="JX17" s="11" t="s">
        <v>296</v>
      </c>
      <c r="JY17" s="15" t="s">
        <v>295</v>
      </c>
      <c r="JZ17" s="11" t="s">
        <v>296</v>
      </c>
      <c r="KA17" s="11" t="s">
        <v>296</v>
      </c>
      <c r="KB17" s="15" t="s">
        <v>295</v>
      </c>
      <c r="KC17" s="15" t="s">
        <v>295</v>
      </c>
      <c r="KD17" s="11" t="s">
        <v>296</v>
      </c>
      <c r="KE17" s="11" t="s">
        <v>296</v>
      </c>
      <c r="KF17" s="15" t="s">
        <v>295</v>
      </c>
      <c r="KG17" s="15" t="s">
        <v>295</v>
      </c>
      <c r="KH17" s="15" t="s">
        <v>295</v>
      </c>
      <c r="KI17" s="11" t="s">
        <v>296</v>
      </c>
      <c r="KJ17" s="11" t="s">
        <v>296</v>
      </c>
      <c r="KK17" s="11" t="s">
        <v>296</v>
      </c>
      <c r="KL17" s="15" t="s">
        <v>295</v>
      </c>
      <c r="KM17" s="11" t="s">
        <v>296</v>
      </c>
      <c r="KN17" s="15" t="s">
        <v>295</v>
      </c>
      <c r="KO17" s="15" t="s">
        <v>295</v>
      </c>
      <c r="KP17" s="12" t="s">
        <v>297</v>
      </c>
      <c r="KQ17" s="15" t="s">
        <v>295</v>
      </c>
      <c r="KR17" s="12" t="s">
        <v>297</v>
      </c>
      <c r="KS17" s="15" t="s">
        <v>295</v>
      </c>
      <c r="KT17" s="11" t="s">
        <v>296</v>
      </c>
      <c r="KU17" s="15" t="s">
        <v>295</v>
      </c>
      <c r="KV17" s="15" t="s">
        <v>295</v>
      </c>
      <c r="KW17" s="15" t="s">
        <v>295</v>
      </c>
      <c r="KX17" s="11" t="s">
        <v>296</v>
      </c>
      <c r="KY17" s="11" t="s">
        <v>296</v>
      </c>
      <c r="KZ17" s="12" t="s">
        <v>297</v>
      </c>
      <c r="LA17" s="11" t="s">
        <v>296</v>
      </c>
      <c r="LB17" s="15" t="s">
        <v>295</v>
      </c>
      <c r="LC17" s="15" t="s">
        <v>295</v>
      </c>
      <c r="LD17" s="11" t="s">
        <v>296</v>
      </c>
      <c r="LE17" s="11" t="s">
        <v>296</v>
      </c>
      <c r="LF17" s="15" t="s">
        <v>295</v>
      </c>
      <c r="LG17" s="15" t="s">
        <v>295</v>
      </c>
      <c r="LH17" s="11" t="s">
        <v>296</v>
      </c>
      <c r="LI17" s="11" t="s">
        <v>296</v>
      </c>
      <c r="LJ17" s="11" t="s">
        <v>296</v>
      </c>
      <c r="LK17" s="15" t="s">
        <v>295</v>
      </c>
      <c r="LL17" s="12" t="s">
        <v>297</v>
      </c>
      <c r="LM17" s="15" t="s">
        <v>295</v>
      </c>
      <c r="LN17" s="15" t="s">
        <v>295</v>
      </c>
      <c r="LO17" s="12" t="s">
        <v>297</v>
      </c>
      <c r="LP17" s="11" t="s">
        <v>296</v>
      </c>
      <c r="LQ17" s="15" t="s">
        <v>295</v>
      </c>
      <c r="LR17" s="15" t="s">
        <v>295</v>
      </c>
      <c r="LS17" s="15" t="s">
        <v>295</v>
      </c>
      <c r="LT17" s="12" t="s">
        <v>297</v>
      </c>
      <c r="LU17" s="11" t="s">
        <v>296</v>
      </c>
      <c r="LV17" s="11" t="s">
        <v>296</v>
      </c>
      <c r="LW17" s="12" t="s">
        <v>297</v>
      </c>
    </row>
    <row r="18" spans="1:4414" x14ac:dyDescent="0.25">
      <c r="A18" s="7">
        <v>606</v>
      </c>
      <c r="B18" s="7" t="s">
        <v>372</v>
      </c>
      <c r="C18" s="7" t="s">
        <v>326</v>
      </c>
      <c r="D18" s="7" t="s">
        <v>327</v>
      </c>
      <c r="E18" s="7" t="s">
        <v>321</v>
      </c>
      <c r="F18" s="7">
        <v>22</v>
      </c>
      <c r="G18" s="7">
        <v>22</v>
      </c>
      <c r="H18" s="7" t="s">
        <v>322</v>
      </c>
      <c r="I18" s="7" t="s">
        <v>323</v>
      </c>
      <c r="J18" s="7" t="s">
        <v>324</v>
      </c>
      <c r="K18" s="7" t="s">
        <v>325</v>
      </c>
      <c r="L18" s="8">
        <v>1</v>
      </c>
      <c r="M18" s="8">
        <v>1</v>
      </c>
      <c r="N18" s="8">
        <v>1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 t="s">
        <v>397</v>
      </c>
      <c r="W18" s="15" t="s">
        <v>295</v>
      </c>
      <c r="X18" s="15" t="s">
        <v>295</v>
      </c>
      <c r="Y18" s="15" t="s">
        <v>295</v>
      </c>
      <c r="Z18" s="15" t="s">
        <v>295</v>
      </c>
      <c r="AA18" s="15" t="s">
        <v>295</v>
      </c>
      <c r="AB18" s="15" t="s">
        <v>295</v>
      </c>
      <c r="AC18" s="15" t="s">
        <v>295</v>
      </c>
      <c r="AD18" s="15" t="s">
        <v>295</v>
      </c>
      <c r="AE18" s="15" t="s">
        <v>295</v>
      </c>
      <c r="AF18" s="15" t="s">
        <v>295</v>
      </c>
      <c r="AG18" s="15" t="s">
        <v>295</v>
      </c>
      <c r="AH18" s="11" t="s">
        <v>296</v>
      </c>
      <c r="AI18" s="11" t="s">
        <v>296</v>
      </c>
      <c r="AJ18" s="11" t="s">
        <v>296</v>
      </c>
      <c r="AK18" s="15" t="s">
        <v>295</v>
      </c>
      <c r="AL18" s="15" t="s">
        <v>295</v>
      </c>
      <c r="AM18" s="15" t="s">
        <v>295</v>
      </c>
      <c r="AN18" s="11" t="s">
        <v>296</v>
      </c>
      <c r="AO18" s="11" t="s">
        <v>296</v>
      </c>
      <c r="AP18" s="11" t="s">
        <v>296</v>
      </c>
      <c r="AQ18" s="11" t="s">
        <v>296</v>
      </c>
      <c r="AR18" s="15" t="s">
        <v>295</v>
      </c>
      <c r="AS18" s="15" t="s">
        <v>295</v>
      </c>
      <c r="AT18" s="15" t="s">
        <v>295</v>
      </c>
      <c r="AU18" s="11" t="s">
        <v>296</v>
      </c>
      <c r="AV18" s="11" t="s">
        <v>296</v>
      </c>
      <c r="AW18" s="11" t="s">
        <v>296</v>
      </c>
      <c r="AX18" s="11" t="s">
        <v>296</v>
      </c>
      <c r="AY18" s="11" t="s">
        <v>296</v>
      </c>
      <c r="AZ18" s="11" t="s">
        <v>296</v>
      </c>
      <c r="BA18" s="11" t="s">
        <v>296</v>
      </c>
      <c r="BB18" s="11" t="s">
        <v>296</v>
      </c>
      <c r="BC18" s="11" t="s">
        <v>296</v>
      </c>
      <c r="BD18" s="11" t="s">
        <v>296</v>
      </c>
      <c r="BE18" s="11" t="s">
        <v>296</v>
      </c>
      <c r="BF18" s="11" t="s">
        <v>296</v>
      </c>
      <c r="BG18" s="11" t="s">
        <v>296</v>
      </c>
      <c r="BH18" s="11" t="s">
        <v>296</v>
      </c>
      <c r="BI18" s="11" t="s">
        <v>296</v>
      </c>
      <c r="BJ18" s="11" t="s">
        <v>296</v>
      </c>
      <c r="BK18" s="11" t="s">
        <v>296</v>
      </c>
      <c r="BL18" s="15" t="s">
        <v>295</v>
      </c>
      <c r="BM18" s="15" t="s">
        <v>295</v>
      </c>
      <c r="BN18" s="15" t="s">
        <v>295</v>
      </c>
      <c r="BO18" s="15" t="s">
        <v>295</v>
      </c>
      <c r="BP18" s="15" t="s">
        <v>295</v>
      </c>
      <c r="BQ18" s="11" t="s">
        <v>296</v>
      </c>
      <c r="BR18" s="11" t="s">
        <v>296</v>
      </c>
      <c r="BS18" s="11" t="s">
        <v>296</v>
      </c>
      <c r="BT18" s="11" t="s">
        <v>296</v>
      </c>
      <c r="BU18" s="11" t="s">
        <v>296</v>
      </c>
      <c r="BV18" s="11" t="s">
        <v>296</v>
      </c>
      <c r="BW18" s="11" t="s">
        <v>296</v>
      </c>
      <c r="BX18" s="11" t="s">
        <v>296</v>
      </c>
      <c r="BY18" s="11" t="s">
        <v>296</v>
      </c>
      <c r="BZ18" s="11" t="s">
        <v>296</v>
      </c>
      <c r="CA18" s="11" t="s">
        <v>296</v>
      </c>
      <c r="CB18" s="11" t="s">
        <v>296</v>
      </c>
      <c r="CC18" s="11" t="s">
        <v>296</v>
      </c>
      <c r="CD18" s="11" t="s">
        <v>296</v>
      </c>
      <c r="CE18" s="11" t="s">
        <v>296</v>
      </c>
      <c r="CF18" s="11" t="s">
        <v>296</v>
      </c>
      <c r="CG18" s="11" t="s">
        <v>296</v>
      </c>
      <c r="CH18" s="11" t="s">
        <v>296</v>
      </c>
      <c r="CI18" s="11" t="s">
        <v>296</v>
      </c>
      <c r="CJ18" s="11" t="s">
        <v>296</v>
      </c>
      <c r="CK18" s="11" t="s">
        <v>296</v>
      </c>
      <c r="CL18" s="11" t="s">
        <v>296</v>
      </c>
      <c r="CM18" s="11" t="s">
        <v>296</v>
      </c>
      <c r="CN18" s="11" t="s">
        <v>296</v>
      </c>
      <c r="CO18" s="11" t="s">
        <v>296</v>
      </c>
      <c r="CP18" s="11" t="s">
        <v>296</v>
      </c>
      <c r="CQ18" s="11" t="s">
        <v>296</v>
      </c>
      <c r="CR18" s="11" t="s">
        <v>296</v>
      </c>
      <c r="CS18" s="11" t="s">
        <v>296</v>
      </c>
      <c r="CT18" s="11" t="s">
        <v>296</v>
      </c>
      <c r="CU18" s="11" t="s">
        <v>296</v>
      </c>
      <c r="CV18" s="11" t="s">
        <v>296</v>
      </c>
      <c r="CW18" s="12" t="s">
        <v>297</v>
      </c>
      <c r="CX18" s="11" t="s">
        <v>296</v>
      </c>
      <c r="CY18" s="11" t="s">
        <v>296</v>
      </c>
      <c r="CZ18" s="11" t="s">
        <v>296</v>
      </c>
      <c r="DA18" s="11" t="s">
        <v>296</v>
      </c>
      <c r="DB18" s="11" t="s">
        <v>296</v>
      </c>
      <c r="DC18" s="11" t="s">
        <v>296</v>
      </c>
      <c r="DD18" s="11" t="s">
        <v>296</v>
      </c>
      <c r="DE18" s="11" t="s">
        <v>296</v>
      </c>
      <c r="DF18" s="11" t="s">
        <v>296</v>
      </c>
      <c r="DG18" s="11" t="s">
        <v>296</v>
      </c>
      <c r="DH18" s="11" t="s">
        <v>296</v>
      </c>
      <c r="DI18" s="11" t="s">
        <v>296</v>
      </c>
      <c r="DJ18" s="11" t="s">
        <v>296</v>
      </c>
      <c r="DK18" s="11" t="s">
        <v>296</v>
      </c>
      <c r="DL18" s="11" t="s">
        <v>296</v>
      </c>
      <c r="DM18" s="15" t="s">
        <v>295</v>
      </c>
      <c r="DN18" s="11" t="s">
        <v>296</v>
      </c>
      <c r="DO18" s="11" t="s">
        <v>296</v>
      </c>
      <c r="DP18" s="11" t="s">
        <v>296</v>
      </c>
      <c r="DQ18" s="11" t="s">
        <v>296</v>
      </c>
      <c r="DR18" s="15" t="s">
        <v>295</v>
      </c>
      <c r="DS18" s="11" t="s">
        <v>296</v>
      </c>
      <c r="DT18" s="15" t="s">
        <v>295</v>
      </c>
      <c r="DU18" s="11" t="s">
        <v>296</v>
      </c>
      <c r="DV18" s="11" t="s">
        <v>296</v>
      </c>
      <c r="DW18" s="11" t="s">
        <v>296</v>
      </c>
      <c r="DX18" s="15" t="s">
        <v>295</v>
      </c>
      <c r="DY18" s="15" t="s">
        <v>295</v>
      </c>
      <c r="DZ18" s="15" t="s">
        <v>295</v>
      </c>
      <c r="EA18" s="15" t="s">
        <v>295</v>
      </c>
      <c r="EB18" s="15" t="s">
        <v>295</v>
      </c>
      <c r="EC18" s="11" t="s">
        <v>296</v>
      </c>
      <c r="ED18" s="11" t="s">
        <v>296</v>
      </c>
      <c r="EE18" s="11" t="s">
        <v>296</v>
      </c>
      <c r="EF18" s="15" t="s">
        <v>295</v>
      </c>
      <c r="EG18" s="15" t="s">
        <v>295</v>
      </c>
      <c r="EH18" s="12" t="s">
        <v>297</v>
      </c>
      <c r="EI18" s="15" t="s">
        <v>295</v>
      </c>
      <c r="EJ18" s="15" t="s">
        <v>295</v>
      </c>
      <c r="EK18" s="11" t="s">
        <v>296</v>
      </c>
      <c r="EL18" s="11" t="s">
        <v>296</v>
      </c>
      <c r="EM18" s="11" t="s">
        <v>296</v>
      </c>
      <c r="EN18" s="11" t="s">
        <v>296</v>
      </c>
      <c r="EO18" s="11" t="s">
        <v>296</v>
      </c>
      <c r="EP18" s="11" t="s">
        <v>296</v>
      </c>
      <c r="EQ18" s="15" t="s">
        <v>295</v>
      </c>
      <c r="ER18" s="15" t="s">
        <v>295</v>
      </c>
      <c r="ES18" s="11" t="s">
        <v>296</v>
      </c>
      <c r="ET18" s="15" t="s">
        <v>295</v>
      </c>
      <c r="EU18" s="15" t="s">
        <v>295</v>
      </c>
      <c r="EV18" s="15" t="s">
        <v>295</v>
      </c>
      <c r="EW18" s="11" t="s">
        <v>296</v>
      </c>
      <c r="EX18" s="11" t="s">
        <v>296</v>
      </c>
      <c r="EY18" s="15" t="s">
        <v>295</v>
      </c>
      <c r="EZ18" s="15" t="s">
        <v>295</v>
      </c>
      <c r="FA18" s="15" t="s">
        <v>295</v>
      </c>
      <c r="FB18" s="11" t="s">
        <v>296</v>
      </c>
      <c r="FC18" s="15" t="s">
        <v>295</v>
      </c>
      <c r="FD18" s="15" t="s">
        <v>295</v>
      </c>
      <c r="FE18" s="15" t="s">
        <v>295</v>
      </c>
      <c r="FF18" s="15" t="s">
        <v>295</v>
      </c>
      <c r="FG18" s="15" t="s">
        <v>295</v>
      </c>
      <c r="FH18" s="11" t="s">
        <v>296</v>
      </c>
      <c r="FI18" s="11" t="s">
        <v>296</v>
      </c>
      <c r="FJ18" s="11" t="s">
        <v>296</v>
      </c>
      <c r="FK18" s="11" t="s">
        <v>296</v>
      </c>
      <c r="FL18" s="11" t="s">
        <v>296</v>
      </c>
      <c r="FM18" s="11" t="s">
        <v>296</v>
      </c>
      <c r="FN18" s="11" t="s">
        <v>296</v>
      </c>
      <c r="FO18" s="11" t="s">
        <v>296</v>
      </c>
      <c r="FP18" s="11" t="s">
        <v>296</v>
      </c>
      <c r="FQ18" s="11" t="s">
        <v>296</v>
      </c>
      <c r="FR18" s="15" t="s">
        <v>295</v>
      </c>
      <c r="FS18" s="11" t="s">
        <v>296</v>
      </c>
      <c r="FT18" s="15" t="s">
        <v>295</v>
      </c>
      <c r="FU18" s="11" t="s">
        <v>296</v>
      </c>
      <c r="FV18" s="11" t="s">
        <v>296</v>
      </c>
      <c r="FW18" s="11" t="s">
        <v>296</v>
      </c>
      <c r="FX18" s="15" t="s">
        <v>295</v>
      </c>
      <c r="FY18" s="15" t="s">
        <v>295</v>
      </c>
      <c r="FZ18" s="15" t="s">
        <v>295</v>
      </c>
      <c r="GA18" s="15" t="s">
        <v>295</v>
      </c>
      <c r="GB18" s="15" t="s">
        <v>295</v>
      </c>
      <c r="GC18" s="15" t="s">
        <v>295</v>
      </c>
      <c r="GD18" s="11" t="s">
        <v>296</v>
      </c>
      <c r="GE18" s="15" t="s">
        <v>295</v>
      </c>
      <c r="GF18" s="15" t="s">
        <v>295</v>
      </c>
      <c r="GG18" s="11" t="s">
        <v>296</v>
      </c>
      <c r="GH18" s="11" t="s">
        <v>296</v>
      </c>
      <c r="GI18" s="12" t="s">
        <v>297</v>
      </c>
      <c r="GJ18" s="11" t="s">
        <v>296</v>
      </c>
      <c r="GK18" s="11" t="s">
        <v>296</v>
      </c>
      <c r="GL18" s="11" t="s">
        <v>296</v>
      </c>
      <c r="GM18" s="15" t="s">
        <v>295</v>
      </c>
      <c r="GN18" s="11" t="s">
        <v>296</v>
      </c>
      <c r="GO18" s="12" t="s">
        <v>297</v>
      </c>
      <c r="GP18" s="15" t="s">
        <v>295</v>
      </c>
      <c r="GQ18" s="11" t="s">
        <v>296</v>
      </c>
      <c r="GR18" s="11" t="s">
        <v>296</v>
      </c>
      <c r="GS18" s="11" t="s">
        <v>296</v>
      </c>
      <c r="GT18" s="11" t="s">
        <v>296</v>
      </c>
      <c r="GU18" s="15" t="s">
        <v>295</v>
      </c>
      <c r="GV18" s="15" t="s">
        <v>295</v>
      </c>
      <c r="GW18" s="11" t="s">
        <v>296</v>
      </c>
      <c r="GX18" s="15" t="s">
        <v>295</v>
      </c>
      <c r="GY18" s="15" t="s">
        <v>295</v>
      </c>
      <c r="GZ18" s="11" t="s">
        <v>296</v>
      </c>
      <c r="HA18" s="12" t="s">
        <v>297</v>
      </c>
      <c r="HB18" s="12" t="s">
        <v>297</v>
      </c>
      <c r="HC18" s="12" t="s">
        <v>297</v>
      </c>
      <c r="HD18" s="15" t="s">
        <v>295</v>
      </c>
      <c r="HE18" s="11" t="s">
        <v>296</v>
      </c>
      <c r="HF18" s="11" t="s">
        <v>296</v>
      </c>
      <c r="HG18" s="15" t="s">
        <v>295</v>
      </c>
      <c r="HH18" s="15" t="s">
        <v>295</v>
      </c>
      <c r="HI18" s="11" t="s">
        <v>296</v>
      </c>
      <c r="HJ18" s="15" t="s">
        <v>295</v>
      </c>
      <c r="HK18" s="11" t="s">
        <v>296</v>
      </c>
      <c r="HL18" s="12" t="s">
        <v>297</v>
      </c>
      <c r="HM18" s="11" t="s">
        <v>296</v>
      </c>
      <c r="HN18" s="11" t="s">
        <v>296</v>
      </c>
      <c r="HO18" s="11" t="s">
        <v>296</v>
      </c>
      <c r="HP18" s="11" t="s">
        <v>296</v>
      </c>
      <c r="HQ18" s="11" t="s">
        <v>296</v>
      </c>
      <c r="HR18" s="11" t="s">
        <v>296</v>
      </c>
      <c r="HS18" s="11" t="s">
        <v>296</v>
      </c>
      <c r="HT18" s="11" t="s">
        <v>296</v>
      </c>
      <c r="HU18" s="12" t="s">
        <v>297</v>
      </c>
      <c r="HV18" s="11" t="s">
        <v>296</v>
      </c>
      <c r="HW18" s="11" t="s">
        <v>296</v>
      </c>
      <c r="HX18" s="11" t="s">
        <v>296</v>
      </c>
      <c r="HY18" s="15" t="s">
        <v>295</v>
      </c>
      <c r="HZ18" s="15" t="s">
        <v>295</v>
      </c>
      <c r="IA18" s="15" t="s">
        <v>295</v>
      </c>
      <c r="IB18" s="15" t="s">
        <v>295</v>
      </c>
      <c r="IC18" s="11" t="s">
        <v>296</v>
      </c>
      <c r="ID18" s="11" t="s">
        <v>296</v>
      </c>
      <c r="IE18" s="11" t="s">
        <v>296</v>
      </c>
      <c r="IF18" s="11" t="s">
        <v>296</v>
      </c>
      <c r="IG18" s="11" t="s">
        <v>296</v>
      </c>
      <c r="IH18" s="15" t="s">
        <v>295</v>
      </c>
      <c r="II18" s="15" t="s">
        <v>295</v>
      </c>
      <c r="IJ18" s="15" t="s">
        <v>295</v>
      </c>
      <c r="IK18" s="11" t="s">
        <v>296</v>
      </c>
      <c r="IL18" s="15" t="s">
        <v>295</v>
      </c>
      <c r="IM18" s="11" t="s">
        <v>296</v>
      </c>
      <c r="IN18" s="11" t="s">
        <v>296</v>
      </c>
      <c r="IO18" s="11" t="s">
        <v>296</v>
      </c>
      <c r="IP18" s="11" t="s">
        <v>296</v>
      </c>
      <c r="IQ18" s="11" t="s">
        <v>296</v>
      </c>
      <c r="IR18" s="15" t="s">
        <v>295</v>
      </c>
      <c r="IS18" s="11" t="s">
        <v>296</v>
      </c>
      <c r="IT18" s="11" t="s">
        <v>296</v>
      </c>
      <c r="IU18" s="15" t="s">
        <v>295</v>
      </c>
      <c r="IV18" s="15" t="s">
        <v>295</v>
      </c>
      <c r="IW18" s="11" t="s">
        <v>296</v>
      </c>
      <c r="IX18" s="11" t="s">
        <v>296</v>
      </c>
      <c r="IY18" s="15" t="s">
        <v>295</v>
      </c>
      <c r="IZ18" s="15" t="s">
        <v>295</v>
      </c>
      <c r="JA18" s="11" t="s">
        <v>296</v>
      </c>
      <c r="JB18" s="15" t="s">
        <v>295</v>
      </c>
      <c r="JC18" s="15" t="s">
        <v>295</v>
      </c>
      <c r="JD18" s="11" t="s">
        <v>296</v>
      </c>
      <c r="JE18" s="15" t="s">
        <v>295</v>
      </c>
      <c r="JF18" s="15" t="s">
        <v>295</v>
      </c>
      <c r="JG18" s="11" t="s">
        <v>296</v>
      </c>
      <c r="JH18" s="15" t="s">
        <v>295</v>
      </c>
      <c r="JI18" s="15" t="s">
        <v>295</v>
      </c>
      <c r="JJ18" s="11" t="s">
        <v>296</v>
      </c>
      <c r="JK18" s="11" t="s">
        <v>296</v>
      </c>
      <c r="JL18" s="15" t="s">
        <v>295</v>
      </c>
      <c r="JM18" s="11" t="s">
        <v>296</v>
      </c>
      <c r="JN18" s="11" t="s">
        <v>296</v>
      </c>
      <c r="JO18" s="11" t="s">
        <v>296</v>
      </c>
      <c r="JP18" s="11" t="s">
        <v>296</v>
      </c>
      <c r="JQ18" s="15" t="s">
        <v>295</v>
      </c>
      <c r="JR18" s="11" t="s">
        <v>296</v>
      </c>
      <c r="JS18" s="11" t="s">
        <v>296</v>
      </c>
      <c r="JT18" s="11" t="s">
        <v>296</v>
      </c>
      <c r="JU18" s="11" t="s">
        <v>296</v>
      </c>
      <c r="JV18" s="15" t="s">
        <v>295</v>
      </c>
      <c r="JW18" s="15" t="s">
        <v>295</v>
      </c>
      <c r="JX18" s="11" t="s">
        <v>296</v>
      </c>
      <c r="JY18" s="11" t="s">
        <v>296</v>
      </c>
      <c r="JZ18" s="15" t="s">
        <v>295</v>
      </c>
      <c r="KA18" s="11" t="s">
        <v>296</v>
      </c>
      <c r="KB18" s="15" t="s">
        <v>295</v>
      </c>
      <c r="KC18" s="11" t="s">
        <v>296</v>
      </c>
      <c r="KD18" s="11" t="s">
        <v>296</v>
      </c>
      <c r="KE18" s="15" t="s">
        <v>295</v>
      </c>
      <c r="KF18" s="15" t="s">
        <v>295</v>
      </c>
      <c r="KG18" s="15" t="s">
        <v>295</v>
      </c>
      <c r="KH18" s="11" t="s">
        <v>296</v>
      </c>
      <c r="KI18" s="11" t="s">
        <v>296</v>
      </c>
      <c r="KJ18" s="11" t="s">
        <v>296</v>
      </c>
      <c r="KK18" s="15" t="s">
        <v>295</v>
      </c>
      <c r="KL18" s="11" t="s">
        <v>296</v>
      </c>
      <c r="KM18" s="15" t="s">
        <v>295</v>
      </c>
      <c r="KN18" s="15" t="s">
        <v>295</v>
      </c>
      <c r="KO18" s="11" t="s">
        <v>296</v>
      </c>
      <c r="KP18" s="15" t="s">
        <v>295</v>
      </c>
      <c r="KQ18" s="12" t="s">
        <v>297</v>
      </c>
      <c r="KR18" s="15" t="s">
        <v>295</v>
      </c>
      <c r="KS18" s="15" t="s">
        <v>295</v>
      </c>
      <c r="KT18" s="12" t="s">
        <v>297</v>
      </c>
      <c r="KU18" s="15" t="s">
        <v>295</v>
      </c>
      <c r="KV18" s="15" t="s">
        <v>295</v>
      </c>
      <c r="KW18" s="15" t="s">
        <v>295</v>
      </c>
      <c r="KX18" s="11" t="s">
        <v>296</v>
      </c>
      <c r="KY18" s="11" t="s">
        <v>296</v>
      </c>
      <c r="KZ18" s="15" t="s">
        <v>295</v>
      </c>
      <c r="LA18" s="11" t="s">
        <v>296</v>
      </c>
      <c r="LB18" s="15" t="s">
        <v>295</v>
      </c>
      <c r="LC18" s="15" t="s">
        <v>295</v>
      </c>
      <c r="LD18" s="11" t="s">
        <v>296</v>
      </c>
      <c r="LE18" s="11" t="s">
        <v>296</v>
      </c>
      <c r="LF18" s="12" t="s">
        <v>297</v>
      </c>
      <c r="LG18" s="11" t="s">
        <v>296</v>
      </c>
      <c r="LH18" s="11" t="s">
        <v>296</v>
      </c>
      <c r="LI18" s="11" t="s">
        <v>296</v>
      </c>
      <c r="LJ18" s="11" t="s">
        <v>296</v>
      </c>
      <c r="LK18" s="15" t="s">
        <v>295</v>
      </c>
      <c r="LL18" s="12" t="s">
        <v>297</v>
      </c>
      <c r="LM18" s="12" t="s">
        <v>297</v>
      </c>
      <c r="LN18" s="11" t="s">
        <v>296</v>
      </c>
      <c r="LO18" s="15" t="s">
        <v>295</v>
      </c>
      <c r="LP18" s="11" t="s">
        <v>296</v>
      </c>
      <c r="LQ18" s="15" t="s">
        <v>295</v>
      </c>
      <c r="LR18" s="11" t="s">
        <v>296</v>
      </c>
      <c r="LS18" s="12" t="s">
        <v>297</v>
      </c>
      <c r="LT18" s="11" t="s">
        <v>296</v>
      </c>
      <c r="LU18" s="15" t="s">
        <v>295</v>
      </c>
      <c r="LV18" s="15" t="s">
        <v>295</v>
      </c>
      <c r="LW18" s="12" t="s">
        <v>297</v>
      </c>
    </row>
    <row r="19" spans="1:4414" x14ac:dyDescent="0.25">
      <c r="A19" s="7">
        <v>610</v>
      </c>
      <c r="B19" s="7" t="s">
        <v>372</v>
      </c>
      <c r="C19" s="7" t="s">
        <v>330</v>
      </c>
      <c r="D19" s="7" t="s">
        <v>331</v>
      </c>
      <c r="E19" s="7" t="s">
        <v>321</v>
      </c>
      <c r="F19" s="7">
        <v>22</v>
      </c>
      <c r="G19" s="7">
        <v>22</v>
      </c>
      <c r="H19" s="7" t="s">
        <v>322</v>
      </c>
      <c r="I19" s="7" t="s">
        <v>323</v>
      </c>
      <c r="J19" s="7" t="s">
        <v>324</v>
      </c>
      <c r="K19" s="7" t="s">
        <v>325</v>
      </c>
      <c r="L19" s="8">
        <v>1</v>
      </c>
      <c r="M19" s="8">
        <v>0</v>
      </c>
      <c r="N19" s="8">
        <v>1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 t="s">
        <v>392</v>
      </c>
      <c r="W19" s="15" t="s">
        <v>295</v>
      </c>
      <c r="X19" s="15" t="s">
        <v>295</v>
      </c>
      <c r="Y19" s="15" t="s">
        <v>295</v>
      </c>
      <c r="Z19" s="15" t="s">
        <v>295</v>
      </c>
      <c r="AA19" s="15" t="s">
        <v>295</v>
      </c>
      <c r="AB19" s="15" t="s">
        <v>295</v>
      </c>
      <c r="AC19" s="15" t="s">
        <v>295</v>
      </c>
      <c r="AD19" s="15" t="s">
        <v>295</v>
      </c>
      <c r="AE19" s="15" t="s">
        <v>295</v>
      </c>
      <c r="AF19" s="15" t="s">
        <v>295</v>
      </c>
      <c r="AG19" s="15" t="s">
        <v>295</v>
      </c>
      <c r="AH19" s="11" t="s">
        <v>296</v>
      </c>
      <c r="AI19" s="11" t="s">
        <v>296</v>
      </c>
      <c r="AJ19" s="11" t="s">
        <v>296</v>
      </c>
      <c r="AK19" s="15" t="s">
        <v>295</v>
      </c>
      <c r="AL19" s="15" t="s">
        <v>295</v>
      </c>
      <c r="AM19" s="15" t="s">
        <v>295</v>
      </c>
      <c r="AN19" s="11" t="s">
        <v>296</v>
      </c>
      <c r="AO19" s="11" t="s">
        <v>296</v>
      </c>
      <c r="AP19" s="11" t="s">
        <v>296</v>
      </c>
      <c r="AQ19" s="11" t="s">
        <v>296</v>
      </c>
      <c r="AR19" s="15" t="s">
        <v>295</v>
      </c>
      <c r="AS19" s="15" t="s">
        <v>295</v>
      </c>
      <c r="AT19" s="15" t="s">
        <v>295</v>
      </c>
      <c r="AU19" s="11" t="s">
        <v>296</v>
      </c>
      <c r="AV19" s="11" t="s">
        <v>296</v>
      </c>
      <c r="AW19" s="11" t="s">
        <v>296</v>
      </c>
      <c r="AX19" s="11" t="s">
        <v>296</v>
      </c>
      <c r="AY19" s="11" t="s">
        <v>296</v>
      </c>
      <c r="AZ19" s="11" t="s">
        <v>296</v>
      </c>
      <c r="BA19" s="11" t="s">
        <v>296</v>
      </c>
      <c r="BB19" s="11" t="s">
        <v>296</v>
      </c>
      <c r="BC19" s="11" t="s">
        <v>296</v>
      </c>
      <c r="BD19" s="11" t="s">
        <v>296</v>
      </c>
      <c r="BE19" s="11" t="s">
        <v>296</v>
      </c>
      <c r="BF19" s="11" t="s">
        <v>296</v>
      </c>
      <c r="BG19" s="11" t="s">
        <v>296</v>
      </c>
      <c r="BH19" s="11" t="s">
        <v>296</v>
      </c>
      <c r="BI19" s="11" t="s">
        <v>296</v>
      </c>
      <c r="BJ19" s="11" t="s">
        <v>296</v>
      </c>
      <c r="BK19" s="11" t="s">
        <v>296</v>
      </c>
      <c r="BL19" s="15" t="s">
        <v>295</v>
      </c>
      <c r="BM19" s="15" t="s">
        <v>295</v>
      </c>
      <c r="BN19" s="15" t="s">
        <v>295</v>
      </c>
      <c r="BO19" s="15" t="s">
        <v>295</v>
      </c>
      <c r="BP19" s="15" t="s">
        <v>295</v>
      </c>
      <c r="BQ19" s="11" t="s">
        <v>296</v>
      </c>
      <c r="BR19" s="11" t="s">
        <v>296</v>
      </c>
      <c r="BS19" s="11" t="s">
        <v>296</v>
      </c>
      <c r="BT19" s="11" t="s">
        <v>296</v>
      </c>
      <c r="BU19" s="11" t="s">
        <v>296</v>
      </c>
      <c r="BV19" s="11" t="s">
        <v>296</v>
      </c>
      <c r="BW19" s="11" t="s">
        <v>296</v>
      </c>
      <c r="BX19" s="11" t="s">
        <v>296</v>
      </c>
      <c r="BY19" s="11" t="s">
        <v>296</v>
      </c>
      <c r="BZ19" s="11" t="s">
        <v>296</v>
      </c>
      <c r="CA19" s="11" t="s">
        <v>296</v>
      </c>
      <c r="CB19" s="11" t="s">
        <v>296</v>
      </c>
      <c r="CC19" s="11" t="s">
        <v>296</v>
      </c>
      <c r="CD19" s="11" t="s">
        <v>296</v>
      </c>
      <c r="CE19" s="11" t="s">
        <v>296</v>
      </c>
      <c r="CF19" s="11" t="s">
        <v>296</v>
      </c>
      <c r="CG19" s="11" t="s">
        <v>296</v>
      </c>
      <c r="CH19" s="11" t="s">
        <v>296</v>
      </c>
      <c r="CI19" s="11" t="s">
        <v>296</v>
      </c>
      <c r="CJ19" s="11" t="s">
        <v>296</v>
      </c>
      <c r="CK19" s="11" t="s">
        <v>296</v>
      </c>
      <c r="CL19" s="11" t="s">
        <v>296</v>
      </c>
      <c r="CM19" s="11" t="s">
        <v>296</v>
      </c>
      <c r="CN19" s="11" t="s">
        <v>296</v>
      </c>
      <c r="CO19" s="11" t="s">
        <v>296</v>
      </c>
      <c r="CP19" s="11" t="s">
        <v>296</v>
      </c>
      <c r="CQ19" s="11" t="s">
        <v>296</v>
      </c>
      <c r="CR19" s="11" t="s">
        <v>296</v>
      </c>
      <c r="CS19" s="11" t="s">
        <v>296</v>
      </c>
      <c r="CT19" s="11" t="s">
        <v>296</v>
      </c>
      <c r="CU19" s="11" t="s">
        <v>296</v>
      </c>
      <c r="CV19" s="11" t="s">
        <v>296</v>
      </c>
      <c r="CW19" s="12" t="s">
        <v>297</v>
      </c>
      <c r="CX19" s="11" t="s">
        <v>296</v>
      </c>
      <c r="CY19" s="11" t="s">
        <v>296</v>
      </c>
      <c r="CZ19" s="11" t="s">
        <v>296</v>
      </c>
      <c r="DA19" s="11" t="s">
        <v>296</v>
      </c>
      <c r="DB19" s="11" t="s">
        <v>296</v>
      </c>
      <c r="DC19" s="11" t="s">
        <v>296</v>
      </c>
      <c r="DD19" s="11" t="s">
        <v>296</v>
      </c>
      <c r="DE19" s="11" t="s">
        <v>296</v>
      </c>
      <c r="DF19" s="11" t="s">
        <v>296</v>
      </c>
      <c r="DG19" s="11" t="s">
        <v>296</v>
      </c>
      <c r="DH19" s="11" t="s">
        <v>296</v>
      </c>
      <c r="DI19" s="11" t="s">
        <v>296</v>
      </c>
      <c r="DJ19" s="11" t="s">
        <v>296</v>
      </c>
      <c r="DK19" s="11" t="s">
        <v>296</v>
      </c>
      <c r="DL19" s="11" t="s">
        <v>296</v>
      </c>
      <c r="DM19" s="15" t="s">
        <v>295</v>
      </c>
      <c r="DN19" s="11" t="s">
        <v>296</v>
      </c>
      <c r="DO19" s="11" t="s">
        <v>296</v>
      </c>
      <c r="DP19" s="11" t="s">
        <v>296</v>
      </c>
      <c r="DQ19" s="11" t="s">
        <v>296</v>
      </c>
      <c r="DR19" s="15" t="s">
        <v>295</v>
      </c>
      <c r="DS19" s="11" t="s">
        <v>296</v>
      </c>
      <c r="DT19" s="15" t="s">
        <v>295</v>
      </c>
      <c r="DU19" s="11" t="s">
        <v>296</v>
      </c>
      <c r="DV19" s="11" t="s">
        <v>296</v>
      </c>
      <c r="DW19" s="11" t="s">
        <v>296</v>
      </c>
      <c r="DX19" s="15" t="s">
        <v>295</v>
      </c>
      <c r="DY19" s="15" t="s">
        <v>295</v>
      </c>
      <c r="DZ19" s="15" t="s">
        <v>295</v>
      </c>
      <c r="EA19" s="15" t="s">
        <v>295</v>
      </c>
      <c r="EB19" s="15" t="s">
        <v>295</v>
      </c>
      <c r="EC19" s="11" t="s">
        <v>296</v>
      </c>
      <c r="ED19" s="11" t="s">
        <v>296</v>
      </c>
      <c r="EE19" s="11" t="s">
        <v>296</v>
      </c>
      <c r="EF19" s="15" t="s">
        <v>295</v>
      </c>
      <c r="EG19" s="15" t="s">
        <v>295</v>
      </c>
      <c r="EH19" s="12" t="s">
        <v>297</v>
      </c>
      <c r="EI19" s="15" t="s">
        <v>295</v>
      </c>
      <c r="EJ19" s="15" t="s">
        <v>295</v>
      </c>
      <c r="EK19" s="11" t="s">
        <v>296</v>
      </c>
      <c r="EL19" s="11" t="s">
        <v>296</v>
      </c>
      <c r="EM19" s="11" t="s">
        <v>296</v>
      </c>
      <c r="EN19" s="11" t="s">
        <v>296</v>
      </c>
      <c r="EO19" s="11" t="s">
        <v>296</v>
      </c>
      <c r="EP19" s="11" t="s">
        <v>296</v>
      </c>
      <c r="EQ19" s="15" t="s">
        <v>295</v>
      </c>
      <c r="ER19" s="15" t="s">
        <v>295</v>
      </c>
      <c r="ES19" s="11" t="s">
        <v>296</v>
      </c>
      <c r="ET19" s="15" t="s">
        <v>295</v>
      </c>
      <c r="EU19" s="15" t="s">
        <v>295</v>
      </c>
      <c r="EV19" s="15" t="s">
        <v>295</v>
      </c>
      <c r="EW19" s="11" t="s">
        <v>296</v>
      </c>
      <c r="EX19" s="11" t="s">
        <v>296</v>
      </c>
      <c r="EY19" s="15" t="s">
        <v>295</v>
      </c>
      <c r="EZ19" s="15" t="s">
        <v>295</v>
      </c>
      <c r="FA19" s="15" t="s">
        <v>295</v>
      </c>
      <c r="FB19" s="15" t="s">
        <v>295</v>
      </c>
      <c r="FC19" s="11" t="s">
        <v>296</v>
      </c>
      <c r="FD19" s="11" t="s">
        <v>296</v>
      </c>
      <c r="FE19" s="11" t="s">
        <v>296</v>
      </c>
      <c r="FF19" s="12" t="s">
        <v>297</v>
      </c>
      <c r="FG19" s="11" t="s">
        <v>296</v>
      </c>
      <c r="FH19" s="11" t="s">
        <v>296</v>
      </c>
      <c r="FI19" s="11" t="s">
        <v>296</v>
      </c>
      <c r="FJ19" s="11" t="s">
        <v>296</v>
      </c>
      <c r="FK19" s="11" t="s">
        <v>296</v>
      </c>
      <c r="FL19" s="11" t="s">
        <v>296</v>
      </c>
      <c r="FM19" s="11" t="s">
        <v>296</v>
      </c>
      <c r="FN19" s="11" t="s">
        <v>296</v>
      </c>
      <c r="FO19" s="11" t="s">
        <v>296</v>
      </c>
      <c r="FP19" s="11" t="s">
        <v>296</v>
      </c>
      <c r="FQ19" s="12" t="s">
        <v>297</v>
      </c>
      <c r="FR19" s="15" t="s">
        <v>295</v>
      </c>
      <c r="FS19" s="11" t="s">
        <v>296</v>
      </c>
      <c r="FT19" s="15" t="s">
        <v>295</v>
      </c>
      <c r="FU19" s="11" t="s">
        <v>296</v>
      </c>
      <c r="FV19" s="11" t="s">
        <v>296</v>
      </c>
      <c r="FW19" s="11" t="s">
        <v>296</v>
      </c>
      <c r="FX19" s="15" t="s">
        <v>295</v>
      </c>
      <c r="FY19" s="15" t="s">
        <v>295</v>
      </c>
      <c r="FZ19" s="15" t="s">
        <v>295</v>
      </c>
      <c r="GA19" s="15" t="s">
        <v>295</v>
      </c>
      <c r="GB19" s="15" t="s">
        <v>295</v>
      </c>
      <c r="GC19" s="15" t="s">
        <v>295</v>
      </c>
      <c r="GD19" s="11" t="s">
        <v>296</v>
      </c>
      <c r="GE19" s="15" t="s">
        <v>295</v>
      </c>
      <c r="GF19" s="15" t="s">
        <v>295</v>
      </c>
      <c r="GG19" s="11" t="s">
        <v>296</v>
      </c>
      <c r="GH19" s="11" t="s">
        <v>296</v>
      </c>
      <c r="GI19" s="11" t="s">
        <v>296</v>
      </c>
      <c r="GJ19" s="11" t="s">
        <v>296</v>
      </c>
      <c r="GK19" s="11" t="s">
        <v>296</v>
      </c>
      <c r="GL19" s="11" t="s">
        <v>296</v>
      </c>
      <c r="GM19" s="15" t="s">
        <v>295</v>
      </c>
      <c r="GN19" s="11" t="s">
        <v>296</v>
      </c>
      <c r="GO19" s="12" t="s">
        <v>297</v>
      </c>
      <c r="GP19" s="15" t="s">
        <v>295</v>
      </c>
      <c r="GQ19" s="11" t="s">
        <v>296</v>
      </c>
      <c r="GR19" s="11" t="s">
        <v>296</v>
      </c>
      <c r="GS19" s="11" t="s">
        <v>296</v>
      </c>
      <c r="GT19" s="11" t="s">
        <v>296</v>
      </c>
      <c r="GU19" s="15" t="s">
        <v>295</v>
      </c>
      <c r="GV19" s="15" t="s">
        <v>295</v>
      </c>
      <c r="GW19" s="11" t="s">
        <v>296</v>
      </c>
      <c r="GX19" s="15" t="s">
        <v>295</v>
      </c>
      <c r="GY19" s="15" t="s">
        <v>295</v>
      </c>
      <c r="GZ19" s="11" t="s">
        <v>296</v>
      </c>
      <c r="HA19" s="11" t="s">
        <v>296</v>
      </c>
      <c r="HB19" s="12" t="s">
        <v>297</v>
      </c>
      <c r="HC19" s="12" t="s">
        <v>297</v>
      </c>
      <c r="HD19" s="15" t="s">
        <v>295</v>
      </c>
      <c r="HE19" s="11" t="s">
        <v>296</v>
      </c>
      <c r="HF19" s="11" t="s">
        <v>296</v>
      </c>
      <c r="HG19" s="15" t="s">
        <v>295</v>
      </c>
      <c r="HH19" s="15" t="s">
        <v>295</v>
      </c>
      <c r="HI19" s="11" t="s">
        <v>296</v>
      </c>
      <c r="HJ19" s="15" t="s">
        <v>295</v>
      </c>
      <c r="HK19" s="11" t="s">
        <v>296</v>
      </c>
      <c r="HL19" s="12" t="s">
        <v>297</v>
      </c>
      <c r="HM19" s="11" t="s">
        <v>296</v>
      </c>
      <c r="HN19" s="11" t="s">
        <v>296</v>
      </c>
      <c r="HO19" s="11" t="s">
        <v>296</v>
      </c>
      <c r="HP19" s="11" t="s">
        <v>296</v>
      </c>
      <c r="HQ19" s="11" t="s">
        <v>296</v>
      </c>
      <c r="HR19" s="11" t="s">
        <v>296</v>
      </c>
      <c r="HS19" s="11" t="s">
        <v>296</v>
      </c>
      <c r="HT19" s="11" t="s">
        <v>296</v>
      </c>
      <c r="HU19" s="11" t="s">
        <v>296</v>
      </c>
      <c r="HV19" s="11" t="s">
        <v>296</v>
      </c>
      <c r="HW19" s="11" t="s">
        <v>296</v>
      </c>
      <c r="HX19" s="11" t="s">
        <v>296</v>
      </c>
      <c r="HY19" s="15" t="s">
        <v>295</v>
      </c>
      <c r="HZ19" s="15" t="s">
        <v>295</v>
      </c>
      <c r="IA19" s="15" t="s">
        <v>295</v>
      </c>
      <c r="IB19" s="15" t="s">
        <v>295</v>
      </c>
      <c r="IC19" s="11" t="s">
        <v>296</v>
      </c>
      <c r="ID19" s="11" t="s">
        <v>296</v>
      </c>
      <c r="IE19" s="11" t="s">
        <v>296</v>
      </c>
      <c r="IF19" s="11" t="s">
        <v>296</v>
      </c>
      <c r="IG19" s="11" t="s">
        <v>296</v>
      </c>
      <c r="IH19" s="15" t="s">
        <v>295</v>
      </c>
      <c r="II19" s="15" t="s">
        <v>295</v>
      </c>
      <c r="IJ19" s="15" t="s">
        <v>295</v>
      </c>
      <c r="IK19" s="11" t="s">
        <v>296</v>
      </c>
      <c r="IL19" s="15" t="s">
        <v>295</v>
      </c>
      <c r="IM19" s="11" t="s">
        <v>296</v>
      </c>
      <c r="IN19" s="11" t="s">
        <v>296</v>
      </c>
      <c r="IO19" s="11" t="s">
        <v>296</v>
      </c>
      <c r="IP19" s="11" t="s">
        <v>296</v>
      </c>
      <c r="IQ19" s="11" t="s">
        <v>296</v>
      </c>
      <c r="IR19" s="15" t="s">
        <v>295</v>
      </c>
      <c r="IS19" s="11" t="s">
        <v>296</v>
      </c>
      <c r="IT19" s="11" t="s">
        <v>296</v>
      </c>
      <c r="IU19" s="15" t="s">
        <v>295</v>
      </c>
      <c r="IV19" s="15" t="s">
        <v>295</v>
      </c>
      <c r="IW19" s="11" t="s">
        <v>296</v>
      </c>
      <c r="IX19" s="11" t="s">
        <v>296</v>
      </c>
      <c r="IY19" s="15" t="s">
        <v>295</v>
      </c>
      <c r="IZ19" s="15" t="s">
        <v>295</v>
      </c>
      <c r="JA19" s="11" t="s">
        <v>296</v>
      </c>
      <c r="JB19" s="15" t="s">
        <v>295</v>
      </c>
      <c r="JC19" s="15" t="s">
        <v>295</v>
      </c>
      <c r="JD19" s="11" t="s">
        <v>296</v>
      </c>
      <c r="JE19" s="15" t="s">
        <v>295</v>
      </c>
      <c r="JF19" s="15" t="s">
        <v>295</v>
      </c>
      <c r="JG19" s="11" t="s">
        <v>296</v>
      </c>
      <c r="JH19" s="15" t="s">
        <v>295</v>
      </c>
      <c r="JI19" s="15" t="s">
        <v>295</v>
      </c>
      <c r="JJ19" s="11" t="s">
        <v>296</v>
      </c>
      <c r="JK19" s="11" t="s">
        <v>296</v>
      </c>
      <c r="JL19" s="15" t="s">
        <v>295</v>
      </c>
      <c r="JM19" s="11" t="s">
        <v>296</v>
      </c>
      <c r="JN19" s="11" t="s">
        <v>296</v>
      </c>
      <c r="JO19" s="11" t="s">
        <v>296</v>
      </c>
      <c r="JP19" s="11" t="s">
        <v>296</v>
      </c>
      <c r="JQ19" s="15" t="s">
        <v>295</v>
      </c>
      <c r="JR19" s="11" t="s">
        <v>296</v>
      </c>
      <c r="JS19" s="11" t="s">
        <v>296</v>
      </c>
      <c r="JT19" s="11" t="s">
        <v>296</v>
      </c>
      <c r="JU19" s="11" t="s">
        <v>296</v>
      </c>
      <c r="JV19" s="15" t="s">
        <v>295</v>
      </c>
      <c r="JW19" s="15" t="s">
        <v>295</v>
      </c>
      <c r="JX19" s="11" t="s">
        <v>296</v>
      </c>
      <c r="JY19" s="11" t="s">
        <v>296</v>
      </c>
      <c r="JZ19" s="15" t="s">
        <v>295</v>
      </c>
      <c r="KA19" s="11" t="s">
        <v>296</v>
      </c>
      <c r="KB19" s="15" t="s">
        <v>295</v>
      </c>
      <c r="KC19" s="11" t="s">
        <v>296</v>
      </c>
      <c r="KD19" s="11" t="s">
        <v>296</v>
      </c>
      <c r="KE19" s="15" t="s">
        <v>295</v>
      </c>
      <c r="KF19" s="15" t="s">
        <v>295</v>
      </c>
      <c r="KG19" s="15" t="s">
        <v>295</v>
      </c>
      <c r="KH19" s="11" t="s">
        <v>296</v>
      </c>
      <c r="KI19" s="11" t="s">
        <v>296</v>
      </c>
      <c r="KJ19" s="11" t="s">
        <v>296</v>
      </c>
      <c r="KK19" s="15" t="s">
        <v>295</v>
      </c>
      <c r="KL19" s="11" t="s">
        <v>296</v>
      </c>
      <c r="KM19" s="15" t="s">
        <v>295</v>
      </c>
      <c r="KN19" s="15" t="s">
        <v>295</v>
      </c>
      <c r="KO19" s="11" t="s">
        <v>296</v>
      </c>
      <c r="KP19" s="15" t="s">
        <v>295</v>
      </c>
      <c r="KQ19" s="12" t="s">
        <v>297</v>
      </c>
      <c r="KR19" s="15" t="s">
        <v>295</v>
      </c>
      <c r="KS19" s="15" t="s">
        <v>295</v>
      </c>
      <c r="KT19" s="11" t="s">
        <v>296</v>
      </c>
      <c r="KU19" s="15" t="s">
        <v>295</v>
      </c>
      <c r="KV19" s="15" t="s">
        <v>295</v>
      </c>
      <c r="KW19" s="15" t="s">
        <v>295</v>
      </c>
      <c r="KX19" s="11" t="s">
        <v>296</v>
      </c>
      <c r="KY19" s="11" t="s">
        <v>296</v>
      </c>
      <c r="KZ19" s="12" t="s">
        <v>297</v>
      </c>
      <c r="LA19" s="11" t="s">
        <v>296</v>
      </c>
      <c r="LB19" s="15" t="s">
        <v>295</v>
      </c>
      <c r="LC19" s="15" t="s">
        <v>295</v>
      </c>
      <c r="LD19" s="11" t="s">
        <v>296</v>
      </c>
      <c r="LE19" s="11" t="s">
        <v>296</v>
      </c>
      <c r="LF19" s="12" t="s">
        <v>297</v>
      </c>
      <c r="LG19" s="11" t="s">
        <v>296</v>
      </c>
      <c r="LH19" s="11" t="s">
        <v>296</v>
      </c>
      <c r="LI19" s="11" t="s">
        <v>296</v>
      </c>
      <c r="LJ19" s="11" t="s">
        <v>296</v>
      </c>
      <c r="LK19" s="15" t="s">
        <v>295</v>
      </c>
      <c r="LL19" s="15" t="s">
        <v>295</v>
      </c>
      <c r="LM19" s="12" t="s">
        <v>297</v>
      </c>
      <c r="LN19" s="11" t="s">
        <v>296</v>
      </c>
      <c r="LO19" s="12" t="s">
        <v>297</v>
      </c>
      <c r="LP19" s="11" t="s">
        <v>296</v>
      </c>
      <c r="LQ19" s="15" t="s">
        <v>295</v>
      </c>
      <c r="LR19" s="11" t="s">
        <v>296</v>
      </c>
      <c r="LS19" s="12" t="s">
        <v>297</v>
      </c>
      <c r="LT19" s="11" t="s">
        <v>296</v>
      </c>
      <c r="LU19" s="15" t="s">
        <v>295</v>
      </c>
      <c r="LV19" s="15" t="s">
        <v>295</v>
      </c>
      <c r="LW19" s="12" t="s">
        <v>297</v>
      </c>
    </row>
    <row r="20" spans="1:4414" x14ac:dyDescent="0.25">
      <c r="A20" s="7">
        <v>612</v>
      </c>
      <c r="B20" s="7" t="s">
        <v>372</v>
      </c>
      <c r="C20" s="7" t="s">
        <v>310</v>
      </c>
      <c r="D20" s="7" t="s">
        <v>311</v>
      </c>
      <c r="E20" s="7" t="s">
        <v>414</v>
      </c>
      <c r="F20" s="4">
        <v>8</v>
      </c>
      <c r="G20" s="9">
        <v>8</v>
      </c>
      <c r="H20" s="7" t="s">
        <v>303</v>
      </c>
      <c r="I20" s="7" t="s">
        <v>312</v>
      </c>
      <c r="J20" s="9" t="s">
        <v>370</v>
      </c>
      <c r="K20" s="7" t="s">
        <v>313</v>
      </c>
      <c r="L20" s="8">
        <v>1</v>
      </c>
      <c r="M20" s="8">
        <v>0</v>
      </c>
      <c r="N20" s="8">
        <v>0</v>
      </c>
      <c r="O20" s="8">
        <v>0</v>
      </c>
      <c r="P20" s="8">
        <v>0</v>
      </c>
      <c r="Q20" s="8">
        <v>1</v>
      </c>
      <c r="R20" s="8">
        <v>0</v>
      </c>
      <c r="S20" s="8">
        <v>1</v>
      </c>
      <c r="T20" s="8">
        <v>1</v>
      </c>
      <c r="U20" s="8">
        <v>0</v>
      </c>
      <c r="V20" s="8" t="s">
        <v>398</v>
      </c>
      <c r="W20" s="15" t="s">
        <v>295</v>
      </c>
      <c r="X20" s="15" t="s">
        <v>295</v>
      </c>
      <c r="Y20" s="15" t="s">
        <v>295</v>
      </c>
      <c r="Z20" s="15" t="s">
        <v>295</v>
      </c>
      <c r="AA20" s="15" t="s">
        <v>295</v>
      </c>
      <c r="AB20" s="15" t="s">
        <v>295</v>
      </c>
      <c r="AC20" s="15" t="s">
        <v>295</v>
      </c>
      <c r="AD20" s="15" t="s">
        <v>295</v>
      </c>
      <c r="AE20" s="15" t="s">
        <v>295</v>
      </c>
      <c r="AF20" s="15" t="s">
        <v>295</v>
      </c>
      <c r="AG20" s="15" t="s">
        <v>295</v>
      </c>
      <c r="AH20" s="11" t="s">
        <v>296</v>
      </c>
      <c r="AI20" s="11" t="s">
        <v>296</v>
      </c>
      <c r="AJ20" s="11" t="s">
        <v>296</v>
      </c>
      <c r="AK20" s="15" t="s">
        <v>295</v>
      </c>
      <c r="AL20" s="11" t="s">
        <v>296</v>
      </c>
      <c r="AM20" s="15" t="s">
        <v>295</v>
      </c>
      <c r="AN20" s="11" t="s">
        <v>296</v>
      </c>
      <c r="AO20" s="11" t="s">
        <v>296</v>
      </c>
      <c r="AP20" s="11" t="s">
        <v>296</v>
      </c>
      <c r="AQ20" s="11" t="s">
        <v>296</v>
      </c>
      <c r="AR20" s="11" t="s">
        <v>296</v>
      </c>
      <c r="AS20" s="11" t="s">
        <v>296</v>
      </c>
      <c r="AT20" s="11" t="s">
        <v>296</v>
      </c>
      <c r="AU20" s="11" t="s">
        <v>296</v>
      </c>
      <c r="AV20" s="11" t="s">
        <v>296</v>
      </c>
      <c r="AW20" s="11" t="s">
        <v>296</v>
      </c>
      <c r="AX20" s="11" t="s">
        <v>296</v>
      </c>
      <c r="AY20" s="11" t="s">
        <v>296</v>
      </c>
      <c r="AZ20" s="11" t="s">
        <v>296</v>
      </c>
      <c r="BA20" s="11" t="s">
        <v>296</v>
      </c>
      <c r="BB20" s="11" t="s">
        <v>296</v>
      </c>
      <c r="BC20" s="11" t="s">
        <v>296</v>
      </c>
      <c r="BD20" s="11" t="s">
        <v>296</v>
      </c>
      <c r="BE20" s="11" t="s">
        <v>296</v>
      </c>
      <c r="BF20" s="11" t="s">
        <v>296</v>
      </c>
      <c r="BG20" s="15" t="s">
        <v>295</v>
      </c>
      <c r="BH20" s="15" t="s">
        <v>295</v>
      </c>
      <c r="BI20" s="15" t="s">
        <v>295</v>
      </c>
      <c r="BJ20" s="11" t="s">
        <v>296</v>
      </c>
      <c r="BK20" s="11" t="s">
        <v>296</v>
      </c>
      <c r="BL20" s="15" t="s">
        <v>295</v>
      </c>
      <c r="BM20" s="15" t="s">
        <v>295</v>
      </c>
      <c r="BN20" s="15" t="s">
        <v>295</v>
      </c>
      <c r="BO20" s="15" t="s">
        <v>295</v>
      </c>
      <c r="BP20" s="15" t="s">
        <v>295</v>
      </c>
      <c r="BQ20" s="11" t="s">
        <v>296</v>
      </c>
      <c r="BR20" s="11" t="s">
        <v>296</v>
      </c>
      <c r="BS20" s="11" t="s">
        <v>296</v>
      </c>
      <c r="BT20" s="11" t="s">
        <v>296</v>
      </c>
      <c r="BU20" s="11" t="s">
        <v>296</v>
      </c>
      <c r="BV20" s="11" t="s">
        <v>296</v>
      </c>
      <c r="BW20" s="11" t="s">
        <v>296</v>
      </c>
      <c r="BX20" s="11" t="s">
        <v>296</v>
      </c>
      <c r="BY20" s="11" t="s">
        <v>296</v>
      </c>
      <c r="BZ20" s="11" t="s">
        <v>296</v>
      </c>
      <c r="CA20" s="11" t="s">
        <v>296</v>
      </c>
      <c r="CB20" s="11" t="s">
        <v>296</v>
      </c>
      <c r="CC20" s="11" t="s">
        <v>296</v>
      </c>
      <c r="CD20" s="11" t="s">
        <v>296</v>
      </c>
      <c r="CE20" s="15" t="s">
        <v>295</v>
      </c>
      <c r="CF20" s="11" t="s">
        <v>296</v>
      </c>
      <c r="CG20" s="11" t="s">
        <v>296</v>
      </c>
      <c r="CH20" s="11" t="s">
        <v>296</v>
      </c>
      <c r="CI20" s="11" t="s">
        <v>296</v>
      </c>
      <c r="CJ20" s="11" t="s">
        <v>296</v>
      </c>
      <c r="CK20" s="11" t="s">
        <v>296</v>
      </c>
      <c r="CL20" s="11" t="s">
        <v>296</v>
      </c>
      <c r="CM20" s="15" t="s">
        <v>295</v>
      </c>
      <c r="CN20" s="11" t="s">
        <v>296</v>
      </c>
      <c r="CO20" s="15" t="s">
        <v>295</v>
      </c>
      <c r="CP20" s="11" t="s">
        <v>296</v>
      </c>
      <c r="CQ20" s="11" t="s">
        <v>296</v>
      </c>
      <c r="CR20" s="11" t="s">
        <v>296</v>
      </c>
      <c r="CS20" s="11" t="s">
        <v>296</v>
      </c>
      <c r="CT20" s="11" t="s">
        <v>296</v>
      </c>
      <c r="CU20" s="11" t="s">
        <v>296</v>
      </c>
      <c r="CV20" s="15" t="s">
        <v>295</v>
      </c>
      <c r="CW20" s="15" t="s">
        <v>295</v>
      </c>
      <c r="CX20" s="11" t="s">
        <v>296</v>
      </c>
      <c r="CY20" s="11" t="s">
        <v>296</v>
      </c>
      <c r="CZ20" s="11" t="s">
        <v>296</v>
      </c>
      <c r="DA20" s="11" t="s">
        <v>296</v>
      </c>
      <c r="DB20" s="11" t="s">
        <v>296</v>
      </c>
      <c r="DC20" s="11" t="s">
        <v>296</v>
      </c>
      <c r="DD20" s="11" t="s">
        <v>296</v>
      </c>
      <c r="DE20" s="11" t="s">
        <v>296</v>
      </c>
      <c r="DF20" s="11" t="s">
        <v>296</v>
      </c>
      <c r="DG20" s="11" t="s">
        <v>296</v>
      </c>
      <c r="DH20" s="11" t="s">
        <v>296</v>
      </c>
      <c r="DI20" s="15" t="s">
        <v>295</v>
      </c>
      <c r="DJ20" s="12" t="s">
        <v>297</v>
      </c>
      <c r="DK20" s="11" t="s">
        <v>296</v>
      </c>
      <c r="DL20" s="15" t="s">
        <v>295</v>
      </c>
      <c r="DM20" s="11" t="s">
        <v>296</v>
      </c>
      <c r="DN20" s="11" t="s">
        <v>296</v>
      </c>
      <c r="DO20" s="11" t="s">
        <v>296</v>
      </c>
      <c r="DP20" s="11" t="s">
        <v>296</v>
      </c>
      <c r="DQ20" s="11" t="s">
        <v>296</v>
      </c>
      <c r="DR20" s="11" t="s">
        <v>296</v>
      </c>
      <c r="DS20" s="11" t="s">
        <v>296</v>
      </c>
      <c r="DT20" s="11" t="s">
        <v>296</v>
      </c>
      <c r="DU20" s="11" t="s">
        <v>296</v>
      </c>
      <c r="DV20" s="15" t="s">
        <v>295</v>
      </c>
      <c r="DW20" s="15" t="s">
        <v>295</v>
      </c>
      <c r="DX20" s="11" t="s">
        <v>296</v>
      </c>
      <c r="DY20" s="11" t="s">
        <v>296</v>
      </c>
      <c r="DZ20" s="11" t="s">
        <v>296</v>
      </c>
      <c r="EA20" s="11" t="s">
        <v>296</v>
      </c>
      <c r="EB20" s="11" t="s">
        <v>296</v>
      </c>
      <c r="EC20" s="15" t="s">
        <v>295</v>
      </c>
      <c r="ED20" s="15" t="s">
        <v>295</v>
      </c>
      <c r="EE20" s="11" t="s">
        <v>296</v>
      </c>
      <c r="EF20" s="11" t="s">
        <v>296</v>
      </c>
      <c r="EG20" s="15" t="s">
        <v>295</v>
      </c>
      <c r="EH20" s="15" t="s">
        <v>295</v>
      </c>
      <c r="EI20" s="12" t="s">
        <v>297</v>
      </c>
      <c r="EJ20" s="15" t="s">
        <v>295</v>
      </c>
      <c r="EK20" s="11" t="s">
        <v>296</v>
      </c>
      <c r="EL20" s="11" t="s">
        <v>296</v>
      </c>
      <c r="EM20" s="11" t="s">
        <v>296</v>
      </c>
      <c r="EN20" s="11" t="s">
        <v>296</v>
      </c>
      <c r="EO20" s="15" t="s">
        <v>295</v>
      </c>
      <c r="EP20" s="15" t="s">
        <v>295</v>
      </c>
      <c r="EQ20" s="15" t="s">
        <v>295</v>
      </c>
      <c r="ER20" s="15" t="s">
        <v>295</v>
      </c>
      <c r="ES20" s="11" t="s">
        <v>296</v>
      </c>
      <c r="ET20" s="15" t="s">
        <v>295</v>
      </c>
      <c r="EU20" s="15" t="s">
        <v>295</v>
      </c>
      <c r="EV20" s="15" t="s">
        <v>295</v>
      </c>
      <c r="EW20" s="15" t="s">
        <v>295</v>
      </c>
      <c r="EX20" s="15" t="s">
        <v>295</v>
      </c>
      <c r="EY20" s="15" t="s">
        <v>295</v>
      </c>
      <c r="EZ20" s="15" t="s">
        <v>295</v>
      </c>
      <c r="FA20" s="15" t="s">
        <v>295</v>
      </c>
      <c r="FB20" s="11" t="s">
        <v>296</v>
      </c>
      <c r="FC20" s="15" t="s">
        <v>295</v>
      </c>
      <c r="FD20" s="15" t="s">
        <v>295</v>
      </c>
      <c r="FE20" s="11" t="s">
        <v>296</v>
      </c>
      <c r="FF20" s="11" t="s">
        <v>296</v>
      </c>
      <c r="FG20" s="15" t="s">
        <v>295</v>
      </c>
      <c r="FH20" s="11" t="s">
        <v>296</v>
      </c>
      <c r="FI20" s="11" t="s">
        <v>296</v>
      </c>
      <c r="FJ20" s="11" t="s">
        <v>296</v>
      </c>
      <c r="FK20" s="11" t="s">
        <v>296</v>
      </c>
      <c r="FL20" s="11" t="s">
        <v>296</v>
      </c>
      <c r="FM20" s="11" t="s">
        <v>296</v>
      </c>
      <c r="FN20" s="11" t="s">
        <v>296</v>
      </c>
      <c r="FO20" s="11" t="s">
        <v>296</v>
      </c>
      <c r="FP20" s="11" t="s">
        <v>296</v>
      </c>
      <c r="FQ20" s="12" t="s">
        <v>297</v>
      </c>
      <c r="FR20" s="15" t="s">
        <v>295</v>
      </c>
      <c r="FS20" s="15" t="s">
        <v>295</v>
      </c>
      <c r="FT20" s="11" t="s">
        <v>296</v>
      </c>
      <c r="FU20" s="15" t="s">
        <v>295</v>
      </c>
      <c r="FV20" s="15" t="s">
        <v>295</v>
      </c>
      <c r="FW20" s="15" t="s">
        <v>295</v>
      </c>
      <c r="FX20" s="15" t="s">
        <v>295</v>
      </c>
      <c r="FY20" s="15" t="s">
        <v>295</v>
      </c>
      <c r="FZ20" s="15" t="s">
        <v>295</v>
      </c>
      <c r="GA20" s="15" t="s">
        <v>295</v>
      </c>
      <c r="GB20" s="15" t="s">
        <v>295</v>
      </c>
      <c r="GC20" s="15" t="s">
        <v>295</v>
      </c>
      <c r="GD20" s="15" t="s">
        <v>295</v>
      </c>
      <c r="GE20" s="12" t="s">
        <v>297</v>
      </c>
      <c r="GF20" s="15" t="s">
        <v>295</v>
      </c>
      <c r="GG20" s="11" t="s">
        <v>296</v>
      </c>
      <c r="GH20" s="15" t="s">
        <v>295</v>
      </c>
      <c r="GI20" s="11" t="s">
        <v>296</v>
      </c>
      <c r="GJ20" s="15" t="s">
        <v>295</v>
      </c>
      <c r="GK20" s="12" t="s">
        <v>297</v>
      </c>
      <c r="GL20" s="11" t="s">
        <v>296</v>
      </c>
      <c r="GM20" s="11" t="s">
        <v>296</v>
      </c>
      <c r="GN20" s="11" t="s">
        <v>296</v>
      </c>
      <c r="GO20" s="15" t="s">
        <v>295</v>
      </c>
      <c r="GP20" s="12" t="s">
        <v>297</v>
      </c>
      <c r="GQ20" s="15" t="s">
        <v>295</v>
      </c>
      <c r="GR20" s="15" t="s">
        <v>295</v>
      </c>
      <c r="GS20" s="11" t="s">
        <v>296</v>
      </c>
      <c r="GT20" s="15" t="s">
        <v>295</v>
      </c>
      <c r="GU20" s="11" t="s">
        <v>296</v>
      </c>
      <c r="GV20" s="15" t="s">
        <v>295</v>
      </c>
      <c r="GW20" s="15" t="s">
        <v>295</v>
      </c>
      <c r="GX20" s="12" t="s">
        <v>297</v>
      </c>
      <c r="GY20" s="11" t="s">
        <v>296</v>
      </c>
      <c r="GZ20" s="15" t="s">
        <v>295</v>
      </c>
      <c r="HA20" s="15" t="s">
        <v>295</v>
      </c>
      <c r="HB20" s="15" t="s">
        <v>295</v>
      </c>
      <c r="HC20" s="12" t="s">
        <v>297</v>
      </c>
      <c r="HD20" s="12" t="s">
        <v>297</v>
      </c>
      <c r="HE20" s="15" t="s">
        <v>295</v>
      </c>
      <c r="HF20" s="15" t="s">
        <v>295</v>
      </c>
      <c r="HG20" s="15" t="s">
        <v>295</v>
      </c>
      <c r="HH20" s="15" t="s">
        <v>295</v>
      </c>
      <c r="HI20" s="11" t="s">
        <v>296</v>
      </c>
      <c r="HJ20" s="15" t="s">
        <v>295</v>
      </c>
      <c r="HK20" s="12" t="s">
        <v>297</v>
      </c>
      <c r="HL20" s="12" t="s">
        <v>297</v>
      </c>
      <c r="HM20" s="15" t="s">
        <v>295</v>
      </c>
      <c r="HN20" s="11" t="s">
        <v>296</v>
      </c>
      <c r="HO20" s="11" t="s">
        <v>296</v>
      </c>
      <c r="HP20" s="11" t="s">
        <v>296</v>
      </c>
      <c r="HQ20" s="15" t="s">
        <v>295</v>
      </c>
      <c r="HR20" s="11" t="s">
        <v>296</v>
      </c>
      <c r="HS20" s="15" t="s">
        <v>295</v>
      </c>
      <c r="HT20" s="11" t="s">
        <v>296</v>
      </c>
      <c r="HU20" s="15" t="s">
        <v>295</v>
      </c>
      <c r="HV20" s="11" t="s">
        <v>296</v>
      </c>
      <c r="HW20" s="11" t="s">
        <v>296</v>
      </c>
      <c r="HX20" s="11" t="s">
        <v>296</v>
      </c>
      <c r="HY20" s="15" t="s">
        <v>295</v>
      </c>
      <c r="HZ20" s="15" t="s">
        <v>295</v>
      </c>
      <c r="IA20" s="15" t="s">
        <v>295</v>
      </c>
      <c r="IB20" s="15" t="s">
        <v>295</v>
      </c>
      <c r="IC20" s="11" t="s">
        <v>296</v>
      </c>
      <c r="ID20" s="11" t="s">
        <v>296</v>
      </c>
      <c r="IE20" s="11" t="s">
        <v>296</v>
      </c>
      <c r="IF20" s="11" t="s">
        <v>296</v>
      </c>
      <c r="IG20" s="11" t="s">
        <v>296</v>
      </c>
      <c r="IH20" s="15" t="s">
        <v>295</v>
      </c>
      <c r="II20" s="15" t="s">
        <v>295</v>
      </c>
      <c r="IJ20" s="15" t="s">
        <v>295</v>
      </c>
      <c r="IK20" s="11" t="s">
        <v>296</v>
      </c>
      <c r="IL20" s="15" t="s">
        <v>295</v>
      </c>
      <c r="IM20" s="15" t="s">
        <v>295</v>
      </c>
      <c r="IN20" s="11" t="s">
        <v>296</v>
      </c>
      <c r="IO20" s="11" t="s">
        <v>296</v>
      </c>
      <c r="IP20" s="11" t="s">
        <v>296</v>
      </c>
      <c r="IQ20" s="11" t="s">
        <v>296</v>
      </c>
      <c r="IR20" s="15" t="s">
        <v>295</v>
      </c>
      <c r="IS20" s="15" t="s">
        <v>295</v>
      </c>
      <c r="IT20" s="12" t="s">
        <v>297</v>
      </c>
      <c r="IU20" s="12" t="s">
        <v>297</v>
      </c>
      <c r="IV20" s="15" t="s">
        <v>295</v>
      </c>
      <c r="IW20" s="15" t="s">
        <v>295</v>
      </c>
      <c r="IX20" s="11" t="s">
        <v>296</v>
      </c>
      <c r="IY20" s="11" t="s">
        <v>296</v>
      </c>
      <c r="IZ20" s="12" t="s">
        <v>297</v>
      </c>
      <c r="JA20" s="15" t="s">
        <v>295</v>
      </c>
      <c r="JB20" s="15" t="s">
        <v>295</v>
      </c>
      <c r="JC20" s="15" t="s">
        <v>295</v>
      </c>
      <c r="JD20" s="11" t="s">
        <v>296</v>
      </c>
      <c r="JE20" s="15" t="s">
        <v>295</v>
      </c>
      <c r="JF20" s="15" t="s">
        <v>295</v>
      </c>
      <c r="JG20" s="15" t="s">
        <v>295</v>
      </c>
      <c r="JH20" s="12" t="s">
        <v>297</v>
      </c>
      <c r="JI20" s="15" t="s">
        <v>295</v>
      </c>
      <c r="JJ20" s="15" t="s">
        <v>295</v>
      </c>
      <c r="JK20" s="11" t="s">
        <v>296</v>
      </c>
      <c r="JL20" s="11" t="s">
        <v>296</v>
      </c>
      <c r="JM20" s="11" t="s">
        <v>296</v>
      </c>
      <c r="JN20" s="15" t="s">
        <v>295</v>
      </c>
      <c r="JO20" s="12" t="s">
        <v>297</v>
      </c>
      <c r="JP20" s="11" t="s">
        <v>296</v>
      </c>
      <c r="JQ20" s="12" t="s">
        <v>297</v>
      </c>
      <c r="JR20" s="11" t="s">
        <v>296</v>
      </c>
      <c r="JS20" s="11" t="s">
        <v>296</v>
      </c>
      <c r="JT20" s="15" t="s">
        <v>295</v>
      </c>
      <c r="JU20" s="11" t="s">
        <v>296</v>
      </c>
      <c r="JV20" s="12" t="s">
        <v>297</v>
      </c>
      <c r="JW20" s="15" t="s">
        <v>295</v>
      </c>
      <c r="JX20" s="11" t="s">
        <v>296</v>
      </c>
      <c r="JY20" s="15" t="s">
        <v>295</v>
      </c>
      <c r="JZ20" s="11" t="s">
        <v>296</v>
      </c>
      <c r="KA20" s="11" t="s">
        <v>296</v>
      </c>
      <c r="KB20" s="15" t="s">
        <v>295</v>
      </c>
      <c r="KC20" s="15" t="s">
        <v>295</v>
      </c>
      <c r="KD20" s="11" t="s">
        <v>296</v>
      </c>
      <c r="KE20" s="11" t="s">
        <v>296</v>
      </c>
      <c r="KF20" s="15" t="s">
        <v>295</v>
      </c>
      <c r="KG20" s="15" t="s">
        <v>295</v>
      </c>
      <c r="KH20" s="15" t="s">
        <v>295</v>
      </c>
      <c r="KI20" s="11" t="s">
        <v>296</v>
      </c>
      <c r="KJ20" s="11" t="s">
        <v>296</v>
      </c>
      <c r="KK20" s="11" t="s">
        <v>296</v>
      </c>
      <c r="KL20" s="15" t="s">
        <v>295</v>
      </c>
      <c r="KM20" s="11" t="s">
        <v>296</v>
      </c>
      <c r="KN20" s="15" t="s">
        <v>295</v>
      </c>
      <c r="KO20" s="15" t="s">
        <v>295</v>
      </c>
      <c r="KP20" s="12" t="s">
        <v>297</v>
      </c>
      <c r="KQ20" s="15" t="s">
        <v>295</v>
      </c>
      <c r="KR20" s="12" t="s">
        <v>297</v>
      </c>
      <c r="KS20" s="15" t="s">
        <v>295</v>
      </c>
      <c r="KT20" s="11" t="s">
        <v>296</v>
      </c>
      <c r="KU20" s="15" t="s">
        <v>295</v>
      </c>
      <c r="KV20" s="15" t="s">
        <v>295</v>
      </c>
      <c r="KW20" s="15" t="s">
        <v>295</v>
      </c>
      <c r="KX20" s="11" t="s">
        <v>296</v>
      </c>
      <c r="KY20" s="11" t="s">
        <v>296</v>
      </c>
      <c r="KZ20" s="15" t="s">
        <v>295</v>
      </c>
      <c r="LA20" s="11" t="s">
        <v>296</v>
      </c>
      <c r="LB20" s="15" t="s">
        <v>295</v>
      </c>
      <c r="LC20" s="15" t="s">
        <v>295</v>
      </c>
      <c r="LD20" s="11" t="s">
        <v>296</v>
      </c>
      <c r="LE20" s="11" t="s">
        <v>296</v>
      </c>
      <c r="LF20" s="15" t="s">
        <v>295</v>
      </c>
      <c r="LG20" s="15" t="s">
        <v>295</v>
      </c>
      <c r="LH20" s="11" t="s">
        <v>296</v>
      </c>
      <c r="LI20" s="11" t="s">
        <v>296</v>
      </c>
      <c r="LJ20" s="11" t="s">
        <v>296</v>
      </c>
      <c r="LK20" s="15" t="s">
        <v>295</v>
      </c>
      <c r="LL20" s="11" t="s">
        <v>296</v>
      </c>
      <c r="LM20" s="15" t="s">
        <v>295</v>
      </c>
      <c r="LN20" s="15" t="s">
        <v>295</v>
      </c>
      <c r="LO20" s="15" t="s">
        <v>295</v>
      </c>
      <c r="LP20" s="11" t="s">
        <v>296</v>
      </c>
      <c r="LQ20" s="15" t="s">
        <v>295</v>
      </c>
      <c r="LR20" s="15" t="s">
        <v>295</v>
      </c>
      <c r="LS20" s="15" t="s">
        <v>295</v>
      </c>
      <c r="LT20" s="15" t="s">
        <v>295</v>
      </c>
      <c r="LU20" s="11" t="s">
        <v>296</v>
      </c>
      <c r="LV20" s="11" t="s">
        <v>296</v>
      </c>
      <c r="LW20" s="11" t="s">
        <v>296</v>
      </c>
    </row>
    <row r="21" spans="1:4414" x14ac:dyDescent="0.25">
      <c r="A21" s="7">
        <v>616</v>
      </c>
      <c r="B21" s="7" t="s">
        <v>372</v>
      </c>
      <c r="C21" s="7" t="s">
        <v>314</v>
      </c>
      <c r="D21" s="7" t="s">
        <v>315</v>
      </c>
      <c r="E21" s="7" t="s">
        <v>415</v>
      </c>
      <c r="F21" s="7">
        <v>5</v>
      </c>
      <c r="G21" s="7">
        <v>5</v>
      </c>
      <c r="H21" s="7" t="s">
        <v>316</v>
      </c>
      <c r="I21" s="7" t="s">
        <v>317</v>
      </c>
      <c r="J21" s="7" t="s">
        <v>368</v>
      </c>
      <c r="K21" s="7" t="s">
        <v>318</v>
      </c>
      <c r="L21" s="8">
        <v>1</v>
      </c>
      <c r="M21" s="8">
        <v>0</v>
      </c>
      <c r="N21" s="8">
        <v>1</v>
      </c>
      <c r="O21" s="8">
        <v>1</v>
      </c>
      <c r="P21" s="8">
        <v>1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 t="s">
        <v>399</v>
      </c>
      <c r="W21" s="15" t="s">
        <v>295</v>
      </c>
      <c r="X21" s="15" t="s">
        <v>295</v>
      </c>
      <c r="Y21" s="15" t="s">
        <v>295</v>
      </c>
      <c r="Z21" s="15" t="s">
        <v>295</v>
      </c>
      <c r="AA21" s="15" t="s">
        <v>295</v>
      </c>
      <c r="AB21" s="15" t="s">
        <v>295</v>
      </c>
      <c r="AC21" s="15" t="s">
        <v>295</v>
      </c>
      <c r="AD21" s="15" t="s">
        <v>295</v>
      </c>
      <c r="AE21" s="15" t="s">
        <v>295</v>
      </c>
      <c r="AF21" s="15" t="s">
        <v>295</v>
      </c>
      <c r="AG21" s="11" t="s">
        <v>296</v>
      </c>
      <c r="AH21" s="15" t="s">
        <v>295</v>
      </c>
      <c r="AI21" s="11" t="s">
        <v>296</v>
      </c>
      <c r="AJ21" s="11" t="s">
        <v>296</v>
      </c>
      <c r="AK21" s="15" t="s">
        <v>295</v>
      </c>
      <c r="AL21" s="15" t="s">
        <v>295</v>
      </c>
      <c r="AM21" s="15" t="s">
        <v>295</v>
      </c>
      <c r="AN21" s="11" t="s">
        <v>296</v>
      </c>
      <c r="AO21" s="11" t="s">
        <v>296</v>
      </c>
      <c r="AP21" s="11" t="s">
        <v>296</v>
      </c>
      <c r="AQ21" s="11" t="s">
        <v>296</v>
      </c>
      <c r="AR21" s="15" t="s">
        <v>295</v>
      </c>
      <c r="AS21" s="15" t="s">
        <v>295</v>
      </c>
      <c r="AT21" s="15" t="s">
        <v>295</v>
      </c>
      <c r="AU21" s="15" t="s">
        <v>295</v>
      </c>
      <c r="AV21" s="15" t="s">
        <v>295</v>
      </c>
      <c r="AW21" s="15" t="s">
        <v>295</v>
      </c>
      <c r="AX21" s="15" t="s">
        <v>295</v>
      </c>
      <c r="AY21" s="15" t="s">
        <v>295</v>
      </c>
      <c r="AZ21" s="15" t="s">
        <v>295</v>
      </c>
      <c r="BA21" s="15" t="s">
        <v>295</v>
      </c>
      <c r="BB21" s="15" t="s">
        <v>295</v>
      </c>
      <c r="BC21" s="11" t="s">
        <v>296</v>
      </c>
      <c r="BD21" s="11" t="s">
        <v>296</v>
      </c>
      <c r="BE21" s="11" t="s">
        <v>296</v>
      </c>
      <c r="BF21" s="11" t="s">
        <v>296</v>
      </c>
      <c r="BG21" s="11" t="s">
        <v>296</v>
      </c>
      <c r="BH21" s="11" t="s">
        <v>296</v>
      </c>
      <c r="BI21" s="11" t="s">
        <v>296</v>
      </c>
      <c r="BJ21" s="11" t="s">
        <v>296</v>
      </c>
      <c r="BK21" s="11" t="s">
        <v>296</v>
      </c>
      <c r="BL21" s="15" t="s">
        <v>295</v>
      </c>
      <c r="BM21" s="15" t="s">
        <v>295</v>
      </c>
      <c r="BN21" s="15" t="s">
        <v>295</v>
      </c>
      <c r="BO21" s="15" t="s">
        <v>295</v>
      </c>
      <c r="BP21" s="15" t="s">
        <v>295</v>
      </c>
      <c r="BQ21" s="15" t="s">
        <v>295</v>
      </c>
      <c r="BR21" s="11" t="s">
        <v>296</v>
      </c>
      <c r="BS21" s="11" t="s">
        <v>296</v>
      </c>
      <c r="BT21" s="11" t="s">
        <v>296</v>
      </c>
      <c r="BU21" s="11" t="s">
        <v>296</v>
      </c>
      <c r="BV21" s="11" t="s">
        <v>296</v>
      </c>
      <c r="BW21" s="11" t="s">
        <v>296</v>
      </c>
      <c r="BX21" s="11" t="s">
        <v>296</v>
      </c>
      <c r="BY21" s="11" t="s">
        <v>296</v>
      </c>
      <c r="BZ21" s="11" t="s">
        <v>296</v>
      </c>
      <c r="CA21" s="11" t="s">
        <v>296</v>
      </c>
      <c r="CB21" s="11" t="s">
        <v>296</v>
      </c>
      <c r="CC21" s="11" t="s">
        <v>296</v>
      </c>
      <c r="CD21" s="11" t="s">
        <v>296</v>
      </c>
      <c r="CE21" s="11" t="s">
        <v>296</v>
      </c>
      <c r="CF21" s="15" t="s">
        <v>295</v>
      </c>
      <c r="CG21" s="11" t="s">
        <v>296</v>
      </c>
      <c r="CH21" s="11" t="s">
        <v>296</v>
      </c>
      <c r="CI21" s="11" t="s">
        <v>296</v>
      </c>
      <c r="CJ21" s="11" t="s">
        <v>296</v>
      </c>
      <c r="CK21" s="11" t="s">
        <v>296</v>
      </c>
      <c r="CL21" s="11" t="s">
        <v>296</v>
      </c>
      <c r="CM21" s="11" t="s">
        <v>296</v>
      </c>
      <c r="CN21" s="11" t="s">
        <v>296</v>
      </c>
      <c r="CO21" s="15" t="s">
        <v>295</v>
      </c>
      <c r="CP21" s="11" t="s">
        <v>296</v>
      </c>
      <c r="CQ21" s="11" t="s">
        <v>296</v>
      </c>
      <c r="CR21" s="11" t="s">
        <v>296</v>
      </c>
      <c r="CS21" s="11" t="s">
        <v>296</v>
      </c>
      <c r="CT21" s="11" t="s">
        <v>296</v>
      </c>
      <c r="CU21" s="11" t="s">
        <v>296</v>
      </c>
      <c r="CV21" s="15" t="s">
        <v>295</v>
      </c>
      <c r="CW21" s="12" t="s">
        <v>297</v>
      </c>
      <c r="CX21" s="11" t="s">
        <v>296</v>
      </c>
      <c r="CY21" s="11" t="s">
        <v>296</v>
      </c>
      <c r="CZ21" s="11" t="s">
        <v>296</v>
      </c>
      <c r="DA21" s="11" t="s">
        <v>296</v>
      </c>
      <c r="DB21" s="11" t="s">
        <v>296</v>
      </c>
      <c r="DC21" s="11" t="s">
        <v>296</v>
      </c>
      <c r="DD21" s="11" t="s">
        <v>296</v>
      </c>
      <c r="DE21" s="11" t="s">
        <v>296</v>
      </c>
      <c r="DF21" s="11" t="s">
        <v>296</v>
      </c>
      <c r="DG21" s="11" t="s">
        <v>296</v>
      </c>
      <c r="DH21" s="11" t="s">
        <v>296</v>
      </c>
      <c r="DI21" s="11" t="s">
        <v>296</v>
      </c>
      <c r="DJ21" s="11" t="s">
        <v>296</v>
      </c>
      <c r="DK21" s="11" t="s">
        <v>296</v>
      </c>
      <c r="DL21" s="11" t="s">
        <v>296</v>
      </c>
      <c r="DM21" s="11" t="s">
        <v>296</v>
      </c>
      <c r="DN21" s="11" t="s">
        <v>296</v>
      </c>
      <c r="DO21" s="11" t="s">
        <v>296</v>
      </c>
      <c r="DP21" s="15" t="s">
        <v>295</v>
      </c>
      <c r="DQ21" s="11" t="s">
        <v>296</v>
      </c>
      <c r="DR21" s="15" t="s">
        <v>295</v>
      </c>
      <c r="DS21" s="11" t="s">
        <v>296</v>
      </c>
      <c r="DT21" s="15" t="s">
        <v>295</v>
      </c>
      <c r="DU21" s="15" t="s">
        <v>295</v>
      </c>
      <c r="DV21" s="11" t="s">
        <v>296</v>
      </c>
      <c r="DW21" s="11" t="s">
        <v>296</v>
      </c>
      <c r="DX21" s="11" t="s">
        <v>296</v>
      </c>
      <c r="DY21" s="15" t="s">
        <v>295</v>
      </c>
      <c r="DZ21" s="15" t="s">
        <v>295</v>
      </c>
      <c r="EA21" s="15" t="s">
        <v>295</v>
      </c>
      <c r="EB21" s="15" t="s">
        <v>295</v>
      </c>
      <c r="EC21" s="11" t="s">
        <v>296</v>
      </c>
      <c r="ED21" s="11" t="s">
        <v>296</v>
      </c>
      <c r="EE21" s="15" t="s">
        <v>295</v>
      </c>
      <c r="EF21" s="15" t="s">
        <v>295</v>
      </c>
      <c r="EG21" s="15" t="s">
        <v>295</v>
      </c>
      <c r="EH21" s="15" t="s">
        <v>295</v>
      </c>
      <c r="EI21" s="12" t="s">
        <v>297</v>
      </c>
      <c r="EJ21" s="15" t="s">
        <v>295</v>
      </c>
      <c r="EK21" s="11" t="s">
        <v>296</v>
      </c>
      <c r="EL21" s="11" t="s">
        <v>296</v>
      </c>
      <c r="EM21" s="11" t="s">
        <v>296</v>
      </c>
      <c r="EN21" s="11" t="s">
        <v>296</v>
      </c>
      <c r="EO21" s="15" t="s">
        <v>295</v>
      </c>
      <c r="EP21" s="15" t="s">
        <v>295</v>
      </c>
      <c r="EQ21" s="15" t="s">
        <v>295</v>
      </c>
      <c r="ER21" s="15" t="s">
        <v>295</v>
      </c>
      <c r="ES21" s="11" t="s">
        <v>296</v>
      </c>
      <c r="ET21" s="15" t="s">
        <v>295</v>
      </c>
      <c r="EU21" s="15" t="s">
        <v>295</v>
      </c>
      <c r="EV21" s="15" t="s">
        <v>295</v>
      </c>
      <c r="EW21" s="15" t="s">
        <v>295</v>
      </c>
      <c r="EX21" s="15" t="s">
        <v>295</v>
      </c>
      <c r="EY21" s="12" t="s">
        <v>297</v>
      </c>
      <c r="EZ21" s="15" t="s">
        <v>295</v>
      </c>
      <c r="FA21" s="12" t="s">
        <v>297</v>
      </c>
      <c r="FB21" s="15" t="s">
        <v>295</v>
      </c>
      <c r="FC21" s="11" t="s">
        <v>296</v>
      </c>
      <c r="FD21" s="11" t="s">
        <v>296</v>
      </c>
      <c r="FE21" s="11" t="s">
        <v>296</v>
      </c>
      <c r="FF21" s="12" t="s">
        <v>297</v>
      </c>
      <c r="FG21" s="11" t="s">
        <v>296</v>
      </c>
      <c r="FH21" s="11" t="s">
        <v>296</v>
      </c>
      <c r="FI21" s="11" t="s">
        <v>296</v>
      </c>
      <c r="FJ21" s="11" t="s">
        <v>296</v>
      </c>
      <c r="FK21" s="11" t="s">
        <v>296</v>
      </c>
      <c r="FL21" s="11" t="s">
        <v>296</v>
      </c>
      <c r="FM21" s="11" t="s">
        <v>296</v>
      </c>
      <c r="FN21" s="11" t="s">
        <v>296</v>
      </c>
      <c r="FO21" s="11" t="s">
        <v>296</v>
      </c>
      <c r="FP21" s="11" t="s">
        <v>296</v>
      </c>
      <c r="FQ21" s="11" t="s">
        <v>296</v>
      </c>
      <c r="FR21" s="15" t="s">
        <v>295</v>
      </c>
      <c r="FS21" s="15" t="s">
        <v>295</v>
      </c>
      <c r="FT21" s="11" t="s">
        <v>296</v>
      </c>
      <c r="FU21" s="15" t="s">
        <v>295</v>
      </c>
      <c r="FV21" s="15" t="s">
        <v>295</v>
      </c>
      <c r="FW21" s="11" t="s">
        <v>296</v>
      </c>
      <c r="FX21" s="15" t="s">
        <v>295</v>
      </c>
      <c r="FY21" s="15" t="s">
        <v>295</v>
      </c>
      <c r="FZ21" s="15" t="s">
        <v>295</v>
      </c>
      <c r="GA21" s="15" t="s">
        <v>295</v>
      </c>
      <c r="GB21" s="15" t="s">
        <v>295</v>
      </c>
      <c r="GC21" s="15" t="s">
        <v>295</v>
      </c>
      <c r="GD21" s="15" t="s">
        <v>295</v>
      </c>
      <c r="GE21" s="15" t="s">
        <v>295</v>
      </c>
      <c r="GF21" s="15" t="s">
        <v>295</v>
      </c>
      <c r="GG21" s="11" t="s">
        <v>296</v>
      </c>
      <c r="GH21" s="15" t="s">
        <v>295</v>
      </c>
      <c r="GI21" s="11" t="s">
        <v>296</v>
      </c>
      <c r="GJ21" s="11" t="s">
        <v>296</v>
      </c>
      <c r="GK21" s="15" t="s">
        <v>295</v>
      </c>
      <c r="GL21" s="11" t="s">
        <v>296</v>
      </c>
      <c r="GM21" s="15" t="s">
        <v>295</v>
      </c>
      <c r="GN21" s="11" t="s">
        <v>296</v>
      </c>
      <c r="GO21" s="15" t="s">
        <v>295</v>
      </c>
      <c r="GP21" s="12" t="s">
        <v>297</v>
      </c>
      <c r="GQ21" s="15" t="s">
        <v>295</v>
      </c>
      <c r="GR21" s="15" t="s">
        <v>295</v>
      </c>
      <c r="GS21" s="11" t="s">
        <v>296</v>
      </c>
      <c r="GT21" s="15" t="s">
        <v>295</v>
      </c>
      <c r="GU21" s="11" t="s">
        <v>296</v>
      </c>
      <c r="GV21" s="15" t="s">
        <v>295</v>
      </c>
      <c r="GW21" s="15" t="s">
        <v>295</v>
      </c>
      <c r="GX21" s="12" t="s">
        <v>297</v>
      </c>
      <c r="GY21" s="11" t="s">
        <v>296</v>
      </c>
      <c r="GZ21" s="11" t="s">
        <v>296</v>
      </c>
      <c r="HA21" s="11" t="s">
        <v>296</v>
      </c>
      <c r="HB21" s="15" t="s">
        <v>295</v>
      </c>
      <c r="HC21" s="12" t="s">
        <v>297</v>
      </c>
      <c r="HD21" s="12" t="s">
        <v>297</v>
      </c>
      <c r="HE21" s="15" t="s">
        <v>295</v>
      </c>
      <c r="HF21" s="15" t="s">
        <v>295</v>
      </c>
      <c r="HG21" s="15" t="s">
        <v>295</v>
      </c>
      <c r="HH21" s="15" t="s">
        <v>295</v>
      </c>
      <c r="HI21" s="11" t="s">
        <v>296</v>
      </c>
      <c r="HJ21" s="15" t="s">
        <v>295</v>
      </c>
      <c r="HK21" s="12" t="s">
        <v>297</v>
      </c>
      <c r="HL21" s="12" t="s">
        <v>297</v>
      </c>
      <c r="HM21" s="11" t="s">
        <v>296</v>
      </c>
      <c r="HN21" s="15" t="s">
        <v>295</v>
      </c>
      <c r="HO21" s="11" t="s">
        <v>296</v>
      </c>
      <c r="HP21" s="11" t="s">
        <v>296</v>
      </c>
      <c r="HQ21" s="15" t="s">
        <v>295</v>
      </c>
      <c r="HR21" s="11" t="s">
        <v>296</v>
      </c>
      <c r="HS21" s="15" t="s">
        <v>295</v>
      </c>
      <c r="HT21" s="11" t="s">
        <v>296</v>
      </c>
      <c r="HU21" s="15" t="s">
        <v>295</v>
      </c>
      <c r="HV21" s="11" t="s">
        <v>296</v>
      </c>
      <c r="HW21" s="11" t="s">
        <v>296</v>
      </c>
      <c r="HX21" s="11" t="s">
        <v>296</v>
      </c>
      <c r="HY21" s="15" t="s">
        <v>295</v>
      </c>
      <c r="HZ21" s="15" t="s">
        <v>295</v>
      </c>
      <c r="IA21" s="15" t="s">
        <v>295</v>
      </c>
      <c r="IB21" s="15" t="s">
        <v>295</v>
      </c>
      <c r="IC21" s="11" t="s">
        <v>296</v>
      </c>
      <c r="ID21" s="11" t="s">
        <v>296</v>
      </c>
      <c r="IE21" s="11" t="s">
        <v>296</v>
      </c>
      <c r="IF21" s="11" t="s">
        <v>296</v>
      </c>
      <c r="IG21" s="11" t="s">
        <v>296</v>
      </c>
      <c r="IH21" s="15" t="s">
        <v>295</v>
      </c>
      <c r="II21" s="15" t="s">
        <v>295</v>
      </c>
      <c r="IJ21" s="15" t="s">
        <v>295</v>
      </c>
      <c r="IK21" s="11" t="s">
        <v>296</v>
      </c>
      <c r="IL21" s="15" t="s">
        <v>295</v>
      </c>
      <c r="IM21" s="11" t="s">
        <v>296</v>
      </c>
      <c r="IN21" s="11" t="s">
        <v>296</v>
      </c>
      <c r="IO21" s="15" t="s">
        <v>295</v>
      </c>
      <c r="IP21" s="11" t="s">
        <v>296</v>
      </c>
      <c r="IQ21" s="11" t="s">
        <v>296</v>
      </c>
      <c r="IR21" s="15" t="s">
        <v>295</v>
      </c>
      <c r="IS21" s="11" t="s">
        <v>296</v>
      </c>
      <c r="IT21" s="11" t="s">
        <v>296</v>
      </c>
      <c r="IU21" s="15" t="s">
        <v>295</v>
      </c>
      <c r="IV21" s="15" t="s">
        <v>295</v>
      </c>
      <c r="IW21" s="15" t="s">
        <v>295</v>
      </c>
      <c r="IX21" s="11" t="s">
        <v>296</v>
      </c>
      <c r="IY21" s="11" t="s">
        <v>296</v>
      </c>
      <c r="IZ21" s="11" t="s">
        <v>296</v>
      </c>
      <c r="JA21" s="15" t="s">
        <v>295</v>
      </c>
      <c r="JB21" s="15" t="s">
        <v>295</v>
      </c>
      <c r="JC21" s="15" t="s">
        <v>295</v>
      </c>
      <c r="JD21" s="11" t="s">
        <v>296</v>
      </c>
      <c r="JE21" s="11" t="s">
        <v>296</v>
      </c>
      <c r="JF21" s="15" t="s">
        <v>295</v>
      </c>
      <c r="JG21" s="15" t="s">
        <v>295</v>
      </c>
      <c r="JH21" s="11" t="s">
        <v>296</v>
      </c>
      <c r="JI21" s="15" t="s">
        <v>295</v>
      </c>
      <c r="JJ21" s="11" t="s">
        <v>296</v>
      </c>
      <c r="JK21" s="11" t="s">
        <v>296</v>
      </c>
      <c r="JL21" s="15" t="s">
        <v>295</v>
      </c>
      <c r="JM21" s="11" t="s">
        <v>296</v>
      </c>
      <c r="JN21" s="11" t="s">
        <v>296</v>
      </c>
      <c r="JO21" s="12" t="s">
        <v>297</v>
      </c>
      <c r="JP21" s="15" t="s">
        <v>295</v>
      </c>
      <c r="JQ21" s="12" t="s">
        <v>297</v>
      </c>
      <c r="JR21" s="11" t="s">
        <v>296</v>
      </c>
      <c r="JS21" s="11" t="s">
        <v>296</v>
      </c>
      <c r="JT21" s="12" t="s">
        <v>297</v>
      </c>
      <c r="JU21" s="11" t="s">
        <v>296</v>
      </c>
      <c r="JV21" s="15" t="s">
        <v>295</v>
      </c>
      <c r="JW21" s="15" t="s">
        <v>295</v>
      </c>
      <c r="JX21" s="11" t="s">
        <v>296</v>
      </c>
      <c r="JY21" s="11" t="s">
        <v>296</v>
      </c>
      <c r="JZ21" s="15" t="s">
        <v>295</v>
      </c>
      <c r="KA21" s="11" t="s">
        <v>296</v>
      </c>
      <c r="KB21" s="15" t="s">
        <v>295</v>
      </c>
      <c r="KC21" s="11" t="s">
        <v>296</v>
      </c>
      <c r="KD21" s="15" t="s">
        <v>295</v>
      </c>
      <c r="KE21" s="11" t="s">
        <v>296</v>
      </c>
      <c r="KF21" s="15" t="s">
        <v>295</v>
      </c>
      <c r="KG21" s="15" t="s">
        <v>295</v>
      </c>
      <c r="KH21" s="11" t="s">
        <v>296</v>
      </c>
      <c r="KI21" s="11" t="s">
        <v>296</v>
      </c>
      <c r="KJ21" s="15" t="s">
        <v>295</v>
      </c>
      <c r="KK21" s="11" t="s">
        <v>296</v>
      </c>
      <c r="KL21" s="15" t="s">
        <v>295</v>
      </c>
      <c r="KM21" s="11" t="s">
        <v>296</v>
      </c>
      <c r="KN21" s="15" t="s">
        <v>295</v>
      </c>
      <c r="KO21" s="15" t="s">
        <v>295</v>
      </c>
      <c r="KP21" s="12" t="s">
        <v>297</v>
      </c>
      <c r="KQ21" s="12" t="s">
        <v>297</v>
      </c>
      <c r="KR21" s="15" t="s">
        <v>295</v>
      </c>
      <c r="KS21" s="15" t="s">
        <v>295</v>
      </c>
      <c r="KT21" s="11" t="s">
        <v>296</v>
      </c>
      <c r="KU21" s="15" t="s">
        <v>295</v>
      </c>
      <c r="KV21" s="15" t="s">
        <v>295</v>
      </c>
      <c r="KW21" s="15" t="s">
        <v>295</v>
      </c>
      <c r="KX21" s="11" t="s">
        <v>296</v>
      </c>
      <c r="KY21" s="11" t="s">
        <v>296</v>
      </c>
      <c r="KZ21" s="12" t="s">
        <v>297</v>
      </c>
      <c r="LA21" s="11" t="s">
        <v>296</v>
      </c>
      <c r="LB21" s="15" t="s">
        <v>295</v>
      </c>
      <c r="LC21" s="15" t="s">
        <v>295</v>
      </c>
      <c r="LD21" s="11" t="s">
        <v>296</v>
      </c>
      <c r="LE21" s="11" t="s">
        <v>296</v>
      </c>
      <c r="LF21" s="15" t="s">
        <v>295</v>
      </c>
      <c r="LG21" s="11" t="s">
        <v>296</v>
      </c>
      <c r="LH21" s="15" t="s">
        <v>295</v>
      </c>
      <c r="LI21" s="11" t="s">
        <v>296</v>
      </c>
      <c r="LJ21" s="11" t="s">
        <v>296</v>
      </c>
      <c r="LK21" s="15" t="s">
        <v>295</v>
      </c>
      <c r="LL21" s="12" t="s">
        <v>297</v>
      </c>
      <c r="LM21" s="15" t="s">
        <v>295</v>
      </c>
      <c r="LN21" s="11" t="s">
        <v>296</v>
      </c>
      <c r="LO21" s="12" t="s">
        <v>297</v>
      </c>
      <c r="LP21" s="11" t="s">
        <v>296</v>
      </c>
      <c r="LQ21" s="15" t="s">
        <v>295</v>
      </c>
      <c r="LR21" s="11" t="s">
        <v>296</v>
      </c>
      <c r="LS21" s="15" t="s">
        <v>295</v>
      </c>
      <c r="LT21" s="11" t="s">
        <v>296</v>
      </c>
      <c r="LU21" s="15" t="s">
        <v>295</v>
      </c>
      <c r="LV21" s="15" t="s">
        <v>295</v>
      </c>
      <c r="LW21" s="11" t="s">
        <v>296</v>
      </c>
      <c r="LX21" s="14"/>
      <c r="LY21" s="14"/>
      <c r="LZ21" s="14"/>
      <c r="MA21" s="14"/>
      <c r="MB21" s="14"/>
      <c r="MC21" s="14"/>
      <c r="MD21" s="14"/>
      <c r="ME21" s="14"/>
      <c r="MF21" s="14"/>
      <c r="MG21" s="14"/>
      <c r="MH21" s="14"/>
      <c r="MI21" s="14"/>
      <c r="MJ21" s="14"/>
      <c r="MK21" s="14"/>
      <c r="ML21" s="14"/>
      <c r="MM21" s="14"/>
      <c r="MN21" s="14"/>
      <c r="MO21" s="14"/>
      <c r="MP21" s="14"/>
      <c r="MQ21" s="14"/>
      <c r="MR21" s="14"/>
      <c r="MS21" s="14"/>
      <c r="MT21" s="14"/>
      <c r="MU21" s="14"/>
      <c r="MV21" s="14"/>
      <c r="MW21" s="14"/>
      <c r="MX21" s="14"/>
      <c r="MY21" s="14"/>
      <c r="MZ21" s="14"/>
      <c r="NA21" s="14"/>
      <c r="NB21" s="14"/>
      <c r="NC21" s="14"/>
      <c r="ND21" s="14"/>
      <c r="NE21" s="14"/>
      <c r="NF21" s="14"/>
      <c r="NG21" s="14"/>
      <c r="NH21" s="14"/>
      <c r="NI21" s="14"/>
      <c r="NJ21" s="14"/>
      <c r="NK21" s="14"/>
      <c r="NL21" s="14"/>
      <c r="NM21" s="14"/>
      <c r="NN21" s="14"/>
      <c r="NO21" s="14"/>
      <c r="NP21" s="14"/>
      <c r="NQ21" s="14"/>
      <c r="NR21" s="14"/>
      <c r="NS21" s="14"/>
      <c r="NT21" s="14"/>
      <c r="NU21" s="14"/>
      <c r="NV21" s="14"/>
      <c r="NW21" s="14"/>
      <c r="NX21" s="14"/>
      <c r="NY21" s="14"/>
      <c r="NZ21" s="14"/>
      <c r="OA21" s="14"/>
      <c r="OB21" s="14"/>
      <c r="OC21" s="14"/>
      <c r="OD21" s="14"/>
      <c r="OE21" s="14"/>
      <c r="OF21" s="14"/>
      <c r="OG21" s="14"/>
      <c r="OH21" s="14"/>
      <c r="OI21" s="14"/>
      <c r="OJ21" s="14"/>
      <c r="OK21" s="14"/>
      <c r="OL21" s="14"/>
      <c r="OM21" s="14"/>
      <c r="ON21" s="14"/>
      <c r="OO21" s="14"/>
      <c r="OP21" s="14"/>
      <c r="OQ21" s="14"/>
      <c r="OR21" s="14"/>
      <c r="OS21" s="14"/>
      <c r="OT21" s="14"/>
      <c r="OU21" s="14"/>
      <c r="OV21" s="14"/>
      <c r="OW21" s="14"/>
      <c r="OX21" s="14"/>
      <c r="OY21" s="14"/>
      <c r="OZ21" s="14"/>
      <c r="PA21" s="14"/>
      <c r="PB21" s="14"/>
      <c r="PC21" s="14"/>
      <c r="PD21" s="14"/>
      <c r="PE21" s="14"/>
      <c r="PF21" s="14"/>
      <c r="PG21" s="14"/>
      <c r="PH21" s="14"/>
      <c r="PI21" s="14"/>
      <c r="PJ21" s="14"/>
      <c r="PK21" s="14"/>
      <c r="PL21" s="14"/>
      <c r="PM21" s="14"/>
      <c r="PN21" s="14"/>
      <c r="PO21" s="14"/>
      <c r="PP21" s="14"/>
      <c r="PQ21" s="14"/>
      <c r="PR21" s="14"/>
      <c r="PS21" s="14"/>
      <c r="PT21" s="14"/>
      <c r="PU21" s="14"/>
      <c r="PV21" s="14"/>
      <c r="PW21" s="14"/>
      <c r="PX21" s="14"/>
      <c r="PY21" s="14"/>
      <c r="PZ21" s="14"/>
      <c r="QA21" s="14"/>
      <c r="QB21" s="14"/>
      <c r="QC21" s="14"/>
      <c r="QD21" s="14"/>
      <c r="QE21" s="14"/>
      <c r="QF21" s="14"/>
      <c r="QG21" s="14"/>
      <c r="QH21" s="14"/>
      <c r="QI21" s="14"/>
      <c r="QJ21" s="14"/>
      <c r="QK21" s="14"/>
      <c r="QL21" s="14"/>
      <c r="QM21" s="14"/>
      <c r="QN21" s="14"/>
      <c r="QO21" s="14"/>
      <c r="QP21" s="14"/>
      <c r="QQ21" s="14"/>
      <c r="QR21" s="14"/>
      <c r="QS21" s="14"/>
      <c r="QT21" s="14"/>
      <c r="QU21" s="14"/>
      <c r="QV21" s="14"/>
      <c r="QW21" s="14"/>
      <c r="QX21" s="14"/>
      <c r="QY21" s="14"/>
      <c r="QZ21" s="14"/>
      <c r="RA21" s="14"/>
      <c r="RB21" s="14"/>
      <c r="RC21" s="14"/>
      <c r="RD21" s="14"/>
      <c r="RE21" s="14"/>
      <c r="RF21" s="14"/>
      <c r="RG21" s="14"/>
      <c r="RH21" s="14"/>
      <c r="RI21" s="14"/>
      <c r="RJ21" s="14"/>
      <c r="RK21" s="14"/>
      <c r="RL21" s="14"/>
      <c r="RM21" s="14"/>
      <c r="RN21" s="14"/>
      <c r="RO21" s="14"/>
      <c r="RP21" s="14"/>
      <c r="RQ21" s="14"/>
      <c r="RR21" s="14"/>
      <c r="RS21" s="14"/>
      <c r="RT21" s="14"/>
      <c r="RU21" s="14"/>
      <c r="RV21" s="14"/>
      <c r="RW21" s="14"/>
      <c r="RX21" s="14"/>
      <c r="RY21" s="14"/>
      <c r="RZ21" s="14"/>
      <c r="SA21" s="14"/>
      <c r="SB21" s="14"/>
      <c r="SC21" s="14"/>
      <c r="SD21" s="14"/>
      <c r="SE21" s="14"/>
      <c r="SF21" s="14"/>
      <c r="SG21" s="14"/>
      <c r="SH21" s="14"/>
      <c r="SI21" s="14"/>
      <c r="SJ21" s="14"/>
      <c r="SK21" s="14"/>
      <c r="SL21" s="14"/>
      <c r="SM21" s="14"/>
      <c r="SN21" s="14"/>
      <c r="SO21" s="14"/>
      <c r="SP21" s="14"/>
      <c r="SQ21" s="14"/>
      <c r="SR21" s="14"/>
      <c r="SS21" s="14"/>
      <c r="ST21" s="14"/>
      <c r="SU21" s="14"/>
      <c r="SV21" s="14"/>
      <c r="SW21" s="14"/>
      <c r="SX21" s="14"/>
      <c r="SY21" s="14"/>
      <c r="SZ21" s="14"/>
      <c r="TA21" s="14"/>
      <c r="TB21" s="14"/>
      <c r="TC21" s="14"/>
      <c r="TD21" s="14"/>
      <c r="TE21" s="14"/>
      <c r="TF21" s="14"/>
      <c r="TG21" s="14"/>
      <c r="TH21" s="14"/>
      <c r="TI21" s="14"/>
      <c r="TJ21" s="14"/>
      <c r="TK21" s="14"/>
      <c r="TL21" s="14"/>
      <c r="TM21" s="14"/>
      <c r="TN21" s="14"/>
      <c r="TO21" s="14"/>
      <c r="TP21" s="14"/>
      <c r="TQ21" s="14"/>
      <c r="TR21" s="14"/>
      <c r="TS21" s="14"/>
      <c r="TT21" s="14"/>
      <c r="TU21" s="14"/>
      <c r="TV21" s="14"/>
      <c r="TW21" s="14"/>
      <c r="TX21" s="14"/>
      <c r="TY21" s="14"/>
      <c r="TZ21" s="14"/>
      <c r="UA21" s="14"/>
      <c r="UB21" s="14"/>
      <c r="UC21" s="14"/>
      <c r="UD21" s="14"/>
      <c r="UE21" s="14"/>
      <c r="UF21" s="14"/>
      <c r="UG21" s="14"/>
      <c r="UH21" s="14"/>
      <c r="UI21" s="14"/>
      <c r="UJ21" s="14"/>
      <c r="UK21" s="14"/>
      <c r="UL21" s="14"/>
      <c r="UM21" s="14"/>
      <c r="UN21" s="14"/>
      <c r="UO21" s="14"/>
      <c r="UP21" s="14"/>
      <c r="UQ21" s="14"/>
      <c r="UR21" s="14"/>
      <c r="US21" s="14"/>
      <c r="UT21" s="14"/>
      <c r="UU21" s="14"/>
      <c r="UV21" s="14"/>
      <c r="UW21" s="14"/>
      <c r="UX21" s="14"/>
      <c r="UY21" s="14"/>
      <c r="UZ21" s="14"/>
      <c r="VA21" s="14"/>
      <c r="VB21" s="14"/>
      <c r="VC21" s="14"/>
      <c r="VD21" s="14"/>
      <c r="VE21" s="14"/>
      <c r="VF21" s="14"/>
      <c r="VG21" s="14"/>
      <c r="VH21" s="14"/>
      <c r="VI21" s="14"/>
      <c r="VJ21" s="14"/>
      <c r="VK21" s="14"/>
      <c r="VL21" s="14"/>
      <c r="VM21" s="14"/>
      <c r="VN21" s="14"/>
      <c r="VO21" s="14"/>
      <c r="VP21" s="14"/>
      <c r="VQ21" s="14"/>
      <c r="VR21" s="14"/>
      <c r="VS21" s="14"/>
      <c r="VT21" s="14"/>
      <c r="VU21" s="14"/>
      <c r="VV21" s="14"/>
      <c r="VW21" s="14"/>
      <c r="VX21" s="14"/>
      <c r="VY21" s="14"/>
      <c r="VZ21" s="14"/>
      <c r="WA21" s="14"/>
      <c r="WB21" s="14"/>
      <c r="WC21" s="14"/>
      <c r="WD21" s="14"/>
      <c r="WE21" s="14"/>
      <c r="WF21" s="14"/>
      <c r="WG21" s="14"/>
      <c r="WH21" s="14"/>
      <c r="WI21" s="14"/>
      <c r="WJ21" s="14"/>
      <c r="WK21" s="14"/>
      <c r="WL21" s="14"/>
      <c r="WM21" s="14"/>
      <c r="WN21" s="14"/>
      <c r="WO21" s="14"/>
      <c r="WP21" s="14"/>
      <c r="WQ21" s="14"/>
      <c r="WR21" s="14"/>
      <c r="WS21" s="14"/>
      <c r="WT21" s="14"/>
      <c r="WU21" s="14"/>
      <c r="WV21" s="14"/>
      <c r="WW21" s="14"/>
      <c r="WX21" s="14"/>
      <c r="WY21" s="14"/>
      <c r="WZ21" s="14"/>
      <c r="XA21" s="14"/>
      <c r="XB21" s="14"/>
      <c r="XC21" s="14"/>
      <c r="XD21" s="14"/>
      <c r="XE21" s="14"/>
      <c r="XF21" s="14"/>
      <c r="XG21" s="14"/>
      <c r="XH21" s="14"/>
      <c r="XI21" s="14"/>
      <c r="XJ21" s="14"/>
      <c r="XK21" s="14"/>
      <c r="XL21" s="14"/>
      <c r="XM21" s="14"/>
      <c r="XN21" s="14"/>
      <c r="XO21" s="14"/>
      <c r="XP21" s="14"/>
      <c r="XQ21" s="14"/>
      <c r="XR21" s="14"/>
      <c r="XS21" s="14"/>
      <c r="XT21" s="14"/>
      <c r="XU21" s="14"/>
      <c r="XV21" s="14"/>
      <c r="XW21" s="14"/>
      <c r="XX21" s="14"/>
      <c r="XY21" s="14"/>
      <c r="XZ21" s="14"/>
      <c r="YA21" s="14"/>
      <c r="YB21" s="14"/>
      <c r="YC21" s="14"/>
      <c r="YD21" s="14"/>
      <c r="YE21" s="14"/>
      <c r="YF21" s="14"/>
      <c r="YG21" s="14"/>
      <c r="YH21" s="14"/>
      <c r="YI21" s="14"/>
      <c r="YJ21" s="14"/>
      <c r="YK21" s="14"/>
      <c r="YL21" s="14"/>
      <c r="YM21" s="14"/>
      <c r="YN21" s="14"/>
      <c r="YO21" s="14"/>
      <c r="YP21" s="14"/>
      <c r="YQ21" s="14"/>
      <c r="YR21" s="14"/>
      <c r="YS21" s="14"/>
      <c r="YT21" s="14"/>
      <c r="YU21" s="14"/>
      <c r="YV21" s="14"/>
      <c r="YW21" s="14"/>
      <c r="YX21" s="14"/>
      <c r="YY21" s="14"/>
      <c r="YZ21" s="14"/>
      <c r="ZA21" s="14"/>
      <c r="ZB21" s="14"/>
      <c r="ZC21" s="14"/>
      <c r="ZD21" s="14"/>
      <c r="ZE21" s="14"/>
      <c r="ZF21" s="14"/>
      <c r="ZG21" s="14"/>
      <c r="ZH21" s="14"/>
      <c r="ZI21" s="14"/>
      <c r="ZJ21" s="14"/>
      <c r="ZK21" s="14"/>
      <c r="ZL21" s="14"/>
      <c r="ZM21" s="14"/>
      <c r="ZN21" s="14"/>
      <c r="ZO21" s="14"/>
      <c r="ZP21" s="14"/>
      <c r="ZQ21" s="14"/>
      <c r="ZR21" s="14"/>
      <c r="ZS21" s="14"/>
      <c r="ZT21" s="14"/>
      <c r="ZU21" s="14"/>
      <c r="ZV21" s="14"/>
      <c r="ZW21" s="14"/>
      <c r="ZX21" s="14"/>
      <c r="ZY21" s="14"/>
      <c r="ZZ21" s="14"/>
      <c r="AAA21" s="14"/>
      <c r="AAB21" s="14"/>
      <c r="AAC21" s="14"/>
      <c r="AAD21" s="14"/>
      <c r="AAE21" s="14"/>
      <c r="AAF21" s="14"/>
      <c r="AAG21" s="14"/>
      <c r="AAH21" s="14"/>
      <c r="AAI21" s="14"/>
      <c r="AAJ21" s="14"/>
      <c r="AAK21" s="14"/>
      <c r="AAL21" s="14"/>
      <c r="AAM21" s="14"/>
      <c r="AAN21" s="14"/>
      <c r="AAO21" s="14"/>
      <c r="AAP21" s="14"/>
      <c r="AAQ21" s="14"/>
      <c r="AAR21" s="14"/>
      <c r="AAS21" s="14"/>
      <c r="AAT21" s="14"/>
      <c r="AAU21" s="14"/>
      <c r="AAV21" s="14"/>
      <c r="AAW21" s="14"/>
      <c r="AAX21" s="14"/>
      <c r="AAY21" s="14"/>
      <c r="AAZ21" s="14"/>
      <c r="ABA21" s="14"/>
      <c r="ABB21" s="14"/>
      <c r="ABC21" s="14"/>
      <c r="ABD21" s="14"/>
      <c r="ABE21" s="14"/>
      <c r="ABF21" s="14"/>
      <c r="ABG21" s="14"/>
      <c r="ABH21" s="14"/>
      <c r="ABI21" s="14"/>
      <c r="ABJ21" s="14"/>
      <c r="ABK21" s="14"/>
      <c r="ABL21" s="14"/>
      <c r="ABM21" s="14"/>
      <c r="ABN21" s="14"/>
      <c r="ABO21" s="14"/>
      <c r="ABP21" s="14"/>
      <c r="ABQ21" s="14"/>
      <c r="ABR21" s="14"/>
      <c r="ABS21" s="14"/>
      <c r="ABT21" s="14"/>
      <c r="ABU21" s="14"/>
      <c r="ABV21" s="14"/>
      <c r="ABW21" s="14"/>
      <c r="ABX21" s="14"/>
      <c r="ABY21" s="14"/>
      <c r="ABZ21" s="14"/>
      <c r="ACA21" s="14"/>
      <c r="ACB21" s="14"/>
      <c r="ACC21" s="14"/>
      <c r="ACD21" s="14"/>
      <c r="ACE21" s="14"/>
      <c r="ACF21" s="14"/>
      <c r="ACG21" s="14"/>
      <c r="ACH21" s="14"/>
      <c r="ACI21" s="14"/>
      <c r="ACJ21" s="14"/>
      <c r="ACK21" s="14"/>
      <c r="ACL21" s="14"/>
      <c r="ACM21" s="14"/>
      <c r="ACN21" s="14"/>
      <c r="ACO21" s="14"/>
      <c r="ACP21" s="14"/>
      <c r="ACQ21" s="14"/>
      <c r="ACR21" s="14"/>
      <c r="ACS21" s="14"/>
      <c r="ACT21" s="14"/>
      <c r="ACU21" s="14"/>
      <c r="ACV21" s="14"/>
      <c r="ACW21" s="14"/>
      <c r="ACX21" s="14"/>
      <c r="ACY21" s="14"/>
      <c r="ACZ21" s="14"/>
      <c r="ADA21" s="14"/>
      <c r="ADB21" s="14"/>
      <c r="ADC21" s="14"/>
      <c r="ADD21" s="14"/>
      <c r="ADE21" s="14"/>
      <c r="ADF21" s="14"/>
      <c r="ADG21" s="14"/>
      <c r="ADH21" s="14"/>
      <c r="ADI21" s="14"/>
      <c r="ADJ21" s="14"/>
      <c r="ADK21" s="14"/>
      <c r="ADL21" s="14"/>
      <c r="ADM21" s="14"/>
      <c r="ADN21" s="14"/>
      <c r="ADO21" s="14"/>
      <c r="ADP21" s="14"/>
      <c r="ADQ21" s="14"/>
      <c r="ADR21" s="14"/>
      <c r="ADS21" s="14"/>
      <c r="ADT21" s="14"/>
      <c r="ADU21" s="14"/>
      <c r="ADV21" s="14"/>
      <c r="ADW21" s="14"/>
      <c r="ADX21" s="14"/>
      <c r="ADY21" s="14"/>
      <c r="ADZ21" s="14"/>
      <c r="AEA21" s="14"/>
      <c r="AEB21" s="14"/>
      <c r="AEC21" s="14"/>
      <c r="AED21" s="14"/>
      <c r="AEE21" s="14"/>
      <c r="AEF21" s="14"/>
      <c r="AEG21" s="14"/>
      <c r="AEH21" s="14"/>
      <c r="AEI21" s="14"/>
      <c r="AEJ21" s="14"/>
      <c r="AEK21" s="14"/>
      <c r="AEL21" s="14"/>
      <c r="AEM21" s="14"/>
      <c r="AEN21" s="14"/>
      <c r="AEO21" s="14"/>
      <c r="AEP21" s="14"/>
      <c r="AEQ21" s="14"/>
      <c r="AER21" s="14"/>
      <c r="AES21" s="14"/>
      <c r="AET21" s="14"/>
      <c r="AEU21" s="14"/>
      <c r="AEV21" s="14"/>
      <c r="AEW21" s="14"/>
      <c r="AEX21" s="14"/>
      <c r="AEY21" s="14"/>
      <c r="AEZ21" s="14"/>
      <c r="AFA21" s="14"/>
      <c r="AFB21" s="14"/>
      <c r="AFC21" s="14"/>
      <c r="AFD21" s="14"/>
      <c r="AFE21" s="14"/>
      <c r="AFF21" s="14"/>
      <c r="AFG21" s="14"/>
      <c r="AFH21" s="14"/>
      <c r="AFI21" s="14"/>
      <c r="AFJ21" s="14"/>
      <c r="AFK21" s="14"/>
      <c r="AFL21" s="14"/>
      <c r="AFM21" s="14"/>
      <c r="AFN21" s="14"/>
      <c r="AFO21" s="14"/>
      <c r="AFP21" s="14"/>
      <c r="AFQ21" s="14"/>
      <c r="AFR21" s="14"/>
      <c r="AFS21" s="14"/>
      <c r="AFT21" s="14"/>
      <c r="AFU21" s="14"/>
      <c r="AFV21" s="14"/>
      <c r="AFW21" s="14"/>
      <c r="AFX21" s="14"/>
      <c r="AFY21" s="14"/>
      <c r="AFZ21" s="14"/>
      <c r="AGA21" s="14"/>
      <c r="AGB21" s="14"/>
      <c r="AGC21" s="14"/>
      <c r="AGD21" s="14"/>
      <c r="AGE21" s="14"/>
      <c r="AGF21" s="14"/>
      <c r="AGG21" s="14"/>
      <c r="AGH21" s="14"/>
      <c r="AGI21" s="14"/>
      <c r="AGJ21" s="14"/>
      <c r="AGK21" s="14"/>
      <c r="AGL21" s="14"/>
      <c r="AGM21" s="14"/>
      <c r="AGN21" s="14"/>
      <c r="AGO21" s="14"/>
      <c r="AGP21" s="14"/>
      <c r="AGQ21" s="14"/>
      <c r="AGR21" s="14"/>
      <c r="AGS21" s="14"/>
      <c r="AGT21" s="14"/>
      <c r="AGU21" s="14"/>
      <c r="AGV21" s="14"/>
      <c r="AGW21" s="14"/>
      <c r="AGX21" s="14"/>
      <c r="AGY21" s="14"/>
      <c r="AGZ21" s="14"/>
      <c r="AHA21" s="14"/>
      <c r="AHB21" s="14"/>
      <c r="AHC21" s="14"/>
      <c r="AHD21" s="14"/>
      <c r="AHE21" s="14"/>
      <c r="AHF21" s="14"/>
      <c r="AHG21" s="14"/>
      <c r="AHH21" s="14"/>
      <c r="AHI21" s="14"/>
      <c r="AHJ21" s="14"/>
      <c r="AHK21" s="14"/>
      <c r="AHL21" s="14"/>
      <c r="AHM21" s="14"/>
      <c r="AHN21" s="14"/>
      <c r="AHO21" s="14"/>
      <c r="AHP21" s="14"/>
      <c r="AHQ21" s="14"/>
      <c r="AHR21" s="14"/>
      <c r="AHS21" s="14"/>
      <c r="AHT21" s="14"/>
      <c r="AHU21" s="14"/>
      <c r="AHV21" s="14"/>
      <c r="AHW21" s="14"/>
      <c r="AHX21" s="14"/>
      <c r="AHY21" s="14"/>
      <c r="AHZ21" s="14"/>
      <c r="AIA21" s="14"/>
      <c r="AIB21" s="14"/>
      <c r="AIC21" s="14"/>
      <c r="AID21" s="14"/>
      <c r="AIE21" s="14"/>
      <c r="AIF21" s="14"/>
      <c r="AIG21" s="14"/>
      <c r="AIH21" s="14"/>
      <c r="AII21" s="14"/>
      <c r="AIJ21" s="14"/>
      <c r="AIK21" s="14"/>
      <c r="AIL21" s="14"/>
      <c r="AIM21" s="14"/>
      <c r="AIN21" s="14"/>
      <c r="AIO21" s="14"/>
      <c r="AIP21" s="14"/>
      <c r="AIQ21" s="14"/>
      <c r="AIR21" s="14"/>
      <c r="AIS21" s="14"/>
      <c r="AIT21" s="14"/>
      <c r="AIU21" s="14"/>
      <c r="AIV21" s="14"/>
      <c r="AIW21" s="14"/>
      <c r="AIX21" s="14"/>
      <c r="AIY21" s="14"/>
      <c r="AIZ21" s="14"/>
      <c r="AJA21" s="14"/>
      <c r="AJB21" s="14"/>
      <c r="AJC21" s="14"/>
      <c r="AJD21" s="14"/>
      <c r="AJE21" s="14"/>
      <c r="AJF21" s="14"/>
      <c r="AJG21" s="14"/>
      <c r="AJH21" s="14"/>
      <c r="AJI21" s="14"/>
      <c r="AJJ21" s="14"/>
      <c r="AJK21" s="14"/>
      <c r="AJL21" s="14"/>
      <c r="AJM21" s="14"/>
      <c r="AJN21" s="14"/>
      <c r="AJO21" s="14"/>
      <c r="AJP21" s="14"/>
      <c r="AJQ21" s="14"/>
      <c r="AJR21" s="14"/>
      <c r="AJS21" s="14"/>
      <c r="AJT21" s="14"/>
      <c r="AJU21" s="14"/>
      <c r="AJV21" s="14"/>
      <c r="AJW21" s="14"/>
      <c r="AJX21" s="14"/>
      <c r="AJY21" s="14"/>
      <c r="AJZ21" s="14"/>
      <c r="AKA21" s="14"/>
      <c r="AKB21" s="14"/>
      <c r="AKC21" s="14"/>
      <c r="AKD21" s="14"/>
      <c r="AKE21" s="14"/>
      <c r="AKF21" s="14"/>
      <c r="AKG21" s="14"/>
      <c r="AKH21" s="14"/>
      <c r="AKI21" s="14"/>
      <c r="AKJ21" s="14"/>
      <c r="AKK21" s="14"/>
      <c r="AKL21" s="14"/>
      <c r="AKM21" s="14"/>
      <c r="AKN21" s="14"/>
      <c r="AKO21" s="14"/>
      <c r="AKP21" s="14"/>
      <c r="AKQ21" s="14"/>
      <c r="AKR21" s="14"/>
      <c r="AKS21" s="14"/>
      <c r="AKT21" s="14"/>
      <c r="AKU21" s="14"/>
      <c r="AKV21" s="14"/>
      <c r="AKW21" s="14"/>
      <c r="AKX21" s="14"/>
      <c r="AKY21" s="14"/>
      <c r="AKZ21" s="14"/>
      <c r="ALA21" s="14"/>
      <c r="ALB21" s="14"/>
      <c r="ALC21" s="14"/>
      <c r="ALD21" s="14"/>
      <c r="ALE21" s="14"/>
      <c r="ALF21" s="14"/>
      <c r="ALG21" s="14"/>
      <c r="ALH21" s="14"/>
      <c r="ALI21" s="14"/>
      <c r="ALJ21" s="14"/>
      <c r="ALK21" s="14"/>
      <c r="ALL21" s="14"/>
      <c r="ALM21" s="14"/>
      <c r="ALN21" s="14"/>
      <c r="ALO21" s="14"/>
      <c r="ALP21" s="14"/>
      <c r="ALQ21" s="14"/>
      <c r="ALR21" s="14"/>
      <c r="ALS21" s="14"/>
      <c r="ALT21" s="14"/>
      <c r="ALU21" s="14"/>
      <c r="ALV21" s="14"/>
      <c r="ALW21" s="14"/>
      <c r="ALX21" s="14"/>
      <c r="ALY21" s="14"/>
      <c r="ALZ21" s="14"/>
      <c r="AMA21" s="14"/>
      <c r="AMB21" s="14"/>
      <c r="AMC21" s="14"/>
      <c r="AMD21" s="14"/>
      <c r="AME21" s="14"/>
      <c r="AMF21" s="14"/>
      <c r="AMG21" s="14"/>
      <c r="AMH21" s="14"/>
      <c r="AMI21" s="14"/>
      <c r="AMJ21" s="14"/>
      <c r="AMK21" s="14"/>
      <c r="AML21" s="14"/>
      <c r="AMM21" s="14"/>
      <c r="AMN21" s="14"/>
      <c r="AMO21" s="14"/>
      <c r="AMP21" s="14"/>
      <c r="AMQ21" s="14"/>
      <c r="AMR21" s="14"/>
      <c r="AMS21" s="14"/>
      <c r="AMT21" s="14"/>
      <c r="AMU21" s="14"/>
      <c r="AMV21" s="14"/>
      <c r="AMW21" s="14"/>
      <c r="AMX21" s="14"/>
      <c r="AMY21" s="14"/>
      <c r="AMZ21" s="14"/>
      <c r="ANA21" s="14"/>
      <c r="ANB21" s="14"/>
      <c r="ANC21" s="14"/>
      <c r="AND21" s="14"/>
      <c r="ANE21" s="14"/>
      <c r="ANF21" s="14"/>
      <c r="ANG21" s="14"/>
      <c r="ANH21" s="14"/>
      <c r="ANI21" s="14"/>
      <c r="ANJ21" s="14"/>
      <c r="ANK21" s="14"/>
      <c r="ANL21" s="14"/>
      <c r="ANM21" s="14"/>
      <c r="ANN21" s="14"/>
      <c r="ANO21" s="14"/>
      <c r="ANP21" s="14"/>
      <c r="ANQ21" s="14"/>
      <c r="ANR21" s="14"/>
      <c r="ANS21" s="14"/>
      <c r="ANT21" s="14"/>
      <c r="ANU21" s="14"/>
      <c r="ANV21" s="14"/>
      <c r="ANW21" s="14"/>
      <c r="ANX21" s="14"/>
      <c r="ANY21" s="14"/>
      <c r="ANZ21" s="14"/>
      <c r="AOA21" s="14"/>
      <c r="AOB21" s="14"/>
      <c r="AOC21" s="14"/>
      <c r="AOD21" s="14"/>
      <c r="AOE21" s="14"/>
      <c r="AOF21" s="14"/>
      <c r="AOG21" s="14"/>
      <c r="AOH21" s="14"/>
      <c r="AOI21" s="14"/>
      <c r="AOJ21" s="14"/>
      <c r="AOK21" s="14"/>
      <c r="AOL21" s="14"/>
      <c r="AOM21" s="14"/>
      <c r="AON21" s="14"/>
      <c r="AOO21" s="14"/>
      <c r="AOP21" s="14"/>
      <c r="AOQ21" s="14"/>
      <c r="AOR21" s="14"/>
      <c r="AOS21" s="14"/>
      <c r="AOT21" s="14"/>
      <c r="AOU21" s="14"/>
      <c r="AOV21" s="14"/>
      <c r="AOW21" s="14"/>
      <c r="AOX21" s="14"/>
      <c r="AOY21" s="14"/>
      <c r="AOZ21" s="14"/>
      <c r="APA21" s="14"/>
      <c r="APB21" s="14"/>
      <c r="APC21" s="14"/>
      <c r="APD21" s="14"/>
      <c r="APE21" s="14"/>
      <c r="APF21" s="14"/>
      <c r="APG21" s="14"/>
      <c r="APH21" s="14"/>
      <c r="API21" s="14"/>
      <c r="APJ21" s="14"/>
      <c r="APK21" s="14"/>
      <c r="APL21" s="14"/>
      <c r="APM21" s="14"/>
      <c r="APN21" s="14"/>
      <c r="APO21" s="14"/>
      <c r="APP21" s="14"/>
      <c r="APQ21" s="14"/>
      <c r="APR21" s="14"/>
      <c r="APS21" s="14"/>
      <c r="APT21" s="14"/>
      <c r="APU21" s="14"/>
      <c r="APV21" s="14"/>
      <c r="APW21" s="14"/>
      <c r="APX21" s="14"/>
      <c r="APY21" s="14"/>
      <c r="APZ21" s="14"/>
      <c r="AQA21" s="14"/>
      <c r="AQB21" s="14"/>
      <c r="AQC21" s="14"/>
      <c r="AQD21" s="14"/>
      <c r="AQE21" s="14"/>
      <c r="AQF21" s="14"/>
      <c r="AQG21" s="14"/>
      <c r="AQH21" s="14"/>
      <c r="AQI21" s="14"/>
      <c r="AQJ21" s="14"/>
      <c r="AQK21" s="14"/>
      <c r="AQL21" s="14"/>
      <c r="AQM21" s="14"/>
      <c r="AQN21" s="14"/>
      <c r="AQO21" s="14"/>
      <c r="AQP21" s="14"/>
      <c r="AQQ21" s="14"/>
      <c r="AQR21" s="14"/>
      <c r="AQS21" s="14"/>
      <c r="AQT21" s="14"/>
      <c r="AQU21" s="14"/>
      <c r="AQV21" s="14"/>
      <c r="AQW21" s="14"/>
      <c r="AQX21" s="14"/>
      <c r="AQY21" s="14"/>
      <c r="AQZ21" s="14"/>
      <c r="ARA21" s="14"/>
      <c r="ARB21" s="14"/>
      <c r="ARC21" s="14"/>
      <c r="ARD21" s="14"/>
      <c r="ARE21" s="14"/>
      <c r="ARF21" s="14"/>
      <c r="ARG21" s="14"/>
      <c r="ARH21" s="14"/>
      <c r="ARI21" s="14"/>
      <c r="ARJ21" s="14"/>
      <c r="ARK21" s="14"/>
      <c r="ARL21" s="14"/>
      <c r="ARM21" s="14"/>
      <c r="ARN21" s="14"/>
      <c r="ARO21" s="14"/>
      <c r="ARP21" s="14"/>
      <c r="ARQ21" s="14"/>
      <c r="ARR21" s="14"/>
      <c r="ARS21" s="14"/>
      <c r="ART21" s="14"/>
      <c r="ARU21" s="14"/>
      <c r="ARV21" s="14"/>
      <c r="ARW21" s="14"/>
      <c r="ARX21" s="14"/>
      <c r="ARY21" s="14"/>
      <c r="ARZ21" s="14"/>
      <c r="ASA21" s="14"/>
      <c r="ASB21" s="14"/>
      <c r="ASC21" s="14"/>
      <c r="ASD21" s="14"/>
      <c r="ASE21" s="14"/>
      <c r="ASF21" s="14"/>
      <c r="ASG21" s="14"/>
      <c r="ASH21" s="14"/>
      <c r="ASI21" s="14"/>
      <c r="ASJ21" s="14"/>
      <c r="ASK21" s="14"/>
      <c r="ASL21" s="14"/>
      <c r="ASM21" s="14"/>
      <c r="ASN21" s="14"/>
      <c r="ASO21" s="14"/>
      <c r="ASP21" s="14"/>
      <c r="ASQ21" s="14"/>
      <c r="ASR21" s="14"/>
      <c r="ASS21" s="14"/>
      <c r="AST21" s="14"/>
      <c r="ASU21" s="14"/>
      <c r="ASV21" s="14"/>
      <c r="ASW21" s="14"/>
      <c r="ASX21" s="14"/>
      <c r="ASY21" s="14"/>
      <c r="ASZ21" s="14"/>
      <c r="ATA21" s="14"/>
      <c r="ATB21" s="14"/>
      <c r="ATC21" s="14"/>
      <c r="ATD21" s="14"/>
      <c r="ATE21" s="14"/>
      <c r="ATF21" s="14"/>
      <c r="ATG21" s="14"/>
      <c r="ATH21" s="14"/>
      <c r="ATI21" s="14"/>
      <c r="ATJ21" s="14"/>
      <c r="ATK21" s="14"/>
      <c r="ATL21" s="14"/>
      <c r="ATM21" s="14"/>
      <c r="ATN21" s="14"/>
      <c r="ATO21" s="14"/>
      <c r="ATP21" s="14"/>
      <c r="ATQ21" s="14"/>
      <c r="ATR21" s="14"/>
      <c r="ATS21" s="14"/>
      <c r="ATT21" s="14"/>
      <c r="ATU21" s="14"/>
      <c r="ATV21" s="14"/>
      <c r="ATW21" s="14"/>
      <c r="ATX21" s="14"/>
      <c r="ATY21" s="14"/>
      <c r="ATZ21" s="14"/>
      <c r="AUA21" s="14"/>
      <c r="AUB21" s="14"/>
      <c r="AUC21" s="14"/>
      <c r="AUD21" s="14"/>
      <c r="AUE21" s="14"/>
      <c r="AUF21" s="14"/>
      <c r="AUG21" s="14"/>
      <c r="AUH21" s="14"/>
      <c r="AUI21" s="14"/>
      <c r="AUJ21" s="14"/>
      <c r="AUK21" s="14"/>
      <c r="AUL21" s="14"/>
      <c r="AUM21" s="14"/>
      <c r="AUN21" s="14"/>
      <c r="AUO21" s="14"/>
      <c r="AUP21" s="14"/>
      <c r="AUQ21" s="14"/>
      <c r="AUR21" s="14"/>
      <c r="AUS21" s="14"/>
      <c r="AUT21" s="14"/>
      <c r="AUU21" s="14"/>
      <c r="AUV21" s="14"/>
      <c r="AUW21" s="14"/>
      <c r="AUX21" s="14"/>
      <c r="AUY21" s="14"/>
      <c r="AUZ21" s="14"/>
      <c r="AVA21" s="14"/>
      <c r="AVB21" s="14"/>
      <c r="AVC21" s="14"/>
      <c r="AVD21" s="14"/>
      <c r="AVE21" s="14"/>
      <c r="AVF21" s="14"/>
      <c r="AVG21" s="14"/>
      <c r="AVH21" s="14"/>
      <c r="AVI21" s="14"/>
      <c r="AVJ21" s="14"/>
      <c r="AVK21" s="14"/>
      <c r="AVL21" s="14"/>
      <c r="AVM21" s="14"/>
      <c r="AVN21" s="14"/>
      <c r="AVO21" s="14"/>
      <c r="AVP21" s="14"/>
      <c r="AVQ21" s="14"/>
      <c r="AVR21" s="14"/>
      <c r="AVS21" s="14"/>
      <c r="AVT21" s="14"/>
      <c r="AVU21" s="14"/>
      <c r="AVV21" s="14"/>
      <c r="AVW21" s="14"/>
      <c r="AVX21" s="14"/>
      <c r="AVY21" s="14"/>
      <c r="AVZ21" s="14"/>
      <c r="AWA21" s="14"/>
      <c r="AWB21" s="14"/>
      <c r="AWC21" s="14"/>
      <c r="AWD21" s="14"/>
      <c r="AWE21" s="14"/>
      <c r="AWF21" s="14"/>
      <c r="AWG21" s="14"/>
      <c r="AWH21" s="14"/>
      <c r="AWI21" s="14"/>
      <c r="AWJ21" s="14"/>
      <c r="AWK21" s="14"/>
      <c r="AWL21" s="14"/>
      <c r="AWM21" s="14"/>
      <c r="AWN21" s="14"/>
      <c r="AWO21" s="14"/>
      <c r="AWP21" s="14"/>
      <c r="AWQ21" s="14"/>
      <c r="AWR21" s="14"/>
      <c r="AWS21" s="14"/>
      <c r="AWT21" s="14"/>
      <c r="AWU21" s="14"/>
      <c r="AWV21" s="14"/>
      <c r="AWW21" s="14"/>
      <c r="AWX21" s="14"/>
      <c r="AWY21" s="14"/>
      <c r="AWZ21" s="14"/>
      <c r="AXA21" s="14"/>
      <c r="AXB21" s="14"/>
      <c r="AXC21" s="14"/>
      <c r="AXD21" s="14"/>
      <c r="AXE21" s="14"/>
      <c r="AXF21" s="14"/>
      <c r="AXG21" s="14"/>
      <c r="AXH21" s="14"/>
      <c r="AXI21" s="14"/>
      <c r="AXJ21" s="14"/>
      <c r="AXK21" s="14"/>
      <c r="AXL21" s="14"/>
      <c r="AXM21" s="14"/>
      <c r="AXN21" s="14"/>
      <c r="AXO21" s="14"/>
      <c r="AXP21" s="14"/>
      <c r="AXQ21" s="14"/>
      <c r="AXR21" s="14"/>
      <c r="AXS21" s="14"/>
      <c r="AXT21" s="14"/>
      <c r="AXU21" s="14"/>
      <c r="AXV21" s="14"/>
      <c r="AXW21" s="14"/>
      <c r="AXX21" s="14"/>
      <c r="AXY21" s="14"/>
      <c r="AXZ21" s="14"/>
      <c r="AYA21" s="14"/>
      <c r="AYB21" s="14"/>
      <c r="AYC21" s="14"/>
      <c r="AYD21" s="14"/>
      <c r="AYE21" s="14"/>
      <c r="AYF21" s="14"/>
      <c r="AYG21" s="14"/>
      <c r="AYH21" s="14"/>
      <c r="AYI21" s="14"/>
      <c r="AYJ21" s="14"/>
      <c r="AYK21" s="14"/>
      <c r="AYL21" s="14"/>
      <c r="AYM21" s="14"/>
      <c r="AYN21" s="14"/>
      <c r="AYO21" s="14"/>
      <c r="AYP21" s="14"/>
      <c r="AYQ21" s="14"/>
      <c r="AYR21" s="14"/>
      <c r="AYS21" s="14"/>
      <c r="AYT21" s="14"/>
      <c r="AYU21" s="14"/>
      <c r="AYV21" s="14"/>
      <c r="AYW21" s="14"/>
      <c r="AYX21" s="14"/>
      <c r="AYY21" s="14"/>
      <c r="AYZ21" s="14"/>
      <c r="AZA21" s="14"/>
      <c r="AZB21" s="14"/>
      <c r="AZC21" s="14"/>
      <c r="AZD21" s="14"/>
      <c r="AZE21" s="14"/>
      <c r="AZF21" s="14"/>
      <c r="AZG21" s="14"/>
      <c r="AZH21" s="14"/>
      <c r="AZI21" s="14"/>
      <c r="AZJ21" s="14"/>
      <c r="AZK21" s="14"/>
      <c r="AZL21" s="14"/>
      <c r="AZM21" s="14"/>
      <c r="AZN21" s="14"/>
      <c r="AZO21" s="14"/>
      <c r="AZP21" s="14"/>
      <c r="AZQ21" s="14"/>
      <c r="AZR21" s="14"/>
      <c r="AZS21" s="14"/>
      <c r="AZT21" s="14"/>
      <c r="AZU21" s="14"/>
      <c r="AZV21" s="14"/>
      <c r="AZW21" s="14"/>
      <c r="AZX21" s="14"/>
      <c r="AZY21" s="14"/>
      <c r="AZZ21" s="14"/>
      <c r="BAA21" s="14"/>
      <c r="BAB21" s="14"/>
      <c r="BAC21" s="14"/>
      <c r="BAD21" s="14"/>
      <c r="BAE21" s="14"/>
      <c r="BAF21" s="14"/>
      <c r="BAG21" s="14"/>
      <c r="BAH21" s="14"/>
      <c r="BAI21" s="14"/>
      <c r="BAJ21" s="14"/>
      <c r="BAK21" s="14"/>
      <c r="BAL21" s="14"/>
      <c r="BAM21" s="14"/>
      <c r="BAN21" s="14"/>
      <c r="BAO21" s="14"/>
      <c r="BAP21" s="14"/>
      <c r="BAQ21" s="14"/>
      <c r="BAR21" s="14"/>
      <c r="BAS21" s="14"/>
      <c r="BAT21" s="14"/>
      <c r="BAU21" s="14"/>
      <c r="BAV21" s="14"/>
      <c r="BAW21" s="14"/>
      <c r="BAX21" s="14"/>
      <c r="BAY21" s="14"/>
      <c r="BAZ21" s="14"/>
      <c r="BBA21" s="14"/>
      <c r="BBB21" s="14"/>
      <c r="BBC21" s="14"/>
      <c r="BBD21" s="14"/>
      <c r="BBE21" s="14"/>
      <c r="BBF21" s="14"/>
      <c r="BBG21" s="14"/>
      <c r="BBH21" s="14"/>
      <c r="BBI21" s="14"/>
      <c r="BBJ21" s="14"/>
      <c r="BBK21" s="14"/>
      <c r="BBL21" s="14"/>
      <c r="BBM21" s="14"/>
      <c r="BBN21" s="14"/>
      <c r="BBO21" s="14"/>
      <c r="BBP21" s="14"/>
      <c r="BBQ21" s="14"/>
      <c r="BBR21" s="14"/>
      <c r="BBS21" s="14"/>
      <c r="BBT21" s="14"/>
      <c r="BBU21" s="14"/>
      <c r="BBV21" s="14"/>
      <c r="BBW21" s="14"/>
      <c r="BBX21" s="14"/>
      <c r="BBY21" s="14"/>
      <c r="BBZ21" s="14"/>
      <c r="BCA21" s="14"/>
      <c r="BCB21" s="14"/>
      <c r="BCC21" s="14"/>
      <c r="BCD21" s="14"/>
      <c r="BCE21" s="14"/>
      <c r="BCF21" s="14"/>
      <c r="BCG21" s="14"/>
      <c r="BCH21" s="14"/>
      <c r="BCI21" s="14"/>
      <c r="BCJ21" s="14"/>
      <c r="BCK21" s="14"/>
      <c r="BCL21" s="14"/>
      <c r="BCM21" s="14"/>
      <c r="BCN21" s="14"/>
      <c r="BCO21" s="14"/>
      <c r="BCP21" s="14"/>
      <c r="BCQ21" s="14"/>
      <c r="BCR21" s="14"/>
      <c r="BCS21" s="14"/>
      <c r="BCT21" s="14"/>
      <c r="BCU21" s="14"/>
      <c r="BCV21" s="14"/>
      <c r="BCW21" s="14"/>
      <c r="BCX21" s="14"/>
      <c r="BCY21" s="14"/>
      <c r="BCZ21" s="14"/>
      <c r="BDA21" s="14"/>
      <c r="BDB21" s="14"/>
      <c r="BDC21" s="14"/>
      <c r="BDD21" s="14"/>
      <c r="BDE21" s="14"/>
      <c r="BDF21" s="14"/>
      <c r="BDG21" s="14"/>
      <c r="BDH21" s="14"/>
      <c r="BDI21" s="14"/>
      <c r="BDJ21" s="14"/>
      <c r="BDK21" s="14"/>
      <c r="BDL21" s="14"/>
      <c r="BDM21" s="14"/>
      <c r="BDN21" s="14"/>
      <c r="BDO21" s="14"/>
      <c r="BDP21" s="14"/>
      <c r="BDQ21" s="14"/>
      <c r="BDR21" s="14"/>
      <c r="BDS21" s="14"/>
      <c r="BDT21" s="14"/>
      <c r="BDU21" s="14"/>
      <c r="BDV21" s="14"/>
      <c r="BDW21" s="14"/>
      <c r="BDX21" s="14"/>
      <c r="BDY21" s="14"/>
      <c r="BDZ21" s="14"/>
      <c r="BEA21" s="14"/>
      <c r="BEB21" s="14"/>
      <c r="BEC21" s="14"/>
      <c r="BED21" s="14"/>
      <c r="BEE21" s="14"/>
      <c r="BEF21" s="14"/>
      <c r="BEG21" s="14"/>
      <c r="BEH21" s="14"/>
      <c r="BEI21" s="14"/>
      <c r="BEJ21" s="14"/>
      <c r="BEK21" s="14"/>
      <c r="BEL21" s="14"/>
      <c r="BEM21" s="14"/>
      <c r="BEN21" s="14"/>
      <c r="BEO21" s="14"/>
      <c r="BEP21" s="14"/>
      <c r="BEQ21" s="14"/>
      <c r="BER21" s="14"/>
      <c r="BES21" s="14"/>
      <c r="BET21" s="14"/>
      <c r="BEU21" s="14"/>
      <c r="BEV21" s="14"/>
      <c r="BEW21" s="14"/>
      <c r="BEX21" s="14"/>
      <c r="BEY21" s="14"/>
      <c r="BEZ21" s="14"/>
      <c r="BFA21" s="14"/>
      <c r="BFB21" s="14"/>
      <c r="BFC21" s="14"/>
      <c r="BFD21" s="14"/>
      <c r="BFE21" s="14"/>
      <c r="BFF21" s="14"/>
      <c r="BFG21" s="14"/>
      <c r="BFH21" s="14"/>
      <c r="BFI21" s="14"/>
      <c r="BFJ21" s="14"/>
      <c r="BFK21" s="14"/>
      <c r="BFL21" s="14"/>
      <c r="BFM21" s="14"/>
      <c r="BFN21" s="14"/>
      <c r="BFO21" s="14"/>
      <c r="BFP21" s="14"/>
      <c r="BFQ21" s="14"/>
      <c r="BFR21" s="14"/>
      <c r="BFS21" s="14"/>
      <c r="BFT21" s="14"/>
      <c r="BFU21" s="14"/>
      <c r="BFV21" s="14"/>
      <c r="BFW21" s="14"/>
      <c r="BFX21" s="14"/>
      <c r="BFY21" s="14"/>
      <c r="BFZ21" s="14"/>
      <c r="BGA21" s="14"/>
      <c r="BGB21" s="14"/>
      <c r="BGC21" s="14"/>
      <c r="BGD21" s="14"/>
      <c r="BGE21" s="14"/>
      <c r="BGF21" s="14"/>
      <c r="BGG21" s="14"/>
      <c r="BGH21" s="14"/>
      <c r="BGI21" s="14"/>
      <c r="BGJ21" s="14"/>
      <c r="BGK21" s="14"/>
      <c r="BGL21" s="14"/>
      <c r="BGM21" s="14"/>
      <c r="BGN21" s="14"/>
      <c r="BGO21" s="14"/>
      <c r="BGP21" s="14"/>
      <c r="BGQ21" s="14"/>
      <c r="BGR21" s="14"/>
      <c r="BGS21" s="14"/>
      <c r="BGT21" s="14"/>
      <c r="BGU21" s="14"/>
      <c r="BGV21" s="14"/>
      <c r="BGW21" s="14"/>
      <c r="BGX21" s="14"/>
      <c r="BGY21" s="14"/>
      <c r="BGZ21" s="14"/>
      <c r="BHA21" s="14"/>
      <c r="BHB21" s="14"/>
      <c r="BHC21" s="14"/>
      <c r="BHD21" s="14"/>
      <c r="BHE21" s="14"/>
      <c r="BHF21" s="14"/>
      <c r="BHG21" s="14"/>
      <c r="BHH21" s="14"/>
      <c r="BHI21" s="14"/>
      <c r="BHJ21" s="14"/>
      <c r="BHK21" s="14"/>
      <c r="BHL21" s="14"/>
      <c r="BHM21" s="14"/>
      <c r="BHN21" s="14"/>
      <c r="BHO21" s="14"/>
      <c r="BHP21" s="14"/>
      <c r="BHQ21" s="14"/>
      <c r="BHR21" s="14"/>
      <c r="BHS21" s="14"/>
      <c r="BHT21" s="14"/>
      <c r="BHU21" s="14"/>
      <c r="BHV21" s="14"/>
      <c r="BHW21" s="14"/>
      <c r="BHX21" s="14"/>
      <c r="BHY21" s="14"/>
      <c r="BHZ21" s="14"/>
      <c r="BIA21" s="14"/>
      <c r="BIB21" s="14"/>
      <c r="BIC21" s="14"/>
      <c r="BID21" s="14"/>
      <c r="BIE21" s="14"/>
      <c r="BIF21" s="14"/>
      <c r="BIG21" s="14"/>
      <c r="BIH21" s="14"/>
      <c r="BII21" s="14"/>
      <c r="BIJ21" s="14"/>
      <c r="BIK21" s="14"/>
      <c r="BIL21" s="14"/>
      <c r="BIM21" s="14"/>
      <c r="BIN21" s="14"/>
      <c r="BIO21" s="14"/>
      <c r="BIP21" s="14"/>
      <c r="BIQ21" s="14"/>
      <c r="BIR21" s="14"/>
      <c r="BIS21" s="14"/>
      <c r="BIT21" s="14"/>
      <c r="BIU21" s="14"/>
      <c r="BIV21" s="14"/>
      <c r="BIW21" s="14"/>
      <c r="BIX21" s="14"/>
      <c r="BIY21" s="14"/>
      <c r="BIZ21" s="14"/>
      <c r="BJA21" s="14"/>
      <c r="BJB21" s="14"/>
      <c r="BJC21" s="14"/>
      <c r="BJD21" s="14"/>
      <c r="BJE21" s="14"/>
      <c r="BJF21" s="14"/>
      <c r="BJG21" s="14"/>
      <c r="BJH21" s="14"/>
      <c r="BJI21" s="14"/>
      <c r="BJJ21" s="14"/>
      <c r="BJK21" s="14"/>
      <c r="BJL21" s="14"/>
      <c r="BJM21" s="14"/>
      <c r="BJN21" s="14"/>
      <c r="BJO21" s="14"/>
      <c r="BJP21" s="14"/>
      <c r="BJQ21" s="14"/>
      <c r="BJR21" s="14"/>
      <c r="BJS21" s="14"/>
      <c r="BJT21" s="14"/>
      <c r="BJU21" s="14"/>
      <c r="BJV21" s="14"/>
      <c r="BJW21" s="14"/>
      <c r="BJX21" s="14"/>
      <c r="BJY21" s="14"/>
      <c r="BJZ21" s="14"/>
      <c r="BKA21" s="14"/>
      <c r="BKB21" s="14"/>
      <c r="BKC21" s="14"/>
      <c r="BKD21" s="14"/>
      <c r="BKE21" s="14"/>
      <c r="BKF21" s="14"/>
      <c r="BKG21" s="14"/>
      <c r="BKH21" s="14"/>
      <c r="BKI21" s="14"/>
      <c r="BKJ21" s="14"/>
      <c r="BKK21" s="14"/>
      <c r="BKL21" s="14"/>
      <c r="BKM21" s="14"/>
      <c r="BKN21" s="14"/>
      <c r="BKO21" s="14"/>
      <c r="BKP21" s="14"/>
      <c r="BKQ21" s="14"/>
      <c r="BKR21" s="14"/>
      <c r="BKS21" s="14"/>
      <c r="BKT21" s="14"/>
      <c r="BKU21" s="14"/>
      <c r="BKV21" s="14"/>
      <c r="BKW21" s="14"/>
      <c r="BKX21" s="14"/>
      <c r="BKY21" s="14"/>
      <c r="BKZ21" s="14"/>
      <c r="BLA21" s="14"/>
      <c r="BLB21" s="14"/>
      <c r="BLC21" s="14"/>
      <c r="BLD21" s="14"/>
      <c r="BLE21" s="14"/>
      <c r="BLF21" s="14"/>
      <c r="BLG21" s="14"/>
      <c r="BLH21" s="14"/>
      <c r="BLI21" s="14"/>
      <c r="BLJ21" s="14"/>
      <c r="BLK21" s="14"/>
      <c r="BLL21" s="14"/>
      <c r="BLM21" s="14"/>
      <c r="BLN21" s="14"/>
      <c r="BLO21" s="14"/>
      <c r="BLP21" s="14"/>
      <c r="BLQ21" s="14"/>
      <c r="BLR21" s="14"/>
      <c r="BLS21" s="14"/>
      <c r="BLT21" s="14"/>
      <c r="BLU21" s="14"/>
      <c r="BLV21" s="14"/>
      <c r="BLW21" s="14"/>
      <c r="BLX21" s="14"/>
      <c r="BLY21" s="14"/>
      <c r="BLZ21" s="14"/>
      <c r="BMA21" s="14"/>
      <c r="BMB21" s="14"/>
      <c r="BMC21" s="14"/>
      <c r="BMD21" s="14"/>
      <c r="BME21" s="14"/>
      <c r="BMF21" s="14"/>
      <c r="BMG21" s="14"/>
      <c r="BMH21" s="14"/>
      <c r="BMI21" s="14"/>
      <c r="BMJ21" s="14"/>
      <c r="BMK21" s="14"/>
      <c r="BML21" s="14"/>
      <c r="BMM21" s="14"/>
      <c r="BMN21" s="14"/>
      <c r="BMO21" s="14"/>
      <c r="BMP21" s="14"/>
      <c r="BMQ21" s="14"/>
      <c r="BMR21" s="14"/>
      <c r="BMS21" s="14"/>
      <c r="BMT21" s="14"/>
      <c r="BMU21" s="14"/>
      <c r="BMV21" s="14"/>
      <c r="BMW21" s="14"/>
      <c r="BMX21" s="14"/>
      <c r="BMY21" s="14"/>
      <c r="BMZ21" s="14"/>
      <c r="BNA21" s="14"/>
      <c r="BNB21" s="14"/>
      <c r="BNC21" s="14"/>
      <c r="BND21" s="14"/>
      <c r="BNE21" s="14"/>
      <c r="BNF21" s="14"/>
      <c r="BNG21" s="14"/>
      <c r="BNH21" s="14"/>
      <c r="BNI21" s="14"/>
      <c r="BNJ21" s="14"/>
      <c r="BNK21" s="14"/>
      <c r="BNL21" s="14"/>
      <c r="BNM21" s="14"/>
      <c r="BNN21" s="14"/>
      <c r="BNO21" s="14"/>
      <c r="BNP21" s="14"/>
      <c r="BNQ21" s="14"/>
      <c r="BNR21" s="14"/>
      <c r="BNS21" s="14"/>
      <c r="BNT21" s="14"/>
      <c r="BNU21" s="14"/>
      <c r="BNV21" s="14"/>
      <c r="BNW21" s="14"/>
      <c r="BNX21" s="14"/>
      <c r="BNY21" s="14"/>
      <c r="BNZ21" s="14"/>
      <c r="BOA21" s="14"/>
      <c r="BOB21" s="14"/>
      <c r="BOC21" s="14"/>
      <c r="BOD21" s="14"/>
      <c r="BOE21" s="14"/>
      <c r="BOF21" s="14"/>
      <c r="BOG21" s="14"/>
      <c r="BOH21" s="14"/>
      <c r="BOI21" s="14"/>
      <c r="BOJ21" s="14"/>
      <c r="BOK21" s="14"/>
      <c r="BOL21" s="14"/>
      <c r="BOM21" s="14"/>
      <c r="BON21" s="14"/>
      <c r="BOO21" s="14"/>
      <c r="BOP21" s="14"/>
      <c r="BOQ21" s="14"/>
      <c r="BOR21" s="14"/>
      <c r="BOS21" s="14"/>
      <c r="BOT21" s="14"/>
      <c r="BOU21" s="14"/>
      <c r="BOV21" s="14"/>
      <c r="BOW21" s="14"/>
      <c r="BOX21" s="14"/>
      <c r="BOY21" s="14"/>
      <c r="BOZ21" s="14"/>
      <c r="BPA21" s="14"/>
      <c r="BPB21" s="14"/>
      <c r="BPC21" s="14"/>
      <c r="BPD21" s="14"/>
      <c r="BPE21" s="14"/>
      <c r="BPF21" s="14"/>
      <c r="BPG21" s="14"/>
      <c r="BPH21" s="14"/>
      <c r="BPI21" s="14"/>
      <c r="BPJ21" s="14"/>
      <c r="BPK21" s="14"/>
      <c r="BPL21" s="14"/>
      <c r="BPM21" s="14"/>
      <c r="BPN21" s="14"/>
      <c r="BPO21" s="14"/>
      <c r="BPP21" s="14"/>
      <c r="BPQ21" s="14"/>
      <c r="BPR21" s="14"/>
      <c r="BPS21" s="14"/>
      <c r="BPT21" s="14"/>
      <c r="BPU21" s="14"/>
      <c r="BPV21" s="14"/>
      <c r="BPW21" s="14"/>
      <c r="BPX21" s="14"/>
      <c r="BPY21" s="14"/>
      <c r="BPZ21" s="14"/>
      <c r="BQA21" s="14"/>
      <c r="BQB21" s="14"/>
      <c r="BQC21" s="14"/>
      <c r="BQD21" s="14"/>
      <c r="BQE21" s="14"/>
      <c r="BQF21" s="14"/>
      <c r="BQG21" s="14"/>
      <c r="BQH21" s="14"/>
      <c r="BQI21" s="14"/>
      <c r="BQJ21" s="14"/>
      <c r="BQK21" s="14"/>
      <c r="BQL21" s="14"/>
      <c r="BQM21" s="14"/>
      <c r="BQN21" s="14"/>
      <c r="BQO21" s="14"/>
      <c r="BQP21" s="14"/>
      <c r="BQQ21" s="14"/>
      <c r="BQR21" s="14"/>
      <c r="BQS21" s="14"/>
      <c r="BQT21" s="14"/>
      <c r="BQU21" s="14"/>
      <c r="BQV21" s="14"/>
      <c r="BQW21" s="14"/>
      <c r="BQX21" s="14"/>
      <c r="BQY21" s="14"/>
      <c r="BQZ21" s="14"/>
      <c r="BRA21" s="14"/>
      <c r="BRB21" s="14"/>
      <c r="BRC21" s="14"/>
      <c r="BRD21" s="14"/>
      <c r="BRE21" s="14"/>
      <c r="BRF21" s="14"/>
      <c r="BRG21" s="14"/>
      <c r="BRH21" s="14"/>
      <c r="BRI21" s="14"/>
      <c r="BRJ21" s="14"/>
      <c r="BRK21" s="14"/>
      <c r="BRL21" s="14"/>
      <c r="BRM21" s="14"/>
      <c r="BRN21" s="14"/>
      <c r="BRO21" s="14"/>
      <c r="BRP21" s="14"/>
      <c r="BRQ21" s="14"/>
      <c r="BRR21" s="14"/>
      <c r="BRS21" s="14"/>
      <c r="BRT21" s="14"/>
      <c r="BRU21" s="14"/>
      <c r="BRV21" s="14"/>
      <c r="BRW21" s="14"/>
      <c r="BRX21" s="14"/>
      <c r="BRY21" s="14"/>
      <c r="BRZ21" s="14"/>
      <c r="BSA21" s="14"/>
      <c r="BSB21" s="14"/>
      <c r="BSC21" s="14"/>
      <c r="BSD21" s="14"/>
      <c r="BSE21" s="14"/>
      <c r="BSF21" s="14"/>
      <c r="BSG21" s="14"/>
      <c r="BSH21" s="14"/>
      <c r="BSI21" s="14"/>
      <c r="BSJ21" s="14"/>
      <c r="BSK21" s="14"/>
      <c r="BSL21" s="14"/>
      <c r="BSM21" s="14"/>
      <c r="BSN21" s="14"/>
      <c r="BSO21" s="14"/>
      <c r="BSP21" s="14"/>
      <c r="BSQ21" s="14"/>
      <c r="BSR21" s="14"/>
      <c r="BSS21" s="14"/>
      <c r="BST21" s="14"/>
      <c r="BSU21" s="14"/>
      <c r="BSV21" s="14"/>
      <c r="BSW21" s="14"/>
      <c r="BSX21" s="14"/>
      <c r="BSY21" s="14"/>
      <c r="BSZ21" s="14"/>
      <c r="BTA21" s="14"/>
      <c r="BTB21" s="14"/>
      <c r="BTC21" s="14"/>
      <c r="BTD21" s="14"/>
      <c r="BTE21" s="14"/>
      <c r="BTF21" s="14"/>
      <c r="BTG21" s="14"/>
      <c r="BTH21" s="14"/>
      <c r="BTI21" s="14"/>
      <c r="BTJ21" s="14"/>
      <c r="BTK21" s="14"/>
      <c r="BTL21" s="14"/>
      <c r="BTM21" s="14"/>
      <c r="BTN21" s="14"/>
      <c r="BTO21" s="14"/>
      <c r="BTP21" s="14"/>
      <c r="BTQ21" s="14"/>
      <c r="BTR21" s="14"/>
      <c r="BTS21" s="14"/>
      <c r="BTT21" s="14"/>
      <c r="BTU21" s="14"/>
      <c r="BTV21" s="14"/>
      <c r="BTW21" s="14"/>
      <c r="BTX21" s="14"/>
      <c r="BTY21" s="14"/>
      <c r="BTZ21" s="14"/>
      <c r="BUA21" s="14"/>
      <c r="BUB21" s="14"/>
      <c r="BUC21" s="14"/>
      <c r="BUD21" s="14"/>
      <c r="BUE21" s="14"/>
      <c r="BUF21" s="14"/>
      <c r="BUG21" s="14"/>
      <c r="BUH21" s="14"/>
      <c r="BUI21" s="14"/>
      <c r="BUJ21" s="14"/>
      <c r="BUK21" s="14"/>
      <c r="BUL21" s="14"/>
      <c r="BUM21" s="14"/>
      <c r="BUN21" s="14"/>
      <c r="BUO21" s="14"/>
      <c r="BUP21" s="14"/>
      <c r="BUQ21" s="14"/>
      <c r="BUR21" s="14"/>
      <c r="BUS21" s="14"/>
      <c r="BUT21" s="14"/>
      <c r="BUU21" s="14"/>
      <c r="BUV21" s="14"/>
      <c r="BUW21" s="14"/>
      <c r="BUX21" s="14"/>
      <c r="BUY21" s="14"/>
      <c r="BUZ21" s="14"/>
      <c r="BVA21" s="14"/>
      <c r="BVB21" s="14"/>
      <c r="BVC21" s="14"/>
      <c r="BVD21" s="14"/>
      <c r="BVE21" s="14"/>
      <c r="BVF21" s="14"/>
      <c r="BVG21" s="14"/>
      <c r="BVH21" s="14"/>
      <c r="BVI21" s="14"/>
      <c r="BVJ21" s="14"/>
      <c r="BVK21" s="14"/>
      <c r="BVL21" s="14"/>
      <c r="BVM21" s="14"/>
      <c r="BVN21" s="14"/>
      <c r="BVO21" s="14"/>
      <c r="BVP21" s="14"/>
      <c r="BVQ21" s="14"/>
      <c r="BVR21" s="14"/>
      <c r="BVS21" s="14"/>
      <c r="BVT21" s="14"/>
      <c r="BVU21" s="14"/>
      <c r="BVV21" s="14"/>
      <c r="BVW21" s="14"/>
      <c r="BVX21" s="14"/>
      <c r="BVY21" s="14"/>
      <c r="BVZ21" s="14"/>
      <c r="BWA21" s="14"/>
      <c r="BWB21" s="14"/>
      <c r="BWC21" s="14"/>
      <c r="BWD21" s="14"/>
      <c r="BWE21" s="14"/>
      <c r="BWF21" s="14"/>
      <c r="BWG21" s="14"/>
      <c r="BWH21" s="14"/>
      <c r="BWI21" s="14"/>
      <c r="BWJ21" s="14"/>
      <c r="BWK21" s="14"/>
      <c r="BWL21" s="14"/>
      <c r="BWM21" s="14"/>
      <c r="BWN21" s="14"/>
      <c r="BWO21" s="14"/>
      <c r="BWP21" s="14"/>
      <c r="BWQ21" s="14"/>
      <c r="BWR21" s="14"/>
      <c r="BWS21" s="14"/>
      <c r="BWT21" s="14"/>
      <c r="BWU21" s="14"/>
      <c r="BWV21" s="14"/>
      <c r="BWW21" s="14"/>
      <c r="BWX21" s="14"/>
      <c r="BWY21" s="14"/>
      <c r="BWZ21" s="14"/>
      <c r="BXA21" s="14"/>
      <c r="BXB21" s="14"/>
      <c r="BXC21" s="14"/>
      <c r="BXD21" s="14"/>
      <c r="BXE21" s="14"/>
      <c r="BXF21" s="14"/>
      <c r="BXG21" s="14"/>
      <c r="BXH21" s="14"/>
      <c r="BXI21" s="14"/>
      <c r="BXJ21" s="14"/>
      <c r="BXK21" s="14"/>
      <c r="BXL21" s="14"/>
      <c r="BXM21" s="14"/>
      <c r="BXN21" s="14"/>
      <c r="BXO21" s="14"/>
      <c r="BXP21" s="14"/>
      <c r="BXQ21" s="14"/>
      <c r="BXR21" s="14"/>
      <c r="BXS21" s="14"/>
      <c r="BXT21" s="14"/>
      <c r="BXU21" s="14"/>
      <c r="BXV21" s="14"/>
      <c r="BXW21" s="14"/>
      <c r="BXX21" s="14"/>
      <c r="BXY21" s="14"/>
      <c r="BXZ21" s="14"/>
      <c r="BYA21" s="14"/>
      <c r="BYB21" s="14"/>
      <c r="BYC21" s="14"/>
      <c r="BYD21" s="14"/>
      <c r="BYE21" s="14"/>
      <c r="BYF21" s="14"/>
      <c r="BYG21" s="14"/>
      <c r="BYH21" s="14"/>
      <c r="BYI21" s="14"/>
      <c r="BYJ21" s="14"/>
      <c r="BYK21" s="14"/>
      <c r="BYL21" s="14"/>
      <c r="BYM21" s="14"/>
      <c r="BYN21" s="14"/>
      <c r="BYO21" s="14"/>
      <c r="BYP21" s="14"/>
      <c r="BYQ21" s="14"/>
      <c r="BYR21" s="14"/>
      <c r="BYS21" s="14"/>
      <c r="BYT21" s="14"/>
      <c r="BYU21" s="14"/>
      <c r="BYV21" s="14"/>
      <c r="BYW21" s="14"/>
      <c r="BYX21" s="14"/>
      <c r="BYY21" s="14"/>
      <c r="BYZ21" s="14"/>
      <c r="BZA21" s="14"/>
      <c r="BZB21" s="14"/>
      <c r="BZC21" s="14"/>
      <c r="BZD21" s="14"/>
      <c r="BZE21" s="14"/>
      <c r="BZF21" s="14"/>
      <c r="BZG21" s="14"/>
      <c r="BZH21" s="14"/>
      <c r="BZI21" s="14"/>
      <c r="BZJ21" s="14"/>
      <c r="BZK21" s="14"/>
      <c r="BZL21" s="14"/>
      <c r="BZM21" s="14"/>
      <c r="BZN21" s="14"/>
      <c r="BZO21" s="14"/>
      <c r="BZP21" s="14"/>
      <c r="BZQ21" s="14"/>
      <c r="BZR21" s="14"/>
      <c r="BZS21" s="14"/>
      <c r="BZT21" s="14"/>
      <c r="BZU21" s="14"/>
      <c r="BZV21" s="14"/>
      <c r="BZW21" s="14"/>
      <c r="BZX21" s="14"/>
      <c r="BZY21" s="14"/>
      <c r="BZZ21" s="14"/>
      <c r="CAA21" s="14"/>
      <c r="CAB21" s="14"/>
      <c r="CAC21" s="14"/>
      <c r="CAD21" s="14"/>
      <c r="CAE21" s="14"/>
      <c r="CAF21" s="14"/>
      <c r="CAG21" s="14"/>
      <c r="CAH21" s="14"/>
      <c r="CAI21" s="14"/>
      <c r="CAJ21" s="14"/>
      <c r="CAK21" s="14"/>
      <c r="CAL21" s="14"/>
      <c r="CAM21" s="14"/>
      <c r="CAN21" s="14"/>
      <c r="CAO21" s="14"/>
      <c r="CAP21" s="14"/>
      <c r="CAQ21" s="14"/>
      <c r="CAR21" s="14"/>
      <c r="CAS21" s="14"/>
      <c r="CAT21" s="14"/>
      <c r="CAU21" s="14"/>
      <c r="CAV21" s="14"/>
      <c r="CAW21" s="14"/>
      <c r="CAX21" s="14"/>
      <c r="CAY21" s="14"/>
      <c r="CAZ21" s="14"/>
      <c r="CBA21" s="14"/>
      <c r="CBB21" s="14"/>
      <c r="CBC21" s="14"/>
      <c r="CBD21" s="14"/>
      <c r="CBE21" s="14"/>
      <c r="CBF21" s="14"/>
      <c r="CBG21" s="14"/>
      <c r="CBH21" s="14"/>
      <c r="CBI21" s="14"/>
      <c r="CBJ21" s="14"/>
      <c r="CBK21" s="14"/>
      <c r="CBL21" s="14"/>
      <c r="CBM21" s="14"/>
      <c r="CBN21" s="14"/>
      <c r="CBO21" s="14"/>
      <c r="CBP21" s="14"/>
      <c r="CBQ21" s="14"/>
      <c r="CBR21" s="14"/>
      <c r="CBS21" s="14"/>
      <c r="CBT21" s="14"/>
      <c r="CBU21" s="14"/>
      <c r="CBV21" s="14"/>
      <c r="CBW21" s="14"/>
      <c r="CBX21" s="14"/>
      <c r="CBY21" s="14"/>
      <c r="CBZ21" s="14"/>
      <c r="CCA21" s="14"/>
      <c r="CCB21" s="14"/>
      <c r="CCC21" s="14"/>
      <c r="CCD21" s="14"/>
      <c r="CCE21" s="14"/>
      <c r="CCF21" s="14"/>
      <c r="CCG21" s="14"/>
      <c r="CCH21" s="14"/>
      <c r="CCI21" s="14"/>
      <c r="CCJ21" s="14"/>
      <c r="CCK21" s="14"/>
      <c r="CCL21" s="14"/>
      <c r="CCM21" s="14"/>
      <c r="CCN21" s="14"/>
      <c r="CCO21" s="14"/>
      <c r="CCP21" s="14"/>
      <c r="CCQ21" s="14"/>
      <c r="CCR21" s="14"/>
      <c r="CCS21" s="14"/>
      <c r="CCT21" s="14"/>
      <c r="CCU21" s="14"/>
      <c r="CCV21" s="14"/>
      <c r="CCW21" s="14"/>
      <c r="CCX21" s="14"/>
      <c r="CCY21" s="14"/>
      <c r="CCZ21" s="14"/>
      <c r="CDA21" s="14"/>
      <c r="CDB21" s="14"/>
      <c r="CDC21" s="14"/>
      <c r="CDD21" s="14"/>
      <c r="CDE21" s="14"/>
      <c r="CDF21" s="14"/>
      <c r="CDG21" s="14"/>
      <c r="CDH21" s="14"/>
      <c r="CDI21" s="14"/>
      <c r="CDJ21" s="14"/>
      <c r="CDK21" s="14"/>
      <c r="CDL21" s="14"/>
      <c r="CDM21" s="14"/>
      <c r="CDN21" s="14"/>
      <c r="CDO21" s="14"/>
      <c r="CDP21" s="14"/>
      <c r="CDQ21" s="14"/>
      <c r="CDR21" s="14"/>
      <c r="CDS21" s="14"/>
      <c r="CDT21" s="14"/>
      <c r="CDU21" s="14"/>
      <c r="CDV21" s="14"/>
      <c r="CDW21" s="14"/>
      <c r="CDX21" s="14"/>
      <c r="CDY21" s="14"/>
      <c r="CDZ21" s="14"/>
      <c r="CEA21" s="14"/>
      <c r="CEB21" s="14"/>
      <c r="CEC21" s="14"/>
      <c r="CED21" s="14"/>
      <c r="CEE21" s="14"/>
      <c r="CEF21" s="14"/>
      <c r="CEG21" s="14"/>
      <c r="CEH21" s="14"/>
      <c r="CEI21" s="14"/>
      <c r="CEJ21" s="14"/>
      <c r="CEK21" s="14"/>
      <c r="CEL21" s="14"/>
      <c r="CEM21" s="14"/>
      <c r="CEN21" s="14"/>
      <c r="CEO21" s="14"/>
      <c r="CEP21" s="14"/>
      <c r="CEQ21" s="14"/>
      <c r="CER21" s="14"/>
      <c r="CES21" s="14"/>
      <c r="CET21" s="14"/>
      <c r="CEU21" s="14"/>
      <c r="CEV21" s="14"/>
      <c r="CEW21" s="14"/>
      <c r="CEX21" s="14"/>
      <c r="CEY21" s="14"/>
      <c r="CEZ21" s="14"/>
      <c r="CFA21" s="14"/>
      <c r="CFB21" s="14"/>
      <c r="CFC21" s="14"/>
      <c r="CFD21" s="14"/>
      <c r="CFE21" s="14"/>
      <c r="CFF21" s="14"/>
      <c r="CFG21" s="14"/>
      <c r="CFH21" s="14"/>
      <c r="CFI21" s="14"/>
      <c r="CFJ21" s="14"/>
      <c r="CFK21" s="14"/>
      <c r="CFL21" s="14"/>
      <c r="CFM21" s="14"/>
      <c r="CFN21" s="14"/>
      <c r="CFO21" s="14"/>
      <c r="CFP21" s="14"/>
      <c r="CFQ21" s="14"/>
      <c r="CFR21" s="14"/>
      <c r="CFS21" s="14"/>
      <c r="CFT21" s="14"/>
      <c r="CFU21" s="14"/>
      <c r="CFV21" s="14"/>
      <c r="CFW21" s="14"/>
      <c r="CFX21" s="14"/>
      <c r="CFY21" s="14"/>
      <c r="CFZ21" s="14"/>
      <c r="CGA21" s="14"/>
      <c r="CGB21" s="14"/>
      <c r="CGC21" s="14"/>
      <c r="CGD21" s="14"/>
      <c r="CGE21" s="14"/>
      <c r="CGF21" s="14"/>
      <c r="CGG21" s="14"/>
      <c r="CGH21" s="14"/>
      <c r="CGI21" s="14"/>
      <c r="CGJ21" s="14"/>
      <c r="CGK21" s="14"/>
      <c r="CGL21" s="14"/>
      <c r="CGM21" s="14"/>
      <c r="CGN21" s="14"/>
      <c r="CGO21" s="14"/>
      <c r="CGP21" s="14"/>
      <c r="CGQ21" s="14"/>
      <c r="CGR21" s="14"/>
      <c r="CGS21" s="14"/>
      <c r="CGT21" s="14"/>
      <c r="CGU21" s="14"/>
      <c r="CGV21" s="14"/>
      <c r="CGW21" s="14"/>
      <c r="CGX21" s="14"/>
      <c r="CGY21" s="14"/>
      <c r="CGZ21" s="14"/>
      <c r="CHA21" s="14"/>
      <c r="CHB21" s="14"/>
      <c r="CHC21" s="14"/>
      <c r="CHD21" s="14"/>
      <c r="CHE21" s="14"/>
      <c r="CHF21" s="14"/>
      <c r="CHG21" s="14"/>
      <c r="CHH21" s="14"/>
      <c r="CHI21" s="14"/>
      <c r="CHJ21" s="14"/>
      <c r="CHK21" s="14"/>
      <c r="CHL21" s="14"/>
      <c r="CHM21" s="14"/>
      <c r="CHN21" s="14"/>
      <c r="CHO21" s="14"/>
      <c r="CHP21" s="14"/>
      <c r="CHQ21" s="14"/>
      <c r="CHR21" s="14"/>
      <c r="CHS21" s="14"/>
      <c r="CHT21" s="14"/>
      <c r="CHU21" s="14"/>
      <c r="CHV21" s="14"/>
      <c r="CHW21" s="14"/>
      <c r="CHX21" s="14"/>
      <c r="CHY21" s="14"/>
      <c r="CHZ21" s="14"/>
      <c r="CIA21" s="14"/>
      <c r="CIB21" s="14"/>
      <c r="CIC21" s="14"/>
      <c r="CID21" s="14"/>
      <c r="CIE21" s="14"/>
      <c r="CIF21" s="14"/>
      <c r="CIG21" s="14"/>
      <c r="CIH21" s="14"/>
      <c r="CII21" s="14"/>
      <c r="CIJ21" s="14"/>
      <c r="CIK21" s="14"/>
      <c r="CIL21" s="14"/>
      <c r="CIM21" s="14"/>
      <c r="CIN21" s="14"/>
      <c r="CIO21" s="14"/>
      <c r="CIP21" s="14"/>
      <c r="CIQ21" s="14"/>
      <c r="CIR21" s="14"/>
      <c r="CIS21" s="14"/>
      <c r="CIT21" s="14"/>
      <c r="CIU21" s="14"/>
      <c r="CIV21" s="14"/>
      <c r="CIW21" s="14"/>
      <c r="CIX21" s="14"/>
      <c r="CIY21" s="14"/>
      <c r="CIZ21" s="14"/>
      <c r="CJA21" s="14"/>
      <c r="CJB21" s="14"/>
      <c r="CJC21" s="14"/>
      <c r="CJD21" s="14"/>
      <c r="CJE21" s="14"/>
      <c r="CJF21" s="14"/>
      <c r="CJG21" s="14"/>
      <c r="CJH21" s="14"/>
      <c r="CJI21" s="14"/>
      <c r="CJJ21" s="14"/>
      <c r="CJK21" s="14"/>
      <c r="CJL21" s="14"/>
      <c r="CJM21" s="14"/>
      <c r="CJN21" s="14"/>
      <c r="CJO21" s="14"/>
      <c r="CJP21" s="14"/>
      <c r="CJQ21" s="14"/>
      <c r="CJR21" s="14"/>
      <c r="CJS21" s="14"/>
      <c r="CJT21" s="14"/>
      <c r="CJU21" s="14"/>
      <c r="CJV21" s="14"/>
      <c r="CJW21" s="14"/>
      <c r="CJX21" s="14"/>
      <c r="CJY21" s="14"/>
      <c r="CJZ21" s="14"/>
      <c r="CKA21" s="14"/>
      <c r="CKB21" s="14"/>
      <c r="CKC21" s="14"/>
      <c r="CKD21" s="14"/>
      <c r="CKE21" s="14"/>
      <c r="CKF21" s="14"/>
      <c r="CKG21" s="14"/>
      <c r="CKH21" s="14"/>
      <c r="CKI21" s="14"/>
      <c r="CKJ21" s="14"/>
      <c r="CKK21" s="14"/>
      <c r="CKL21" s="14"/>
      <c r="CKM21" s="14"/>
      <c r="CKN21" s="14"/>
      <c r="CKO21" s="14"/>
      <c r="CKP21" s="14"/>
      <c r="CKQ21" s="14"/>
      <c r="CKR21" s="14"/>
      <c r="CKS21" s="14"/>
      <c r="CKT21" s="14"/>
      <c r="CKU21" s="14"/>
      <c r="CKV21" s="14"/>
      <c r="CKW21" s="14"/>
      <c r="CKX21" s="14"/>
      <c r="CKY21" s="14"/>
      <c r="CKZ21" s="14"/>
      <c r="CLA21" s="14"/>
      <c r="CLB21" s="14"/>
      <c r="CLC21" s="14"/>
      <c r="CLD21" s="14"/>
      <c r="CLE21" s="14"/>
      <c r="CLF21" s="14"/>
      <c r="CLG21" s="14"/>
      <c r="CLH21" s="14"/>
      <c r="CLI21" s="14"/>
      <c r="CLJ21" s="14"/>
      <c r="CLK21" s="14"/>
      <c r="CLL21" s="14"/>
      <c r="CLM21" s="14"/>
      <c r="CLN21" s="14"/>
      <c r="CLO21" s="14"/>
      <c r="CLP21" s="14"/>
      <c r="CLQ21" s="14"/>
      <c r="CLR21" s="14"/>
      <c r="CLS21" s="14"/>
      <c r="CLT21" s="14"/>
      <c r="CLU21" s="14"/>
      <c r="CLV21" s="14"/>
      <c r="CLW21" s="14"/>
      <c r="CLX21" s="14"/>
      <c r="CLY21" s="14"/>
      <c r="CLZ21" s="14"/>
      <c r="CMA21" s="14"/>
      <c r="CMB21" s="14"/>
      <c r="CMC21" s="14"/>
      <c r="CMD21" s="14"/>
      <c r="CME21" s="14"/>
      <c r="CMF21" s="14"/>
      <c r="CMG21" s="14"/>
      <c r="CMH21" s="14"/>
      <c r="CMI21" s="14"/>
      <c r="CMJ21" s="14"/>
      <c r="CMK21" s="14"/>
      <c r="CML21" s="14"/>
      <c r="CMM21" s="14"/>
      <c r="CMN21" s="14"/>
      <c r="CMO21" s="14"/>
      <c r="CMP21" s="14"/>
      <c r="CMQ21" s="14"/>
      <c r="CMR21" s="14"/>
      <c r="CMS21" s="14"/>
      <c r="CMT21" s="14"/>
      <c r="CMU21" s="14"/>
      <c r="CMV21" s="14"/>
      <c r="CMW21" s="14"/>
      <c r="CMX21" s="14"/>
      <c r="CMY21" s="14"/>
      <c r="CMZ21" s="14"/>
      <c r="CNA21" s="14"/>
      <c r="CNB21" s="14"/>
      <c r="CNC21" s="14"/>
      <c r="CND21" s="14"/>
      <c r="CNE21" s="14"/>
      <c r="CNF21" s="14"/>
      <c r="CNG21" s="14"/>
      <c r="CNH21" s="14"/>
      <c r="CNI21" s="14"/>
      <c r="CNJ21" s="14"/>
      <c r="CNK21" s="14"/>
      <c r="CNL21" s="14"/>
      <c r="CNM21" s="14"/>
      <c r="CNN21" s="14"/>
      <c r="CNO21" s="14"/>
      <c r="CNP21" s="14"/>
      <c r="CNQ21" s="14"/>
      <c r="CNR21" s="14"/>
      <c r="CNS21" s="14"/>
      <c r="CNT21" s="14"/>
      <c r="CNU21" s="14"/>
      <c r="CNV21" s="14"/>
      <c r="CNW21" s="14"/>
      <c r="CNX21" s="14"/>
      <c r="CNY21" s="14"/>
      <c r="CNZ21" s="14"/>
      <c r="COA21" s="14"/>
      <c r="COB21" s="14"/>
      <c r="COC21" s="14"/>
      <c r="COD21" s="14"/>
      <c r="COE21" s="14"/>
      <c r="COF21" s="14"/>
      <c r="COG21" s="14"/>
      <c r="COH21" s="14"/>
      <c r="COI21" s="14"/>
      <c r="COJ21" s="14"/>
      <c r="COK21" s="14"/>
      <c r="COL21" s="14"/>
      <c r="COM21" s="14"/>
      <c r="CON21" s="14"/>
      <c r="COO21" s="14"/>
      <c r="COP21" s="14"/>
      <c r="COQ21" s="14"/>
      <c r="COR21" s="14"/>
      <c r="COS21" s="14"/>
      <c r="COT21" s="14"/>
      <c r="COU21" s="14"/>
      <c r="COV21" s="14"/>
      <c r="COW21" s="14"/>
      <c r="COX21" s="14"/>
      <c r="COY21" s="14"/>
      <c r="COZ21" s="14"/>
      <c r="CPA21" s="14"/>
      <c r="CPB21" s="14"/>
      <c r="CPC21" s="14"/>
      <c r="CPD21" s="14"/>
      <c r="CPE21" s="14"/>
      <c r="CPF21" s="14"/>
      <c r="CPG21" s="14"/>
      <c r="CPH21" s="14"/>
      <c r="CPI21" s="14"/>
      <c r="CPJ21" s="14"/>
      <c r="CPK21" s="14"/>
      <c r="CPL21" s="14"/>
      <c r="CPM21" s="14"/>
      <c r="CPN21" s="14"/>
      <c r="CPO21" s="14"/>
      <c r="CPP21" s="14"/>
      <c r="CPQ21" s="14"/>
      <c r="CPR21" s="14"/>
      <c r="CPS21" s="14"/>
      <c r="CPT21" s="14"/>
      <c r="CPU21" s="14"/>
      <c r="CPV21" s="14"/>
      <c r="CPW21" s="14"/>
      <c r="CPX21" s="14"/>
      <c r="CPY21" s="14"/>
      <c r="CPZ21" s="14"/>
      <c r="CQA21" s="14"/>
      <c r="CQB21" s="14"/>
      <c r="CQC21" s="14"/>
      <c r="CQD21" s="14"/>
      <c r="CQE21" s="14"/>
      <c r="CQF21" s="14"/>
      <c r="CQG21" s="14"/>
      <c r="CQH21" s="14"/>
      <c r="CQI21" s="14"/>
      <c r="CQJ21" s="14"/>
      <c r="CQK21" s="14"/>
      <c r="CQL21" s="14"/>
      <c r="CQM21" s="14"/>
      <c r="CQN21" s="14"/>
      <c r="CQO21" s="14"/>
      <c r="CQP21" s="14"/>
      <c r="CQQ21" s="14"/>
      <c r="CQR21" s="14"/>
      <c r="CQS21" s="14"/>
      <c r="CQT21" s="14"/>
      <c r="CQU21" s="14"/>
      <c r="CQV21" s="14"/>
      <c r="CQW21" s="14"/>
      <c r="CQX21" s="14"/>
      <c r="CQY21" s="14"/>
      <c r="CQZ21" s="14"/>
      <c r="CRA21" s="14"/>
      <c r="CRB21" s="14"/>
      <c r="CRC21" s="14"/>
      <c r="CRD21" s="14"/>
      <c r="CRE21" s="14"/>
      <c r="CRF21" s="14"/>
      <c r="CRG21" s="14"/>
      <c r="CRH21" s="14"/>
      <c r="CRI21" s="14"/>
      <c r="CRJ21" s="14"/>
      <c r="CRK21" s="14"/>
      <c r="CRL21" s="14"/>
      <c r="CRM21" s="14"/>
      <c r="CRN21" s="14"/>
      <c r="CRO21" s="14"/>
      <c r="CRP21" s="14"/>
      <c r="CRQ21" s="14"/>
      <c r="CRR21" s="14"/>
      <c r="CRS21" s="14"/>
      <c r="CRT21" s="14"/>
      <c r="CRU21" s="14"/>
      <c r="CRV21" s="14"/>
      <c r="CRW21" s="14"/>
      <c r="CRX21" s="14"/>
      <c r="CRY21" s="14"/>
      <c r="CRZ21" s="14"/>
      <c r="CSA21" s="14"/>
      <c r="CSB21" s="14"/>
      <c r="CSC21" s="14"/>
      <c r="CSD21" s="14"/>
      <c r="CSE21" s="14"/>
      <c r="CSF21" s="14"/>
      <c r="CSG21" s="14"/>
      <c r="CSH21" s="14"/>
      <c r="CSI21" s="14"/>
      <c r="CSJ21" s="14"/>
      <c r="CSK21" s="14"/>
      <c r="CSL21" s="14"/>
      <c r="CSM21" s="14"/>
      <c r="CSN21" s="14"/>
      <c r="CSO21" s="14"/>
      <c r="CSP21" s="14"/>
      <c r="CSQ21" s="14"/>
      <c r="CSR21" s="14"/>
      <c r="CSS21" s="14"/>
      <c r="CST21" s="14"/>
      <c r="CSU21" s="14"/>
      <c r="CSV21" s="14"/>
      <c r="CSW21" s="14"/>
      <c r="CSX21" s="14"/>
      <c r="CSY21" s="14"/>
      <c r="CSZ21" s="14"/>
      <c r="CTA21" s="14"/>
      <c r="CTB21" s="14"/>
      <c r="CTC21" s="14"/>
      <c r="CTD21" s="14"/>
      <c r="CTE21" s="14"/>
      <c r="CTF21" s="14"/>
      <c r="CTG21" s="14"/>
      <c r="CTH21" s="14"/>
      <c r="CTI21" s="14"/>
      <c r="CTJ21" s="14"/>
      <c r="CTK21" s="14"/>
      <c r="CTL21" s="14"/>
      <c r="CTM21" s="14"/>
      <c r="CTN21" s="14"/>
      <c r="CTO21" s="14"/>
      <c r="CTP21" s="14"/>
      <c r="CTQ21" s="14"/>
      <c r="CTR21" s="14"/>
      <c r="CTS21" s="14"/>
      <c r="CTT21" s="14"/>
      <c r="CTU21" s="14"/>
      <c r="CTV21" s="14"/>
      <c r="CTW21" s="14"/>
      <c r="CTX21" s="14"/>
      <c r="CTY21" s="14"/>
      <c r="CTZ21" s="14"/>
      <c r="CUA21" s="14"/>
      <c r="CUB21" s="14"/>
      <c r="CUC21" s="14"/>
      <c r="CUD21" s="14"/>
      <c r="CUE21" s="14"/>
      <c r="CUF21" s="14"/>
      <c r="CUG21" s="14"/>
      <c r="CUH21" s="14"/>
      <c r="CUI21" s="14"/>
      <c r="CUJ21" s="14"/>
      <c r="CUK21" s="14"/>
      <c r="CUL21" s="14"/>
      <c r="CUM21" s="14"/>
      <c r="CUN21" s="14"/>
      <c r="CUO21" s="14"/>
      <c r="CUP21" s="14"/>
      <c r="CUQ21" s="14"/>
      <c r="CUR21" s="14"/>
      <c r="CUS21" s="14"/>
      <c r="CUT21" s="14"/>
      <c r="CUU21" s="14"/>
      <c r="CUV21" s="14"/>
      <c r="CUW21" s="14"/>
      <c r="CUX21" s="14"/>
      <c r="CUY21" s="14"/>
      <c r="CUZ21" s="14"/>
      <c r="CVA21" s="14"/>
      <c r="CVB21" s="14"/>
      <c r="CVC21" s="14"/>
      <c r="CVD21" s="14"/>
      <c r="CVE21" s="14"/>
      <c r="CVF21" s="14"/>
      <c r="CVG21" s="14"/>
      <c r="CVH21" s="14"/>
      <c r="CVI21" s="14"/>
      <c r="CVJ21" s="14"/>
      <c r="CVK21" s="14"/>
      <c r="CVL21" s="14"/>
      <c r="CVM21" s="14"/>
      <c r="CVN21" s="14"/>
      <c r="CVO21" s="14"/>
      <c r="CVP21" s="14"/>
      <c r="CVQ21" s="14"/>
      <c r="CVR21" s="14"/>
      <c r="CVS21" s="14"/>
      <c r="CVT21" s="14"/>
      <c r="CVU21" s="14"/>
      <c r="CVV21" s="14"/>
      <c r="CVW21" s="14"/>
      <c r="CVX21" s="14"/>
      <c r="CVY21" s="14"/>
      <c r="CVZ21" s="14"/>
      <c r="CWA21" s="14"/>
      <c r="CWB21" s="14"/>
      <c r="CWC21" s="14"/>
      <c r="CWD21" s="14"/>
      <c r="CWE21" s="14"/>
      <c r="CWF21" s="14"/>
      <c r="CWG21" s="14"/>
      <c r="CWH21" s="14"/>
      <c r="CWI21" s="14"/>
      <c r="CWJ21" s="14"/>
      <c r="CWK21" s="14"/>
      <c r="CWL21" s="14"/>
      <c r="CWM21" s="14"/>
      <c r="CWN21" s="14"/>
      <c r="CWO21" s="14"/>
      <c r="CWP21" s="14"/>
      <c r="CWQ21" s="14"/>
      <c r="CWR21" s="14"/>
      <c r="CWS21" s="14"/>
      <c r="CWT21" s="14"/>
      <c r="CWU21" s="14"/>
      <c r="CWV21" s="14"/>
      <c r="CWW21" s="14"/>
      <c r="CWX21" s="14"/>
      <c r="CWY21" s="14"/>
      <c r="CWZ21" s="14"/>
      <c r="CXA21" s="14"/>
      <c r="CXB21" s="14"/>
      <c r="CXC21" s="14"/>
      <c r="CXD21" s="14"/>
      <c r="CXE21" s="14"/>
      <c r="CXF21" s="14"/>
      <c r="CXG21" s="14"/>
      <c r="CXH21" s="14"/>
      <c r="CXI21" s="14"/>
      <c r="CXJ21" s="14"/>
      <c r="CXK21" s="14"/>
      <c r="CXL21" s="14"/>
      <c r="CXM21" s="14"/>
      <c r="CXN21" s="14"/>
      <c r="CXO21" s="14"/>
      <c r="CXP21" s="14"/>
      <c r="CXQ21" s="14"/>
      <c r="CXR21" s="14"/>
      <c r="CXS21" s="14"/>
      <c r="CXT21" s="14"/>
      <c r="CXU21" s="14"/>
      <c r="CXV21" s="14"/>
      <c r="CXW21" s="14"/>
      <c r="CXX21" s="14"/>
      <c r="CXY21" s="14"/>
      <c r="CXZ21" s="14"/>
      <c r="CYA21" s="14"/>
      <c r="CYB21" s="14"/>
      <c r="CYC21" s="14"/>
      <c r="CYD21" s="14"/>
      <c r="CYE21" s="14"/>
      <c r="CYF21" s="14"/>
      <c r="CYG21" s="14"/>
      <c r="CYH21" s="14"/>
      <c r="CYI21" s="14"/>
      <c r="CYJ21" s="14"/>
      <c r="CYK21" s="14"/>
      <c r="CYL21" s="14"/>
      <c r="CYM21" s="14"/>
      <c r="CYN21" s="14"/>
      <c r="CYO21" s="14"/>
      <c r="CYP21" s="14"/>
      <c r="CYQ21" s="14"/>
      <c r="CYR21" s="14"/>
      <c r="CYS21" s="14"/>
      <c r="CYT21" s="14"/>
      <c r="CYU21" s="14"/>
      <c r="CYV21" s="14"/>
      <c r="CYW21" s="14"/>
      <c r="CYX21" s="14"/>
      <c r="CYY21" s="14"/>
      <c r="CYZ21" s="14"/>
      <c r="CZA21" s="14"/>
      <c r="CZB21" s="14"/>
      <c r="CZC21" s="14"/>
      <c r="CZD21" s="14"/>
      <c r="CZE21" s="14"/>
      <c r="CZF21" s="14"/>
      <c r="CZG21" s="14"/>
      <c r="CZH21" s="14"/>
      <c r="CZI21" s="14"/>
      <c r="CZJ21" s="14"/>
      <c r="CZK21" s="14"/>
      <c r="CZL21" s="14"/>
      <c r="CZM21" s="14"/>
      <c r="CZN21" s="14"/>
      <c r="CZO21" s="14"/>
      <c r="CZP21" s="14"/>
      <c r="CZQ21" s="14"/>
      <c r="CZR21" s="14"/>
      <c r="CZS21" s="14"/>
      <c r="CZT21" s="14"/>
      <c r="CZU21" s="14"/>
      <c r="CZV21" s="14"/>
      <c r="CZW21" s="14"/>
      <c r="CZX21" s="14"/>
      <c r="CZY21" s="14"/>
      <c r="CZZ21" s="14"/>
      <c r="DAA21" s="14"/>
      <c r="DAB21" s="14"/>
      <c r="DAC21" s="14"/>
      <c r="DAD21" s="14"/>
      <c r="DAE21" s="14"/>
      <c r="DAF21" s="14"/>
      <c r="DAG21" s="14"/>
      <c r="DAH21" s="14"/>
      <c r="DAI21" s="14"/>
      <c r="DAJ21" s="14"/>
      <c r="DAK21" s="14"/>
      <c r="DAL21" s="14"/>
      <c r="DAM21" s="14"/>
      <c r="DAN21" s="14"/>
      <c r="DAO21" s="14"/>
      <c r="DAP21" s="14"/>
      <c r="DAQ21" s="14"/>
      <c r="DAR21" s="14"/>
      <c r="DAS21" s="14"/>
      <c r="DAT21" s="14"/>
      <c r="DAU21" s="14"/>
      <c r="DAV21" s="14"/>
      <c r="DAW21" s="14"/>
      <c r="DAX21" s="14"/>
      <c r="DAY21" s="14"/>
      <c r="DAZ21" s="14"/>
      <c r="DBA21" s="14"/>
      <c r="DBB21" s="14"/>
      <c r="DBC21" s="14"/>
      <c r="DBD21" s="14"/>
      <c r="DBE21" s="14"/>
      <c r="DBF21" s="14"/>
      <c r="DBG21" s="14"/>
      <c r="DBH21" s="14"/>
      <c r="DBI21" s="14"/>
      <c r="DBJ21" s="14"/>
      <c r="DBK21" s="14"/>
      <c r="DBL21" s="14"/>
      <c r="DBM21" s="14"/>
      <c r="DBN21" s="14"/>
      <c r="DBO21" s="14"/>
      <c r="DBP21" s="14"/>
      <c r="DBQ21" s="14"/>
      <c r="DBR21" s="14"/>
      <c r="DBS21" s="14"/>
      <c r="DBT21" s="14"/>
      <c r="DBU21" s="14"/>
      <c r="DBV21" s="14"/>
      <c r="DBW21" s="14"/>
      <c r="DBX21" s="14"/>
      <c r="DBY21" s="14"/>
      <c r="DBZ21" s="14"/>
      <c r="DCA21" s="14"/>
      <c r="DCB21" s="14"/>
      <c r="DCC21" s="14"/>
      <c r="DCD21" s="14"/>
      <c r="DCE21" s="14"/>
      <c r="DCF21" s="14"/>
      <c r="DCG21" s="14"/>
      <c r="DCH21" s="14"/>
      <c r="DCI21" s="14"/>
      <c r="DCJ21" s="14"/>
      <c r="DCK21" s="14"/>
      <c r="DCL21" s="14"/>
      <c r="DCM21" s="14"/>
      <c r="DCN21" s="14"/>
      <c r="DCO21" s="14"/>
      <c r="DCP21" s="14"/>
      <c r="DCQ21" s="14"/>
      <c r="DCR21" s="14"/>
      <c r="DCS21" s="14"/>
      <c r="DCT21" s="14"/>
      <c r="DCU21" s="14"/>
      <c r="DCV21" s="14"/>
      <c r="DCW21" s="14"/>
      <c r="DCX21" s="14"/>
      <c r="DCY21" s="14"/>
      <c r="DCZ21" s="14"/>
      <c r="DDA21" s="14"/>
      <c r="DDB21" s="14"/>
      <c r="DDC21" s="14"/>
      <c r="DDD21" s="14"/>
      <c r="DDE21" s="14"/>
      <c r="DDF21" s="14"/>
      <c r="DDG21" s="14"/>
      <c r="DDH21" s="14"/>
      <c r="DDI21" s="14"/>
      <c r="DDJ21" s="14"/>
      <c r="DDK21" s="14"/>
      <c r="DDL21" s="14"/>
      <c r="DDM21" s="14"/>
      <c r="DDN21" s="14"/>
      <c r="DDO21" s="14"/>
      <c r="DDP21" s="14"/>
      <c r="DDQ21" s="14"/>
      <c r="DDR21" s="14"/>
      <c r="DDS21" s="14"/>
      <c r="DDT21" s="14"/>
      <c r="DDU21" s="14"/>
      <c r="DDV21" s="14"/>
      <c r="DDW21" s="14"/>
      <c r="DDX21" s="14"/>
      <c r="DDY21" s="14"/>
      <c r="DDZ21" s="14"/>
      <c r="DEA21" s="14"/>
      <c r="DEB21" s="14"/>
      <c r="DEC21" s="14"/>
      <c r="DED21" s="14"/>
      <c r="DEE21" s="14"/>
      <c r="DEF21" s="14"/>
      <c r="DEG21" s="14"/>
      <c r="DEH21" s="14"/>
      <c r="DEI21" s="14"/>
      <c r="DEJ21" s="14"/>
      <c r="DEK21" s="14"/>
      <c r="DEL21" s="14"/>
      <c r="DEM21" s="14"/>
      <c r="DEN21" s="14"/>
      <c r="DEO21" s="14"/>
      <c r="DEP21" s="14"/>
      <c r="DEQ21" s="14"/>
      <c r="DER21" s="14"/>
      <c r="DES21" s="14"/>
      <c r="DET21" s="14"/>
      <c r="DEU21" s="14"/>
      <c r="DEV21" s="14"/>
      <c r="DEW21" s="14"/>
      <c r="DEX21" s="14"/>
      <c r="DEY21" s="14"/>
      <c r="DEZ21" s="14"/>
      <c r="DFA21" s="14"/>
      <c r="DFB21" s="14"/>
      <c r="DFC21" s="14"/>
      <c r="DFD21" s="14"/>
      <c r="DFE21" s="14"/>
      <c r="DFF21" s="14"/>
      <c r="DFG21" s="14"/>
      <c r="DFH21" s="14"/>
      <c r="DFI21" s="14"/>
      <c r="DFJ21" s="14"/>
      <c r="DFK21" s="14"/>
      <c r="DFL21" s="14"/>
      <c r="DFM21" s="14"/>
      <c r="DFN21" s="14"/>
      <c r="DFO21" s="14"/>
      <c r="DFP21" s="14"/>
      <c r="DFQ21" s="14"/>
      <c r="DFR21" s="14"/>
      <c r="DFS21" s="14"/>
      <c r="DFT21" s="14"/>
      <c r="DFU21" s="14"/>
      <c r="DFV21" s="14"/>
      <c r="DFW21" s="14"/>
      <c r="DFX21" s="14"/>
      <c r="DFY21" s="14"/>
      <c r="DFZ21" s="14"/>
      <c r="DGA21" s="14"/>
      <c r="DGB21" s="14"/>
      <c r="DGC21" s="14"/>
      <c r="DGD21" s="14"/>
      <c r="DGE21" s="14"/>
      <c r="DGF21" s="14"/>
      <c r="DGG21" s="14"/>
      <c r="DGH21" s="14"/>
      <c r="DGI21" s="14"/>
      <c r="DGJ21" s="14"/>
      <c r="DGK21" s="14"/>
      <c r="DGL21" s="14"/>
      <c r="DGM21" s="14"/>
      <c r="DGN21" s="14"/>
      <c r="DGO21" s="14"/>
      <c r="DGP21" s="14"/>
      <c r="DGQ21" s="14"/>
      <c r="DGR21" s="14"/>
      <c r="DGS21" s="14"/>
      <c r="DGT21" s="14"/>
      <c r="DGU21" s="14"/>
      <c r="DGV21" s="14"/>
      <c r="DGW21" s="14"/>
      <c r="DGX21" s="14"/>
      <c r="DGY21" s="14"/>
      <c r="DGZ21" s="14"/>
      <c r="DHA21" s="14"/>
      <c r="DHB21" s="14"/>
      <c r="DHC21" s="14"/>
      <c r="DHD21" s="14"/>
      <c r="DHE21" s="14"/>
      <c r="DHF21" s="14"/>
      <c r="DHG21" s="14"/>
      <c r="DHH21" s="14"/>
      <c r="DHI21" s="14"/>
      <c r="DHJ21" s="14"/>
      <c r="DHK21" s="14"/>
      <c r="DHL21" s="14"/>
      <c r="DHM21" s="14"/>
      <c r="DHN21" s="14"/>
      <c r="DHO21" s="14"/>
      <c r="DHP21" s="14"/>
      <c r="DHQ21" s="14"/>
      <c r="DHR21" s="14"/>
      <c r="DHS21" s="14"/>
      <c r="DHT21" s="14"/>
      <c r="DHU21" s="14"/>
      <c r="DHV21" s="14"/>
      <c r="DHW21" s="14"/>
      <c r="DHX21" s="14"/>
      <c r="DHY21" s="14"/>
      <c r="DHZ21" s="14"/>
      <c r="DIA21" s="14"/>
      <c r="DIB21" s="14"/>
      <c r="DIC21" s="14"/>
      <c r="DID21" s="14"/>
      <c r="DIE21" s="14"/>
      <c r="DIF21" s="14"/>
      <c r="DIG21" s="14"/>
      <c r="DIH21" s="14"/>
      <c r="DII21" s="14"/>
      <c r="DIJ21" s="14"/>
      <c r="DIK21" s="14"/>
      <c r="DIL21" s="14"/>
      <c r="DIM21" s="14"/>
      <c r="DIN21" s="14"/>
      <c r="DIO21" s="14"/>
      <c r="DIP21" s="14"/>
      <c r="DIQ21" s="14"/>
      <c r="DIR21" s="14"/>
      <c r="DIS21" s="14"/>
      <c r="DIT21" s="14"/>
      <c r="DIU21" s="14"/>
      <c r="DIV21" s="14"/>
      <c r="DIW21" s="14"/>
      <c r="DIX21" s="14"/>
      <c r="DIY21" s="14"/>
      <c r="DIZ21" s="14"/>
      <c r="DJA21" s="14"/>
      <c r="DJB21" s="14"/>
      <c r="DJC21" s="14"/>
      <c r="DJD21" s="14"/>
      <c r="DJE21" s="14"/>
      <c r="DJF21" s="14"/>
      <c r="DJG21" s="14"/>
      <c r="DJH21" s="14"/>
      <c r="DJI21" s="14"/>
      <c r="DJJ21" s="14"/>
      <c r="DJK21" s="14"/>
      <c r="DJL21" s="14"/>
      <c r="DJM21" s="14"/>
      <c r="DJN21" s="14"/>
      <c r="DJO21" s="14"/>
      <c r="DJP21" s="14"/>
      <c r="DJQ21" s="14"/>
      <c r="DJR21" s="14"/>
      <c r="DJS21" s="14"/>
      <c r="DJT21" s="14"/>
      <c r="DJU21" s="14"/>
      <c r="DJV21" s="14"/>
      <c r="DJW21" s="14"/>
      <c r="DJX21" s="14"/>
      <c r="DJY21" s="14"/>
      <c r="DJZ21" s="14"/>
      <c r="DKA21" s="14"/>
      <c r="DKB21" s="14"/>
      <c r="DKC21" s="14"/>
      <c r="DKD21" s="14"/>
      <c r="DKE21" s="14"/>
      <c r="DKF21" s="14"/>
      <c r="DKG21" s="14"/>
      <c r="DKH21" s="14"/>
      <c r="DKI21" s="14"/>
      <c r="DKJ21" s="14"/>
      <c r="DKK21" s="14"/>
      <c r="DKL21" s="14"/>
      <c r="DKM21" s="14"/>
      <c r="DKN21" s="14"/>
      <c r="DKO21" s="14"/>
      <c r="DKP21" s="14"/>
      <c r="DKQ21" s="14"/>
      <c r="DKR21" s="14"/>
      <c r="DKS21" s="14"/>
      <c r="DKT21" s="14"/>
      <c r="DKU21" s="14"/>
      <c r="DKV21" s="14"/>
      <c r="DKW21" s="14"/>
      <c r="DKX21" s="14"/>
      <c r="DKY21" s="14"/>
      <c r="DKZ21" s="14"/>
      <c r="DLA21" s="14"/>
      <c r="DLB21" s="14"/>
      <c r="DLC21" s="14"/>
      <c r="DLD21" s="14"/>
      <c r="DLE21" s="14"/>
      <c r="DLF21" s="14"/>
      <c r="DLG21" s="14"/>
      <c r="DLH21" s="14"/>
      <c r="DLI21" s="14"/>
      <c r="DLJ21" s="14"/>
      <c r="DLK21" s="14"/>
      <c r="DLL21" s="14"/>
      <c r="DLM21" s="14"/>
      <c r="DLN21" s="14"/>
      <c r="DLO21" s="14"/>
      <c r="DLP21" s="14"/>
      <c r="DLQ21" s="14"/>
      <c r="DLR21" s="14"/>
      <c r="DLS21" s="14"/>
      <c r="DLT21" s="14"/>
      <c r="DLU21" s="14"/>
      <c r="DLV21" s="14"/>
      <c r="DLW21" s="14"/>
      <c r="DLX21" s="14"/>
      <c r="DLY21" s="14"/>
      <c r="DLZ21" s="14"/>
      <c r="DMA21" s="14"/>
      <c r="DMB21" s="14"/>
      <c r="DMC21" s="14"/>
      <c r="DMD21" s="14"/>
      <c r="DME21" s="14"/>
      <c r="DMF21" s="14"/>
      <c r="DMG21" s="14"/>
      <c r="DMH21" s="14"/>
      <c r="DMI21" s="14"/>
      <c r="DMJ21" s="14"/>
      <c r="DMK21" s="14"/>
      <c r="DML21" s="14"/>
      <c r="DMM21" s="14"/>
      <c r="DMN21" s="14"/>
      <c r="DMO21" s="14"/>
      <c r="DMP21" s="14"/>
      <c r="DMQ21" s="14"/>
      <c r="DMR21" s="14"/>
      <c r="DMS21" s="14"/>
      <c r="DMT21" s="14"/>
      <c r="DMU21" s="14"/>
      <c r="DMV21" s="14"/>
      <c r="DMW21" s="14"/>
      <c r="DMX21" s="14"/>
      <c r="DMY21" s="14"/>
      <c r="DMZ21" s="14"/>
      <c r="DNA21" s="14"/>
      <c r="DNB21" s="14"/>
      <c r="DNC21" s="14"/>
      <c r="DND21" s="14"/>
      <c r="DNE21" s="14"/>
      <c r="DNF21" s="14"/>
      <c r="DNG21" s="14"/>
      <c r="DNH21" s="14"/>
      <c r="DNI21" s="14"/>
      <c r="DNJ21" s="14"/>
      <c r="DNK21" s="14"/>
      <c r="DNL21" s="14"/>
      <c r="DNM21" s="14"/>
      <c r="DNN21" s="14"/>
      <c r="DNO21" s="14"/>
      <c r="DNP21" s="14"/>
      <c r="DNQ21" s="14"/>
      <c r="DNR21" s="14"/>
      <c r="DNS21" s="14"/>
      <c r="DNT21" s="14"/>
      <c r="DNU21" s="14"/>
      <c r="DNV21" s="14"/>
      <c r="DNW21" s="14"/>
      <c r="DNX21" s="14"/>
      <c r="DNY21" s="14"/>
      <c r="DNZ21" s="14"/>
      <c r="DOA21" s="14"/>
      <c r="DOB21" s="14"/>
      <c r="DOC21" s="14"/>
      <c r="DOD21" s="14"/>
      <c r="DOE21" s="14"/>
      <c r="DOF21" s="14"/>
      <c r="DOG21" s="14"/>
      <c r="DOH21" s="14"/>
      <c r="DOI21" s="14"/>
      <c r="DOJ21" s="14"/>
      <c r="DOK21" s="14"/>
      <c r="DOL21" s="14"/>
      <c r="DOM21" s="14"/>
      <c r="DON21" s="14"/>
      <c r="DOO21" s="14"/>
      <c r="DOP21" s="14"/>
      <c r="DOQ21" s="14"/>
      <c r="DOR21" s="14"/>
      <c r="DOS21" s="14"/>
      <c r="DOT21" s="14"/>
      <c r="DOU21" s="14"/>
      <c r="DOV21" s="14"/>
      <c r="DOW21" s="14"/>
      <c r="DOX21" s="14"/>
      <c r="DOY21" s="14"/>
      <c r="DOZ21" s="14"/>
      <c r="DPA21" s="14"/>
      <c r="DPB21" s="14"/>
      <c r="DPC21" s="14"/>
      <c r="DPD21" s="14"/>
      <c r="DPE21" s="14"/>
      <c r="DPF21" s="14"/>
      <c r="DPG21" s="14"/>
      <c r="DPH21" s="14"/>
      <c r="DPI21" s="14"/>
      <c r="DPJ21" s="14"/>
      <c r="DPK21" s="14"/>
      <c r="DPL21" s="14"/>
      <c r="DPM21" s="14"/>
      <c r="DPN21" s="14"/>
      <c r="DPO21" s="14"/>
      <c r="DPP21" s="14"/>
      <c r="DPQ21" s="14"/>
      <c r="DPR21" s="14"/>
      <c r="DPS21" s="14"/>
      <c r="DPT21" s="14"/>
      <c r="DPU21" s="14"/>
      <c r="DPV21" s="14"/>
      <c r="DPW21" s="14"/>
      <c r="DPX21" s="14"/>
      <c r="DPY21" s="14"/>
      <c r="DPZ21" s="14"/>
      <c r="DQA21" s="14"/>
      <c r="DQB21" s="14"/>
      <c r="DQC21" s="14"/>
      <c r="DQD21" s="14"/>
      <c r="DQE21" s="14"/>
      <c r="DQF21" s="14"/>
      <c r="DQG21" s="14"/>
      <c r="DQH21" s="14"/>
      <c r="DQI21" s="14"/>
      <c r="DQJ21" s="14"/>
      <c r="DQK21" s="14"/>
      <c r="DQL21" s="14"/>
      <c r="DQM21" s="14"/>
      <c r="DQN21" s="14"/>
      <c r="DQO21" s="14"/>
      <c r="DQP21" s="14"/>
      <c r="DQQ21" s="14"/>
      <c r="DQR21" s="14"/>
      <c r="DQS21" s="14"/>
      <c r="DQT21" s="14"/>
      <c r="DQU21" s="14"/>
      <c r="DQV21" s="14"/>
      <c r="DQW21" s="14"/>
      <c r="DQX21" s="14"/>
      <c r="DQY21" s="14"/>
      <c r="DQZ21" s="14"/>
      <c r="DRA21" s="14"/>
      <c r="DRB21" s="14"/>
      <c r="DRC21" s="14"/>
      <c r="DRD21" s="14"/>
      <c r="DRE21" s="14"/>
      <c r="DRF21" s="14"/>
      <c r="DRG21" s="14"/>
      <c r="DRH21" s="14"/>
      <c r="DRI21" s="14"/>
      <c r="DRJ21" s="14"/>
      <c r="DRK21" s="14"/>
      <c r="DRL21" s="14"/>
      <c r="DRM21" s="14"/>
      <c r="DRN21" s="14"/>
      <c r="DRO21" s="14"/>
      <c r="DRP21" s="14"/>
      <c r="DRQ21" s="14"/>
      <c r="DRR21" s="14"/>
      <c r="DRS21" s="14"/>
      <c r="DRT21" s="14"/>
      <c r="DRU21" s="14"/>
      <c r="DRV21" s="14"/>
      <c r="DRW21" s="14"/>
      <c r="DRX21" s="14"/>
      <c r="DRY21" s="14"/>
      <c r="DRZ21" s="14"/>
      <c r="DSA21" s="14"/>
      <c r="DSB21" s="14"/>
      <c r="DSC21" s="14"/>
      <c r="DSD21" s="14"/>
      <c r="DSE21" s="14"/>
      <c r="DSF21" s="14"/>
      <c r="DSG21" s="14"/>
      <c r="DSH21" s="14"/>
      <c r="DSI21" s="14"/>
      <c r="DSJ21" s="14"/>
      <c r="DSK21" s="14"/>
      <c r="DSL21" s="14"/>
      <c r="DSM21" s="14"/>
      <c r="DSN21" s="14"/>
      <c r="DSO21" s="14"/>
      <c r="DSP21" s="14"/>
      <c r="DSQ21" s="14"/>
      <c r="DSR21" s="14"/>
      <c r="DSS21" s="14"/>
      <c r="DST21" s="14"/>
      <c r="DSU21" s="14"/>
      <c r="DSV21" s="14"/>
      <c r="DSW21" s="14"/>
      <c r="DSX21" s="14"/>
      <c r="DSY21" s="14"/>
      <c r="DSZ21" s="14"/>
      <c r="DTA21" s="14"/>
      <c r="DTB21" s="14"/>
      <c r="DTC21" s="14"/>
      <c r="DTD21" s="14"/>
      <c r="DTE21" s="14"/>
      <c r="DTF21" s="14"/>
      <c r="DTG21" s="14"/>
      <c r="DTH21" s="14"/>
      <c r="DTI21" s="14"/>
      <c r="DTJ21" s="14"/>
      <c r="DTK21" s="14"/>
      <c r="DTL21" s="14"/>
      <c r="DTM21" s="14"/>
      <c r="DTN21" s="14"/>
      <c r="DTO21" s="14"/>
      <c r="DTP21" s="14"/>
      <c r="DTQ21" s="14"/>
      <c r="DTR21" s="14"/>
      <c r="DTS21" s="14"/>
      <c r="DTT21" s="14"/>
      <c r="DTU21" s="14"/>
      <c r="DTV21" s="14"/>
      <c r="DTW21" s="14"/>
      <c r="DTX21" s="14"/>
      <c r="DTY21" s="14"/>
      <c r="DTZ21" s="14"/>
      <c r="DUA21" s="14"/>
      <c r="DUB21" s="14"/>
      <c r="DUC21" s="14"/>
      <c r="DUD21" s="14"/>
      <c r="DUE21" s="14"/>
      <c r="DUF21" s="14"/>
      <c r="DUG21" s="14"/>
      <c r="DUH21" s="14"/>
      <c r="DUI21" s="14"/>
      <c r="DUJ21" s="14"/>
      <c r="DUK21" s="14"/>
      <c r="DUL21" s="14"/>
      <c r="DUM21" s="14"/>
      <c r="DUN21" s="14"/>
      <c r="DUO21" s="14"/>
      <c r="DUP21" s="14"/>
      <c r="DUQ21" s="14"/>
      <c r="DUR21" s="14"/>
      <c r="DUS21" s="14"/>
      <c r="DUT21" s="14"/>
      <c r="DUU21" s="14"/>
      <c r="DUV21" s="14"/>
      <c r="DUW21" s="14"/>
      <c r="DUX21" s="14"/>
      <c r="DUY21" s="14"/>
      <c r="DUZ21" s="14"/>
      <c r="DVA21" s="14"/>
      <c r="DVB21" s="14"/>
      <c r="DVC21" s="14"/>
      <c r="DVD21" s="14"/>
      <c r="DVE21" s="14"/>
      <c r="DVF21" s="14"/>
      <c r="DVG21" s="14"/>
      <c r="DVH21" s="14"/>
      <c r="DVI21" s="14"/>
      <c r="DVJ21" s="14"/>
      <c r="DVK21" s="14"/>
      <c r="DVL21" s="14"/>
      <c r="DVM21" s="14"/>
      <c r="DVN21" s="14"/>
      <c r="DVO21" s="14"/>
      <c r="DVP21" s="14"/>
      <c r="DVQ21" s="14"/>
      <c r="DVR21" s="14"/>
      <c r="DVS21" s="14"/>
      <c r="DVT21" s="14"/>
      <c r="DVU21" s="14"/>
      <c r="DVV21" s="14"/>
      <c r="DVW21" s="14"/>
      <c r="DVX21" s="14"/>
      <c r="DVY21" s="14"/>
      <c r="DVZ21" s="14"/>
      <c r="DWA21" s="14"/>
      <c r="DWB21" s="14"/>
      <c r="DWC21" s="14"/>
      <c r="DWD21" s="14"/>
      <c r="DWE21" s="14"/>
      <c r="DWF21" s="14"/>
      <c r="DWG21" s="14"/>
      <c r="DWH21" s="14"/>
      <c r="DWI21" s="14"/>
      <c r="DWJ21" s="14"/>
      <c r="DWK21" s="14"/>
      <c r="DWL21" s="14"/>
      <c r="DWM21" s="14"/>
      <c r="DWN21" s="14"/>
      <c r="DWO21" s="14"/>
      <c r="DWP21" s="14"/>
      <c r="DWQ21" s="14"/>
      <c r="DWR21" s="14"/>
      <c r="DWS21" s="14"/>
      <c r="DWT21" s="14"/>
      <c r="DWU21" s="14"/>
      <c r="DWV21" s="14"/>
      <c r="DWW21" s="14"/>
      <c r="DWX21" s="14"/>
      <c r="DWY21" s="14"/>
      <c r="DWZ21" s="14"/>
      <c r="DXA21" s="14"/>
      <c r="DXB21" s="14"/>
      <c r="DXC21" s="14"/>
      <c r="DXD21" s="14"/>
      <c r="DXE21" s="14"/>
      <c r="DXF21" s="14"/>
      <c r="DXG21" s="14"/>
      <c r="DXH21" s="14"/>
      <c r="DXI21" s="14"/>
      <c r="DXJ21" s="14"/>
      <c r="DXK21" s="14"/>
      <c r="DXL21" s="14"/>
      <c r="DXM21" s="14"/>
      <c r="DXN21" s="14"/>
      <c r="DXO21" s="14"/>
      <c r="DXP21" s="14"/>
      <c r="DXQ21" s="14"/>
      <c r="DXR21" s="14"/>
      <c r="DXS21" s="14"/>
      <c r="DXT21" s="14"/>
      <c r="DXU21" s="14"/>
      <c r="DXV21" s="14"/>
      <c r="DXW21" s="14"/>
      <c r="DXX21" s="14"/>
      <c r="DXY21" s="14"/>
      <c r="DXZ21" s="14"/>
      <c r="DYA21" s="14"/>
      <c r="DYB21" s="14"/>
      <c r="DYC21" s="14"/>
      <c r="DYD21" s="14"/>
      <c r="DYE21" s="14"/>
      <c r="DYF21" s="14"/>
      <c r="DYG21" s="14"/>
      <c r="DYH21" s="14"/>
      <c r="DYI21" s="14"/>
      <c r="DYJ21" s="14"/>
      <c r="DYK21" s="14"/>
      <c r="DYL21" s="14"/>
      <c r="DYM21" s="14"/>
      <c r="DYN21" s="14"/>
      <c r="DYO21" s="14"/>
      <c r="DYP21" s="14"/>
      <c r="DYQ21" s="14"/>
      <c r="DYR21" s="14"/>
      <c r="DYS21" s="14"/>
      <c r="DYT21" s="14"/>
      <c r="DYU21" s="14"/>
      <c r="DYV21" s="14"/>
      <c r="DYW21" s="14"/>
      <c r="DYX21" s="14"/>
      <c r="DYY21" s="14"/>
      <c r="DYZ21" s="14"/>
      <c r="DZA21" s="14"/>
      <c r="DZB21" s="14"/>
      <c r="DZC21" s="14"/>
      <c r="DZD21" s="14"/>
      <c r="DZE21" s="14"/>
      <c r="DZF21" s="14"/>
      <c r="DZG21" s="14"/>
      <c r="DZH21" s="14"/>
      <c r="DZI21" s="14"/>
      <c r="DZJ21" s="14"/>
      <c r="DZK21" s="14"/>
      <c r="DZL21" s="14"/>
      <c r="DZM21" s="14"/>
      <c r="DZN21" s="14"/>
      <c r="DZO21" s="14"/>
      <c r="DZP21" s="14"/>
      <c r="DZQ21" s="14"/>
      <c r="DZR21" s="14"/>
      <c r="DZS21" s="14"/>
      <c r="DZT21" s="14"/>
      <c r="DZU21" s="14"/>
      <c r="DZV21" s="14"/>
      <c r="DZW21" s="14"/>
      <c r="DZX21" s="14"/>
      <c r="DZY21" s="14"/>
      <c r="DZZ21" s="14"/>
      <c r="EAA21" s="14"/>
      <c r="EAB21" s="14"/>
      <c r="EAC21" s="14"/>
      <c r="EAD21" s="14"/>
      <c r="EAE21" s="14"/>
      <c r="EAF21" s="14"/>
      <c r="EAG21" s="14"/>
      <c r="EAH21" s="14"/>
      <c r="EAI21" s="14"/>
      <c r="EAJ21" s="14"/>
      <c r="EAK21" s="14"/>
      <c r="EAL21" s="14"/>
      <c r="EAM21" s="14"/>
      <c r="EAN21" s="14"/>
      <c r="EAO21" s="14"/>
      <c r="EAP21" s="14"/>
      <c r="EAQ21" s="14"/>
      <c r="EAR21" s="14"/>
      <c r="EAS21" s="14"/>
      <c r="EAT21" s="14"/>
      <c r="EAU21" s="14"/>
      <c r="EAV21" s="14"/>
      <c r="EAW21" s="14"/>
      <c r="EAX21" s="14"/>
      <c r="EAY21" s="14"/>
      <c r="EAZ21" s="14"/>
      <c r="EBA21" s="14"/>
      <c r="EBB21" s="14"/>
      <c r="EBC21" s="14"/>
      <c r="EBD21" s="14"/>
      <c r="EBE21" s="14"/>
      <c r="EBF21" s="14"/>
      <c r="EBG21" s="14"/>
      <c r="EBH21" s="14"/>
      <c r="EBI21" s="14"/>
      <c r="EBJ21" s="14"/>
      <c r="EBK21" s="14"/>
      <c r="EBL21" s="14"/>
      <c r="EBM21" s="14"/>
      <c r="EBN21" s="14"/>
      <c r="EBO21" s="14"/>
      <c r="EBP21" s="14"/>
      <c r="EBQ21" s="14"/>
      <c r="EBR21" s="14"/>
      <c r="EBS21" s="14"/>
      <c r="EBT21" s="14"/>
      <c r="EBU21" s="14"/>
      <c r="EBV21" s="14"/>
      <c r="EBW21" s="14"/>
      <c r="EBX21" s="14"/>
      <c r="EBY21" s="14"/>
      <c r="EBZ21" s="14"/>
      <c r="ECA21" s="14"/>
      <c r="ECB21" s="14"/>
      <c r="ECC21" s="14"/>
      <c r="ECD21" s="14"/>
      <c r="ECE21" s="14"/>
      <c r="ECF21" s="14"/>
      <c r="ECG21" s="14"/>
      <c r="ECH21" s="14"/>
      <c r="ECI21" s="14"/>
      <c r="ECJ21" s="14"/>
      <c r="ECK21" s="14"/>
      <c r="ECL21" s="14"/>
      <c r="ECM21" s="14"/>
      <c r="ECN21" s="14"/>
      <c r="ECO21" s="14"/>
      <c r="ECP21" s="14"/>
      <c r="ECQ21" s="14"/>
      <c r="ECR21" s="14"/>
      <c r="ECS21" s="14"/>
      <c r="ECT21" s="14"/>
      <c r="ECU21" s="14"/>
      <c r="ECV21" s="14"/>
      <c r="ECW21" s="14"/>
      <c r="ECX21" s="14"/>
      <c r="ECY21" s="14"/>
      <c r="ECZ21" s="14"/>
      <c r="EDA21" s="14"/>
      <c r="EDB21" s="14"/>
      <c r="EDC21" s="14"/>
      <c r="EDD21" s="14"/>
      <c r="EDE21" s="14"/>
      <c r="EDF21" s="14"/>
      <c r="EDG21" s="14"/>
      <c r="EDH21" s="14"/>
      <c r="EDI21" s="14"/>
      <c r="EDJ21" s="14"/>
      <c r="EDK21" s="14"/>
      <c r="EDL21" s="14"/>
      <c r="EDM21" s="14"/>
      <c r="EDN21" s="14"/>
      <c r="EDO21" s="14"/>
      <c r="EDP21" s="14"/>
      <c r="EDQ21" s="14"/>
      <c r="EDR21" s="14"/>
      <c r="EDS21" s="14"/>
      <c r="EDT21" s="14"/>
      <c r="EDU21" s="14"/>
      <c r="EDV21" s="14"/>
      <c r="EDW21" s="14"/>
      <c r="EDX21" s="14"/>
      <c r="EDY21" s="14"/>
      <c r="EDZ21" s="14"/>
      <c r="EEA21" s="14"/>
      <c r="EEB21" s="14"/>
      <c r="EEC21" s="14"/>
      <c r="EED21" s="14"/>
      <c r="EEE21" s="14"/>
      <c r="EEF21" s="14"/>
      <c r="EEG21" s="14"/>
      <c r="EEH21" s="14"/>
      <c r="EEI21" s="14"/>
      <c r="EEJ21" s="14"/>
      <c r="EEK21" s="14"/>
      <c r="EEL21" s="14"/>
      <c r="EEM21" s="14"/>
      <c r="EEN21" s="14"/>
      <c r="EEO21" s="14"/>
      <c r="EEP21" s="14"/>
      <c r="EEQ21" s="14"/>
      <c r="EER21" s="14"/>
      <c r="EES21" s="14"/>
      <c r="EET21" s="14"/>
      <c r="EEU21" s="14"/>
      <c r="EEV21" s="14"/>
      <c r="EEW21" s="14"/>
      <c r="EEX21" s="14"/>
      <c r="EEY21" s="14"/>
      <c r="EEZ21" s="14"/>
      <c r="EFA21" s="14"/>
      <c r="EFB21" s="14"/>
      <c r="EFC21" s="14"/>
      <c r="EFD21" s="14"/>
      <c r="EFE21" s="14"/>
      <c r="EFF21" s="14"/>
      <c r="EFG21" s="14"/>
      <c r="EFH21" s="14"/>
      <c r="EFI21" s="14"/>
      <c r="EFJ21" s="14"/>
      <c r="EFK21" s="14"/>
      <c r="EFL21" s="14"/>
      <c r="EFM21" s="14"/>
      <c r="EFN21" s="14"/>
      <c r="EFO21" s="14"/>
      <c r="EFP21" s="14"/>
      <c r="EFQ21" s="14"/>
      <c r="EFR21" s="14"/>
      <c r="EFS21" s="14"/>
      <c r="EFT21" s="14"/>
      <c r="EFU21" s="14"/>
      <c r="EFV21" s="14"/>
      <c r="EFW21" s="14"/>
      <c r="EFX21" s="14"/>
      <c r="EFY21" s="14"/>
      <c r="EFZ21" s="14"/>
      <c r="EGA21" s="14"/>
      <c r="EGB21" s="14"/>
      <c r="EGC21" s="14"/>
      <c r="EGD21" s="14"/>
      <c r="EGE21" s="14"/>
      <c r="EGF21" s="14"/>
      <c r="EGG21" s="14"/>
      <c r="EGH21" s="14"/>
      <c r="EGI21" s="14"/>
      <c r="EGJ21" s="14"/>
      <c r="EGK21" s="14"/>
      <c r="EGL21" s="14"/>
      <c r="EGM21" s="14"/>
      <c r="EGN21" s="14"/>
      <c r="EGO21" s="14"/>
      <c r="EGP21" s="14"/>
      <c r="EGQ21" s="14"/>
      <c r="EGR21" s="14"/>
      <c r="EGS21" s="14"/>
      <c r="EGT21" s="14"/>
      <c r="EGU21" s="14"/>
      <c r="EGV21" s="14"/>
      <c r="EGW21" s="14"/>
      <c r="EGX21" s="14"/>
      <c r="EGY21" s="14"/>
      <c r="EGZ21" s="14"/>
      <c r="EHA21" s="14"/>
      <c r="EHB21" s="14"/>
      <c r="EHC21" s="14"/>
      <c r="EHD21" s="14"/>
      <c r="EHE21" s="14"/>
      <c r="EHF21" s="14"/>
      <c r="EHG21" s="14"/>
      <c r="EHH21" s="14"/>
      <c r="EHI21" s="14"/>
      <c r="EHJ21" s="14"/>
      <c r="EHK21" s="14"/>
      <c r="EHL21" s="14"/>
      <c r="EHM21" s="14"/>
      <c r="EHN21" s="14"/>
      <c r="EHO21" s="14"/>
      <c r="EHP21" s="14"/>
      <c r="EHQ21" s="14"/>
      <c r="EHR21" s="14"/>
      <c r="EHS21" s="14"/>
      <c r="EHT21" s="14"/>
      <c r="EHU21" s="14"/>
      <c r="EHV21" s="14"/>
      <c r="EHW21" s="14"/>
      <c r="EHX21" s="14"/>
      <c r="EHY21" s="14"/>
      <c r="EHZ21" s="14"/>
      <c r="EIA21" s="14"/>
      <c r="EIB21" s="14"/>
      <c r="EIC21" s="14"/>
      <c r="EID21" s="14"/>
      <c r="EIE21" s="14"/>
      <c r="EIF21" s="14"/>
      <c r="EIG21" s="14"/>
      <c r="EIH21" s="14"/>
      <c r="EII21" s="14"/>
      <c r="EIJ21" s="14"/>
      <c r="EIK21" s="14"/>
      <c r="EIL21" s="14"/>
      <c r="EIM21" s="14"/>
      <c r="EIN21" s="14"/>
      <c r="EIO21" s="14"/>
      <c r="EIP21" s="14"/>
      <c r="EIQ21" s="14"/>
      <c r="EIR21" s="14"/>
      <c r="EIS21" s="14"/>
      <c r="EIT21" s="14"/>
      <c r="EIU21" s="14"/>
      <c r="EIV21" s="14"/>
      <c r="EIW21" s="14"/>
      <c r="EIX21" s="14"/>
      <c r="EIY21" s="14"/>
      <c r="EIZ21" s="14"/>
      <c r="EJA21" s="14"/>
      <c r="EJB21" s="14"/>
      <c r="EJC21" s="14"/>
      <c r="EJD21" s="14"/>
      <c r="EJE21" s="14"/>
      <c r="EJF21" s="14"/>
      <c r="EJG21" s="14"/>
      <c r="EJH21" s="14"/>
      <c r="EJI21" s="14"/>
      <c r="EJJ21" s="14"/>
      <c r="EJK21" s="14"/>
      <c r="EJL21" s="14"/>
      <c r="EJM21" s="14"/>
      <c r="EJN21" s="14"/>
      <c r="EJO21" s="14"/>
      <c r="EJP21" s="14"/>
      <c r="EJQ21" s="14"/>
      <c r="EJR21" s="14"/>
      <c r="EJS21" s="14"/>
      <c r="EJT21" s="14"/>
      <c r="EJU21" s="14"/>
      <c r="EJV21" s="14"/>
      <c r="EJW21" s="14"/>
      <c r="EJX21" s="14"/>
      <c r="EJY21" s="14"/>
      <c r="EJZ21" s="14"/>
      <c r="EKA21" s="14"/>
      <c r="EKB21" s="14"/>
      <c r="EKC21" s="14"/>
      <c r="EKD21" s="14"/>
      <c r="EKE21" s="14"/>
      <c r="EKF21" s="14"/>
      <c r="EKG21" s="14"/>
      <c r="EKH21" s="14"/>
      <c r="EKI21" s="14"/>
      <c r="EKJ21" s="14"/>
      <c r="EKK21" s="14"/>
      <c r="EKL21" s="14"/>
      <c r="EKM21" s="14"/>
      <c r="EKN21" s="14"/>
      <c r="EKO21" s="14"/>
      <c r="EKP21" s="14"/>
      <c r="EKQ21" s="14"/>
      <c r="EKR21" s="14"/>
      <c r="EKS21" s="14"/>
      <c r="EKT21" s="14"/>
      <c r="EKU21" s="14"/>
      <c r="EKV21" s="14"/>
      <c r="EKW21" s="14"/>
      <c r="EKX21" s="14"/>
      <c r="EKY21" s="14"/>
      <c r="EKZ21" s="14"/>
      <c r="ELA21" s="14"/>
      <c r="ELB21" s="14"/>
      <c r="ELC21" s="14"/>
      <c r="ELD21" s="14"/>
      <c r="ELE21" s="14"/>
      <c r="ELF21" s="14"/>
      <c r="ELG21" s="14"/>
      <c r="ELH21" s="14"/>
      <c r="ELI21" s="14"/>
      <c r="ELJ21" s="14"/>
      <c r="ELK21" s="14"/>
      <c r="ELL21" s="14"/>
      <c r="ELM21" s="14"/>
      <c r="ELN21" s="14"/>
      <c r="ELO21" s="14"/>
      <c r="ELP21" s="14"/>
      <c r="ELQ21" s="14"/>
      <c r="ELR21" s="14"/>
      <c r="ELS21" s="14"/>
      <c r="ELT21" s="14"/>
      <c r="ELU21" s="14"/>
      <c r="ELV21" s="14"/>
      <c r="ELW21" s="14"/>
      <c r="ELX21" s="14"/>
      <c r="ELY21" s="14"/>
      <c r="ELZ21" s="14"/>
      <c r="EMA21" s="14"/>
      <c r="EMB21" s="14"/>
      <c r="EMC21" s="14"/>
      <c r="EMD21" s="14"/>
      <c r="EME21" s="14"/>
      <c r="EMF21" s="14"/>
      <c r="EMG21" s="14"/>
      <c r="EMH21" s="14"/>
      <c r="EMI21" s="14"/>
      <c r="EMJ21" s="14"/>
      <c r="EMK21" s="14"/>
      <c r="EML21" s="14"/>
      <c r="EMM21" s="14"/>
      <c r="EMN21" s="14"/>
      <c r="EMO21" s="14"/>
      <c r="EMP21" s="14"/>
      <c r="EMQ21" s="14"/>
      <c r="EMR21" s="14"/>
      <c r="EMS21" s="14"/>
      <c r="EMT21" s="14"/>
      <c r="EMU21" s="14"/>
      <c r="EMV21" s="14"/>
      <c r="EMW21" s="14"/>
      <c r="EMX21" s="14"/>
      <c r="EMY21" s="14"/>
      <c r="EMZ21" s="14"/>
      <c r="ENA21" s="14"/>
      <c r="ENB21" s="14"/>
      <c r="ENC21" s="14"/>
      <c r="END21" s="14"/>
      <c r="ENE21" s="14"/>
      <c r="ENF21" s="14"/>
      <c r="ENG21" s="14"/>
      <c r="ENH21" s="14"/>
      <c r="ENI21" s="14"/>
      <c r="ENJ21" s="14"/>
      <c r="ENK21" s="14"/>
      <c r="ENL21" s="14"/>
      <c r="ENM21" s="14"/>
      <c r="ENN21" s="14"/>
      <c r="ENO21" s="14"/>
      <c r="ENP21" s="14"/>
      <c r="ENQ21" s="14"/>
      <c r="ENR21" s="14"/>
      <c r="ENS21" s="14"/>
      <c r="ENT21" s="14"/>
      <c r="ENU21" s="14"/>
      <c r="ENV21" s="14"/>
      <c r="ENW21" s="14"/>
      <c r="ENX21" s="14"/>
      <c r="ENY21" s="14"/>
      <c r="ENZ21" s="14"/>
      <c r="EOA21" s="14"/>
      <c r="EOB21" s="14"/>
      <c r="EOC21" s="14"/>
      <c r="EOD21" s="14"/>
      <c r="EOE21" s="14"/>
      <c r="EOF21" s="14"/>
      <c r="EOG21" s="14"/>
      <c r="EOH21" s="14"/>
      <c r="EOI21" s="14"/>
      <c r="EOJ21" s="14"/>
      <c r="EOK21" s="14"/>
      <c r="EOL21" s="14"/>
      <c r="EOM21" s="14"/>
      <c r="EON21" s="14"/>
      <c r="EOO21" s="14"/>
      <c r="EOP21" s="14"/>
      <c r="EOQ21" s="14"/>
      <c r="EOR21" s="14"/>
      <c r="EOS21" s="14"/>
      <c r="EOT21" s="14"/>
      <c r="EOU21" s="14"/>
      <c r="EOV21" s="14"/>
      <c r="EOW21" s="14"/>
      <c r="EOX21" s="14"/>
      <c r="EOY21" s="14"/>
      <c r="EOZ21" s="14"/>
      <c r="EPA21" s="14"/>
      <c r="EPB21" s="14"/>
      <c r="EPC21" s="14"/>
      <c r="EPD21" s="14"/>
      <c r="EPE21" s="14"/>
      <c r="EPF21" s="14"/>
      <c r="EPG21" s="14"/>
      <c r="EPH21" s="14"/>
      <c r="EPI21" s="14"/>
      <c r="EPJ21" s="14"/>
      <c r="EPK21" s="14"/>
      <c r="EPL21" s="14"/>
      <c r="EPM21" s="14"/>
      <c r="EPN21" s="14"/>
      <c r="EPO21" s="14"/>
      <c r="EPP21" s="14"/>
      <c r="EPQ21" s="14"/>
      <c r="EPR21" s="14"/>
      <c r="EPS21" s="14"/>
      <c r="EPT21" s="14"/>
      <c r="EPU21" s="14"/>
      <c r="EPV21" s="14"/>
      <c r="EPW21" s="14"/>
      <c r="EPX21" s="14"/>
      <c r="EPY21" s="14"/>
      <c r="EPZ21" s="14"/>
      <c r="EQA21" s="14"/>
      <c r="EQB21" s="14"/>
      <c r="EQC21" s="14"/>
      <c r="EQD21" s="14"/>
      <c r="EQE21" s="14"/>
      <c r="EQF21" s="14"/>
      <c r="EQG21" s="14"/>
      <c r="EQH21" s="14"/>
      <c r="EQI21" s="14"/>
      <c r="EQJ21" s="14"/>
      <c r="EQK21" s="14"/>
      <c r="EQL21" s="14"/>
      <c r="EQM21" s="14"/>
      <c r="EQN21" s="14"/>
      <c r="EQO21" s="14"/>
      <c r="EQP21" s="14"/>
      <c r="EQQ21" s="14"/>
      <c r="EQR21" s="14"/>
      <c r="EQS21" s="14"/>
      <c r="EQT21" s="14"/>
      <c r="EQU21" s="14"/>
      <c r="EQV21" s="14"/>
      <c r="EQW21" s="14"/>
      <c r="EQX21" s="14"/>
      <c r="EQY21" s="14"/>
      <c r="EQZ21" s="14"/>
      <c r="ERA21" s="14"/>
      <c r="ERB21" s="14"/>
      <c r="ERC21" s="14"/>
      <c r="ERD21" s="14"/>
      <c r="ERE21" s="14"/>
      <c r="ERF21" s="14"/>
      <c r="ERG21" s="14"/>
      <c r="ERH21" s="14"/>
      <c r="ERI21" s="14"/>
      <c r="ERJ21" s="14"/>
      <c r="ERK21" s="14"/>
      <c r="ERL21" s="14"/>
      <c r="ERM21" s="14"/>
      <c r="ERN21" s="14"/>
      <c r="ERO21" s="14"/>
      <c r="ERP21" s="14"/>
      <c r="ERQ21" s="14"/>
      <c r="ERR21" s="14"/>
      <c r="ERS21" s="14"/>
      <c r="ERT21" s="14"/>
      <c r="ERU21" s="14"/>
      <c r="ERV21" s="14"/>
      <c r="ERW21" s="14"/>
      <c r="ERX21" s="14"/>
      <c r="ERY21" s="14"/>
      <c r="ERZ21" s="14"/>
      <c r="ESA21" s="14"/>
      <c r="ESB21" s="14"/>
      <c r="ESC21" s="14"/>
      <c r="ESD21" s="14"/>
      <c r="ESE21" s="14"/>
      <c r="ESF21" s="14"/>
      <c r="ESG21" s="14"/>
      <c r="ESH21" s="14"/>
      <c r="ESI21" s="14"/>
      <c r="ESJ21" s="14"/>
      <c r="ESK21" s="14"/>
      <c r="ESL21" s="14"/>
      <c r="ESM21" s="14"/>
      <c r="ESN21" s="14"/>
      <c r="ESO21" s="14"/>
      <c r="ESP21" s="14"/>
      <c r="ESQ21" s="14"/>
      <c r="ESR21" s="14"/>
      <c r="ESS21" s="14"/>
      <c r="EST21" s="14"/>
      <c r="ESU21" s="14"/>
      <c r="ESV21" s="14"/>
      <c r="ESW21" s="14"/>
      <c r="ESX21" s="14"/>
      <c r="ESY21" s="14"/>
      <c r="ESZ21" s="14"/>
      <c r="ETA21" s="14"/>
      <c r="ETB21" s="14"/>
      <c r="ETC21" s="14"/>
      <c r="ETD21" s="14"/>
      <c r="ETE21" s="14"/>
      <c r="ETF21" s="14"/>
      <c r="ETG21" s="14"/>
      <c r="ETH21" s="14"/>
      <c r="ETI21" s="14"/>
      <c r="ETJ21" s="14"/>
      <c r="ETK21" s="14"/>
      <c r="ETL21" s="14"/>
      <c r="ETM21" s="14"/>
      <c r="ETN21" s="14"/>
      <c r="ETO21" s="14"/>
      <c r="ETP21" s="14"/>
      <c r="ETQ21" s="14"/>
      <c r="ETR21" s="14"/>
      <c r="ETS21" s="14"/>
      <c r="ETT21" s="14"/>
      <c r="ETU21" s="14"/>
      <c r="ETV21" s="14"/>
      <c r="ETW21" s="14"/>
      <c r="ETX21" s="14"/>
      <c r="ETY21" s="14"/>
      <c r="ETZ21" s="14"/>
      <c r="EUA21" s="14"/>
      <c r="EUB21" s="14"/>
      <c r="EUC21" s="14"/>
      <c r="EUD21" s="14"/>
      <c r="EUE21" s="14"/>
      <c r="EUF21" s="14"/>
      <c r="EUG21" s="14"/>
      <c r="EUH21" s="14"/>
      <c r="EUI21" s="14"/>
      <c r="EUJ21" s="14"/>
      <c r="EUK21" s="14"/>
      <c r="EUL21" s="14"/>
      <c r="EUM21" s="14"/>
      <c r="EUN21" s="14"/>
      <c r="EUO21" s="14"/>
      <c r="EUP21" s="14"/>
      <c r="EUQ21" s="14"/>
      <c r="EUR21" s="14"/>
      <c r="EUS21" s="14"/>
      <c r="EUT21" s="14"/>
      <c r="EUU21" s="14"/>
      <c r="EUV21" s="14"/>
      <c r="EUW21" s="14"/>
      <c r="EUX21" s="14"/>
      <c r="EUY21" s="14"/>
      <c r="EUZ21" s="14"/>
      <c r="EVA21" s="14"/>
      <c r="EVB21" s="14"/>
      <c r="EVC21" s="14"/>
      <c r="EVD21" s="14"/>
      <c r="EVE21" s="14"/>
      <c r="EVF21" s="14"/>
      <c r="EVG21" s="14"/>
      <c r="EVH21" s="14"/>
      <c r="EVI21" s="14"/>
      <c r="EVJ21" s="14"/>
      <c r="EVK21" s="14"/>
      <c r="EVL21" s="14"/>
      <c r="EVM21" s="14"/>
      <c r="EVN21" s="14"/>
      <c r="EVO21" s="14"/>
      <c r="EVP21" s="14"/>
      <c r="EVQ21" s="14"/>
      <c r="EVR21" s="14"/>
      <c r="EVS21" s="14"/>
      <c r="EVT21" s="14"/>
      <c r="EVU21" s="14"/>
      <c r="EVV21" s="14"/>
      <c r="EVW21" s="14"/>
      <c r="EVX21" s="14"/>
      <c r="EVY21" s="14"/>
      <c r="EVZ21" s="14"/>
      <c r="EWA21" s="14"/>
      <c r="EWB21" s="14"/>
      <c r="EWC21" s="14"/>
      <c r="EWD21" s="14"/>
      <c r="EWE21" s="14"/>
      <c r="EWF21" s="14"/>
      <c r="EWG21" s="14"/>
      <c r="EWH21" s="14"/>
      <c r="EWI21" s="14"/>
      <c r="EWJ21" s="14"/>
      <c r="EWK21" s="14"/>
      <c r="EWL21" s="14"/>
      <c r="EWM21" s="14"/>
      <c r="EWN21" s="14"/>
      <c r="EWO21" s="14"/>
      <c r="EWP21" s="14"/>
      <c r="EWQ21" s="14"/>
      <c r="EWR21" s="14"/>
      <c r="EWS21" s="14"/>
      <c r="EWT21" s="14"/>
      <c r="EWU21" s="14"/>
      <c r="EWV21" s="14"/>
      <c r="EWW21" s="14"/>
      <c r="EWX21" s="14"/>
      <c r="EWY21" s="14"/>
      <c r="EWZ21" s="14"/>
      <c r="EXA21" s="14"/>
      <c r="EXB21" s="14"/>
      <c r="EXC21" s="14"/>
      <c r="EXD21" s="14"/>
      <c r="EXE21" s="14"/>
      <c r="EXF21" s="14"/>
      <c r="EXG21" s="14"/>
      <c r="EXH21" s="14"/>
      <c r="EXI21" s="14"/>
      <c r="EXJ21" s="14"/>
      <c r="EXK21" s="14"/>
      <c r="EXL21" s="14"/>
      <c r="EXM21" s="14"/>
      <c r="EXN21" s="14"/>
      <c r="EXO21" s="14"/>
      <c r="EXP21" s="14"/>
      <c r="EXQ21" s="14"/>
      <c r="EXR21" s="14"/>
      <c r="EXS21" s="14"/>
      <c r="EXT21" s="14"/>
      <c r="EXU21" s="14"/>
      <c r="EXV21" s="14"/>
      <c r="EXW21" s="14"/>
      <c r="EXX21" s="14"/>
      <c r="EXY21" s="14"/>
      <c r="EXZ21" s="14"/>
      <c r="EYA21" s="14"/>
      <c r="EYB21" s="14"/>
      <c r="EYC21" s="14"/>
      <c r="EYD21" s="14"/>
      <c r="EYE21" s="14"/>
      <c r="EYF21" s="14"/>
      <c r="EYG21" s="14"/>
      <c r="EYH21" s="14"/>
      <c r="EYI21" s="14"/>
      <c r="EYJ21" s="14"/>
      <c r="EYK21" s="14"/>
      <c r="EYL21" s="14"/>
      <c r="EYM21" s="14"/>
      <c r="EYN21" s="14"/>
      <c r="EYO21" s="14"/>
      <c r="EYP21" s="14"/>
      <c r="EYQ21" s="14"/>
      <c r="EYR21" s="14"/>
      <c r="EYS21" s="14"/>
      <c r="EYT21" s="14"/>
      <c r="EYU21" s="14"/>
      <c r="EYV21" s="14"/>
      <c r="EYW21" s="14"/>
      <c r="EYX21" s="14"/>
      <c r="EYY21" s="14"/>
      <c r="EYZ21" s="14"/>
      <c r="EZA21" s="14"/>
      <c r="EZB21" s="14"/>
      <c r="EZC21" s="14"/>
      <c r="EZD21" s="14"/>
      <c r="EZE21" s="14"/>
      <c r="EZF21" s="14"/>
      <c r="EZG21" s="14"/>
      <c r="EZH21" s="14"/>
      <c r="EZI21" s="14"/>
      <c r="EZJ21" s="14"/>
      <c r="EZK21" s="14"/>
      <c r="EZL21" s="14"/>
      <c r="EZM21" s="14"/>
      <c r="EZN21" s="14"/>
      <c r="EZO21" s="14"/>
      <c r="EZP21" s="14"/>
      <c r="EZQ21" s="14"/>
      <c r="EZR21" s="14"/>
      <c r="EZS21" s="14"/>
      <c r="EZT21" s="14"/>
      <c r="EZU21" s="14"/>
      <c r="EZV21" s="14"/>
      <c r="EZW21" s="14"/>
      <c r="EZX21" s="14"/>
      <c r="EZY21" s="14"/>
      <c r="EZZ21" s="14"/>
      <c r="FAA21" s="14"/>
      <c r="FAB21" s="14"/>
      <c r="FAC21" s="14"/>
      <c r="FAD21" s="14"/>
      <c r="FAE21" s="14"/>
      <c r="FAF21" s="14"/>
      <c r="FAG21" s="14"/>
      <c r="FAH21" s="14"/>
      <c r="FAI21" s="14"/>
      <c r="FAJ21" s="14"/>
      <c r="FAK21" s="14"/>
      <c r="FAL21" s="14"/>
      <c r="FAM21" s="14"/>
      <c r="FAN21" s="14"/>
      <c r="FAO21" s="14"/>
      <c r="FAP21" s="14"/>
      <c r="FAQ21" s="14"/>
      <c r="FAR21" s="14"/>
      <c r="FAS21" s="14"/>
      <c r="FAT21" s="14"/>
      <c r="FAU21" s="14"/>
      <c r="FAV21" s="14"/>
      <c r="FAW21" s="14"/>
      <c r="FAX21" s="14"/>
      <c r="FAY21" s="14"/>
      <c r="FAZ21" s="14"/>
      <c r="FBA21" s="14"/>
      <c r="FBB21" s="14"/>
      <c r="FBC21" s="14"/>
      <c r="FBD21" s="14"/>
      <c r="FBE21" s="14"/>
      <c r="FBF21" s="14"/>
      <c r="FBG21" s="14"/>
      <c r="FBH21" s="14"/>
      <c r="FBI21" s="14"/>
      <c r="FBJ21" s="14"/>
      <c r="FBK21" s="14"/>
      <c r="FBL21" s="14"/>
      <c r="FBM21" s="14"/>
      <c r="FBN21" s="14"/>
      <c r="FBO21" s="14"/>
      <c r="FBP21" s="14"/>
      <c r="FBQ21" s="14"/>
      <c r="FBR21" s="14"/>
      <c r="FBS21" s="14"/>
      <c r="FBT21" s="14"/>
      <c r="FBU21" s="14"/>
      <c r="FBV21" s="14"/>
      <c r="FBW21" s="14"/>
      <c r="FBX21" s="14"/>
      <c r="FBY21" s="14"/>
      <c r="FBZ21" s="14"/>
      <c r="FCA21" s="14"/>
      <c r="FCB21" s="14"/>
      <c r="FCC21" s="14"/>
      <c r="FCD21" s="14"/>
      <c r="FCE21" s="14"/>
      <c r="FCF21" s="14"/>
      <c r="FCG21" s="14"/>
      <c r="FCH21" s="14"/>
      <c r="FCI21" s="14"/>
      <c r="FCJ21" s="14"/>
      <c r="FCK21" s="14"/>
      <c r="FCL21" s="14"/>
      <c r="FCM21" s="14"/>
      <c r="FCN21" s="14"/>
      <c r="FCO21" s="14"/>
      <c r="FCP21" s="14"/>
      <c r="FCQ21" s="14"/>
      <c r="FCR21" s="14"/>
      <c r="FCS21" s="14"/>
      <c r="FCT21" s="14"/>
      <c r="FCU21" s="14"/>
      <c r="FCV21" s="14"/>
      <c r="FCW21" s="14"/>
      <c r="FCX21" s="14"/>
      <c r="FCY21" s="14"/>
      <c r="FCZ21" s="14"/>
      <c r="FDA21" s="14"/>
      <c r="FDB21" s="14"/>
      <c r="FDC21" s="14"/>
      <c r="FDD21" s="14"/>
      <c r="FDE21" s="14"/>
      <c r="FDF21" s="14"/>
      <c r="FDG21" s="14"/>
      <c r="FDH21" s="14"/>
      <c r="FDI21" s="14"/>
      <c r="FDJ21" s="14"/>
      <c r="FDK21" s="14"/>
      <c r="FDL21" s="14"/>
      <c r="FDM21" s="14"/>
      <c r="FDN21" s="14"/>
      <c r="FDO21" s="14"/>
      <c r="FDP21" s="14"/>
      <c r="FDQ21" s="14"/>
      <c r="FDR21" s="14"/>
      <c r="FDS21" s="14"/>
      <c r="FDT21" s="14"/>
      <c r="FDU21" s="14"/>
      <c r="FDV21" s="14"/>
      <c r="FDW21" s="14"/>
      <c r="FDX21" s="14"/>
      <c r="FDY21" s="14"/>
      <c r="FDZ21" s="14"/>
      <c r="FEA21" s="14"/>
      <c r="FEB21" s="14"/>
      <c r="FEC21" s="14"/>
      <c r="FED21" s="14"/>
      <c r="FEE21" s="14"/>
      <c r="FEF21" s="14"/>
      <c r="FEG21" s="14"/>
      <c r="FEH21" s="14"/>
      <c r="FEI21" s="14"/>
      <c r="FEJ21" s="14"/>
      <c r="FEK21" s="14"/>
      <c r="FEL21" s="14"/>
      <c r="FEM21" s="14"/>
      <c r="FEN21" s="14"/>
      <c r="FEO21" s="14"/>
      <c r="FEP21" s="14"/>
      <c r="FEQ21" s="14"/>
      <c r="FER21" s="14"/>
      <c r="FES21" s="14"/>
      <c r="FET21" s="14"/>
      <c r="FEU21" s="14"/>
      <c r="FEV21" s="14"/>
      <c r="FEW21" s="14"/>
      <c r="FEX21" s="14"/>
      <c r="FEY21" s="14"/>
      <c r="FEZ21" s="14"/>
      <c r="FFA21" s="14"/>
      <c r="FFB21" s="14"/>
      <c r="FFC21" s="14"/>
      <c r="FFD21" s="14"/>
      <c r="FFE21" s="14"/>
      <c r="FFF21" s="14"/>
      <c r="FFG21" s="14"/>
      <c r="FFH21" s="14"/>
      <c r="FFI21" s="14"/>
      <c r="FFJ21" s="14"/>
      <c r="FFK21" s="14"/>
      <c r="FFL21" s="14"/>
      <c r="FFM21" s="14"/>
      <c r="FFN21" s="14"/>
      <c r="FFO21" s="14"/>
      <c r="FFP21" s="14"/>
      <c r="FFQ21" s="14"/>
      <c r="FFR21" s="14"/>
      <c r="FFS21" s="14"/>
      <c r="FFT21" s="14"/>
      <c r="FFU21" s="14"/>
      <c r="FFV21" s="14"/>
      <c r="FFW21" s="14"/>
      <c r="FFX21" s="14"/>
      <c r="FFY21" s="14"/>
      <c r="FFZ21" s="14"/>
      <c r="FGA21" s="14"/>
      <c r="FGB21" s="14"/>
      <c r="FGC21" s="14"/>
      <c r="FGD21" s="14"/>
      <c r="FGE21" s="14"/>
      <c r="FGF21" s="14"/>
      <c r="FGG21" s="14"/>
      <c r="FGH21" s="14"/>
      <c r="FGI21" s="14"/>
      <c r="FGJ21" s="14"/>
      <c r="FGK21" s="14"/>
      <c r="FGL21" s="14"/>
      <c r="FGM21" s="14"/>
      <c r="FGN21" s="14"/>
      <c r="FGO21" s="14"/>
      <c r="FGP21" s="14"/>
      <c r="FGQ21" s="14"/>
      <c r="FGR21" s="14"/>
      <c r="FGS21" s="14"/>
      <c r="FGT21" s="14"/>
      <c r="FGU21" s="14"/>
      <c r="FGV21" s="14"/>
      <c r="FGW21" s="14"/>
      <c r="FGX21" s="14"/>
      <c r="FGY21" s="14"/>
      <c r="FGZ21" s="14"/>
      <c r="FHA21" s="14"/>
      <c r="FHB21" s="14"/>
      <c r="FHC21" s="14"/>
      <c r="FHD21" s="14"/>
      <c r="FHE21" s="14"/>
      <c r="FHF21" s="14"/>
      <c r="FHG21" s="14"/>
      <c r="FHH21" s="14"/>
      <c r="FHI21" s="14"/>
      <c r="FHJ21" s="14"/>
      <c r="FHK21" s="14"/>
      <c r="FHL21" s="14"/>
      <c r="FHM21" s="14"/>
      <c r="FHN21" s="14"/>
      <c r="FHO21" s="14"/>
      <c r="FHP21" s="14"/>
      <c r="FHQ21" s="14"/>
      <c r="FHR21" s="14"/>
      <c r="FHS21" s="14"/>
      <c r="FHT21" s="14"/>
      <c r="FHU21" s="14"/>
      <c r="FHV21" s="14"/>
      <c r="FHW21" s="14"/>
      <c r="FHX21" s="14"/>
      <c r="FHY21" s="14"/>
      <c r="FHZ21" s="14"/>
      <c r="FIA21" s="14"/>
      <c r="FIB21" s="14"/>
      <c r="FIC21" s="14"/>
      <c r="FID21" s="14"/>
      <c r="FIE21" s="14"/>
      <c r="FIF21" s="14"/>
      <c r="FIG21" s="14"/>
      <c r="FIH21" s="14"/>
      <c r="FII21" s="14"/>
      <c r="FIJ21" s="14"/>
      <c r="FIK21" s="14"/>
      <c r="FIL21" s="14"/>
      <c r="FIM21" s="14"/>
      <c r="FIN21" s="14"/>
      <c r="FIO21" s="14"/>
      <c r="FIP21" s="14"/>
      <c r="FIQ21" s="14"/>
      <c r="FIR21" s="14"/>
      <c r="FIS21" s="14"/>
      <c r="FIT21" s="14"/>
      <c r="FIU21" s="14"/>
      <c r="FIV21" s="14"/>
      <c r="FIW21" s="14"/>
      <c r="FIX21" s="14"/>
      <c r="FIY21" s="14"/>
      <c r="FIZ21" s="14"/>
      <c r="FJA21" s="14"/>
      <c r="FJB21" s="14"/>
      <c r="FJC21" s="14"/>
      <c r="FJD21" s="14"/>
      <c r="FJE21" s="14"/>
      <c r="FJF21" s="14"/>
      <c r="FJG21" s="14"/>
      <c r="FJH21" s="14"/>
      <c r="FJI21" s="14"/>
      <c r="FJJ21" s="14"/>
      <c r="FJK21" s="14"/>
      <c r="FJL21" s="14"/>
      <c r="FJM21" s="14"/>
      <c r="FJN21" s="14"/>
      <c r="FJO21" s="14"/>
      <c r="FJP21" s="14"/>
      <c r="FJQ21" s="14"/>
      <c r="FJR21" s="14"/>
      <c r="FJS21" s="14"/>
      <c r="FJT21" s="14"/>
      <c r="FJU21" s="14"/>
      <c r="FJV21" s="14"/>
      <c r="FJW21" s="14"/>
      <c r="FJX21" s="14"/>
      <c r="FJY21" s="14"/>
      <c r="FJZ21" s="14"/>
      <c r="FKA21" s="14"/>
      <c r="FKB21" s="14"/>
      <c r="FKC21" s="14"/>
      <c r="FKD21" s="14"/>
      <c r="FKE21" s="14"/>
      <c r="FKF21" s="14"/>
      <c r="FKG21" s="14"/>
      <c r="FKH21" s="14"/>
      <c r="FKI21" s="14"/>
      <c r="FKJ21" s="14"/>
      <c r="FKK21" s="14"/>
      <c r="FKL21" s="14"/>
      <c r="FKM21" s="14"/>
      <c r="FKN21" s="14"/>
      <c r="FKO21" s="14"/>
      <c r="FKP21" s="14"/>
      <c r="FKQ21" s="14"/>
      <c r="FKR21" s="14"/>
      <c r="FKS21" s="14"/>
      <c r="FKT21" s="14"/>
      <c r="FKU21" s="14"/>
      <c r="FKV21" s="14"/>
      <c r="FKW21" s="14"/>
      <c r="FKX21" s="14"/>
      <c r="FKY21" s="14"/>
      <c r="FKZ21" s="14"/>
      <c r="FLA21" s="10"/>
      <c r="FLB21" s="10"/>
      <c r="FLC21" s="10"/>
      <c r="FLD21" s="10"/>
      <c r="FLE21" s="10"/>
      <c r="FLF21" s="10"/>
      <c r="FLG21" s="10"/>
      <c r="FLH21" s="10"/>
      <c r="FLI21" s="10"/>
      <c r="FLJ21" s="10"/>
      <c r="FLK21" s="10"/>
      <c r="FLL21" s="10"/>
      <c r="FLM21" s="10"/>
      <c r="FLN21" s="10"/>
      <c r="FLO21" s="10"/>
      <c r="FLP21" s="10"/>
      <c r="FLQ21" s="10"/>
      <c r="FLR21" s="10"/>
      <c r="FLS21" s="10"/>
      <c r="FLT21" s="10"/>
      <c r="FLU21" s="10"/>
      <c r="FLV21" s="10"/>
      <c r="FLW21" s="10"/>
      <c r="FLX21" s="10"/>
      <c r="FLY21" s="10"/>
      <c r="FLZ21" s="10"/>
      <c r="FMA21" s="10"/>
      <c r="FMB21" s="10"/>
      <c r="FMC21" s="10"/>
      <c r="FMD21" s="10"/>
      <c r="FME21" s="10"/>
      <c r="FMF21" s="10"/>
      <c r="FMG21" s="10"/>
      <c r="FMH21" s="10"/>
      <c r="FMI21" s="10"/>
      <c r="FMJ21" s="10"/>
      <c r="FMK21" s="10"/>
      <c r="FML21" s="10"/>
      <c r="FMM21" s="10"/>
      <c r="FMN21" s="10"/>
      <c r="FMO21" s="10"/>
      <c r="FMP21" s="10"/>
      <c r="FMQ21" s="10"/>
      <c r="FMR21" s="10"/>
      <c r="FMS21" s="10"/>
      <c r="FMT21" s="10"/>
    </row>
    <row r="22" spans="1:4414" x14ac:dyDescent="0.25">
      <c r="A22" s="7">
        <v>622</v>
      </c>
      <c r="B22" s="7" t="s">
        <v>372</v>
      </c>
      <c r="C22" s="7" t="s">
        <v>332</v>
      </c>
      <c r="D22" s="7" t="s">
        <v>333</v>
      </c>
      <c r="E22" s="7" t="s">
        <v>321</v>
      </c>
      <c r="F22" s="7">
        <v>22</v>
      </c>
      <c r="G22" s="7">
        <v>22</v>
      </c>
      <c r="H22" s="7" t="s">
        <v>322</v>
      </c>
      <c r="I22" s="7" t="s">
        <v>323</v>
      </c>
      <c r="J22" s="7" t="s">
        <v>324</v>
      </c>
      <c r="K22" s="7" t="s">
        <v>325</v>
      </c>
      <c r="L22" s="8">
        <v>1</v>
      </c>
      <c r="M22" s="8">
        <v>1</v>
      </c>
      <c r="N22" s="8">
        <v>1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 t="s">
        <v>397</v>
      </c>
      <c r="W22" s="15" t="s">
        <v>295</v>
      </c>
      <c r="X22" s="15" t="s">
        <v>295</v>
      </c>
      <c r="Y22" s="15" t="s">
        <v>295</v>
      </c>
      <c r="Z22" s="15" t="s">
        <v>295</v>
      </c>
      <c r="AA22" s="15" t="s">
        <v>295</v>
      </c>
      <c r="AB22" s="15" t="s">
        <v>295</v>
      </c>
      <c r="AC22" s="15" t="s">
        <v>295</v>
      </c>
      <c r="AD22" s="15" t="s">
        <v>295</v>
      </c>
      <c r="AE22" s="15" t="s">
        <v>295</v>
      </c>
      <c r="AF22" s="15" t="s">
        <v>295</v>
      </c>
      <c r="AG22" s="15" t="s">
        <v>295</v>
      </c>
      <c r="AH22" s="11" t="s">
        <v>296</v>
      </c>
      <c r="AI22" s="11" t="s">
        <v>296</v>
      </c>
      <c r="AJ22" s="11" t="s">
        <v>296</v>
      </c>
      <c r="AK22" s="15" t="s">
        <v>295</v>
      </c>
      <c r="AL22" s="15" t="s">
        <v>295</v>
      </c>
      <c r="AM22" s="15" t="s">
        <v>295</v>
      </c>
      <c r="AN22" s="11" t="s">
        <v>296</v>
      </c>
      <c r="AO22" s="11" t="s">
        <v>296</v>
      </c>
      <c r="AP22" s="11" t="s">
        <v>296</v>
      </c>
      <c r="AQ22" s="11" t="s">
        <v>296</v>
      </c>
      <c r="AR22" s="15" t="s">
        <v>295</v>
      </c>
      <c r="AS22" s="15" t="s">
        <v>295</v>
      </c>
      <c r="AT22" s="15" t="s">
        <v>295</v>
      </c>
      <c r="AU22" s="11" t="s">
        <v>296</v>
      </c>
      <c r="AV22" s="11" t="s">
        <v>296</v>
      </c>
      <c r="AW22" s="11" t="s">
        <v>296</v>
      </c>
      <c r="AX22" s="11" t="s">
        <v>296</v>
      </c>
      <c r="AY22" s="11" t="s">
        <v>296</v>
      </c>
      <c r="AZ22" s="11" t="s">
        <v>296</v>
      </c>
      <c r="BA22" s="11" t="s">
        <v>296</v>
      </c>
      <c r="BB22" s="11" t="s">
        <v>296</v>
      </c>
      <c r="BC22" s="11" t="s">
        <v>296</v>
      </c>
      <c r="BD22" s="11" t="s">
        <v>296</v>
      </c>
      <c r="BE22" s="11" t="s">
        <v>296</v>
      </c>
      <c r="BF22" s="11" t="s">
        <v>296</v>
      </c>
      <c r="BG22" s="11" t="s">
        <v>296</v>
      </c>
      <c r="BH22" s="11" t="s">
        <v>296</v>
      </c>
      <c r="BI22" s="11" t="s">
        <v>296</v>
      </c>
      <c r="BJ22" s="11" t="s">
        <v>296</v>
      </c>
      <c r="BK22" s="11" t="s">
        <v>296</v>
      </c>
      <c r="BL22" s="15" t="s">
        <v>295</v>
      </c>
      <c r="BM22" s="15" t="s">
        <v>295</v>
      </c>
      <c r="BN22" s="15" t="s">
        <v>295</v>
      </c>
      <c r="BO22" s="15" t="s">
        <v>295</v>
      </c>
      <c r="BP22" s="15" t="s">
        <v>295</v>
      </c>
      <c r="BQ22" s="11" t="s">
        <v>296</v>
      </c>
      <c r="BR22" s="11" t="s">
        <v>296</v>
      </c>
      <c r="BS22" s="11" t="s">
        <v>296</v>
      </c>
      <c r="BT22" s="11" t="s">
        <v>296</v>
      </c>
      <c r="BU22" s="11" t="s">
        <v>296</v>
      </c>
      <c r="BV22" s="11" t="s">
        <v>296</v>
      </c>
      <c r="BW22" s="11" t="s">
        <v>296</v>
      </c>
      <c r="BX22" s="11" t="s">
        <v>296</v>
      </c>
      <c r="BY22" s="11" t="s">
        <v>296</v>
      </c>
      <c r="BZ22" s="11" t="s">
        <v>296</v>
      </c>
      <c r="CA22" s="11" t="s">
        <v>296</v>
      </c>
      <c r="CB22" s="11" t="s">
        <v>296</v>
      </c>
      <c r="CC22" s="11" t="s">
        <v>296</v>
      </c>
      <c r="CD22" s="11" t="s">
        <v>296</v>
      </c>
      <c r="CE22" s="11" t="s">
        <v>296</v>
      </c>
      <c r="CF22" s="11" t="s">
        <v>296</v>
      </c>
      <c r="CG22" s="11" t="s">
        <v>296</v>
      </c>
      <c r="CH22" s="11" t="s">
        <v>296</v>
      </c>
      <c r="CI22" s="11" t="s">
        <v>296</v>
      </c>
      <c r="CJ22" s="11" t="s">
        <v>296</v>
      </c>
      <c r="CK22" s="11" t="s">
        <v>296</v>
      </c>
      <c r="CL22" s="11" t="s">
        <v>296</v>
      </c>
      <c r="CM22" s="11" t="s">
        <v>296</v>
      </c>
      <c r="CN22" s="11" t="s">
        <v>296</v>
      </c>
      <c r="CO22" s="11" t="s">
        <v>296</v>
      </c>
      <c r="CP22" s="11" t="s">
        <v>296</v>
      </c>
      <c r="CQ22" s="11" t="s">
        <v>296</v>
      </c>
      <c r="CR22" s="11" t="s">
        <v>296</v>
      </c>
      <c r="CS22" s="11" t="s">
        <v>296</v>
      </c>
      <c r="CT22" s="11" t="s">
        <v>296</v>
      </c>
      <c r="CU22" s="11" t="s">
        <v>296</v>
      </c>
      <c r="CV22" s="11" t="s">
        <v>296</v>
      </c>
      <c r="CW22" s="11" t="s">
        <v>296</v>
      </c>
      <c r="CX22" s="11" t="s">
        <v>296</v>
      </c>
      <c r="CY22" s="11" t="s">
        <v>296</v>
      </c>
      <c r="CZ22" s="11" t="s">
        <v>296</v>
      </c>
      <c r="DA22" s="11" t="s">
        <v>296</v>
      </c>
      <c r="DB22" s="11" t="s">
        <v>296</v>
      </c>
      <c r="DC22" s="11" t="s">
        <v>296</v>
      </c>
      <c r="DD22" s="11" t="s">
        <v>296</v>
      </c>
      <c r="DE22" s="11" t="s">
        <v>296</v>
      </c>
      <c r="DF22" s="11" t="s">
        <v>296</v>
      </c>
      <c r="DG22" s="11" t="s">
        <v>296</v>
      </c>
      <c r="DH22" s="11" t="s">
        <v>296</v>
      </c>
      <c r="DI22" s="11" t="s">
        <v>296</v>
      </c>
      <c r="DJ22" s="11" t="s">
        <v>296</v>
      </c>
      <c r="DK22" s="11" t="s">
        <v>296</v>
      </c>
      <c r="DL22" s="11" t="s">
        <v>296</v>
      </c>
      <c r="DM22" s="11" t="s">
        <v>296</v>
      </c>
      <c r="DN22" s="11" t="s">
        <v>296</v>
      </c>
      <c r="DO22" s="11" t="s">
        <v>296</v>
      </c>
      <c r="DP22" s="11" t="s">
        <v>296</v>
      </c>
      <c r="DQ22" s="11" t="s">
        <v>296</v>
      </c>
      <c r="DR22" s="15" t="s">
        <v>295</v>
      </c>
      <c r="DS22" s="11" t="s">
        <v>296</v>
      </c>
      <c r="DT22" s="15" t="s">
        <v>295</v>
      </c>
      <c r="DU22" s="11" t="s">
        <v>296</v>
      </c>
      <c r="DV22" s="11" t="s">
        <v>296</v>
      </c>
      <c r="DW22" s="11" t="s">
        <v>296</v>
      </c>
      <c r="DX22" s="11" t="s">
        <v>296</v>
      </c>
      <c r="DY22" s="15" t="s">
        <v>295</v>
      </c>
      <c r="DZ22" s="15" t="s">
        <v>295</v>
      </c>
      <c r="EA22" s="15" t="s">
        <v>295</v>
      </c>
      <c r="EB22" s="15" t="s">
        <v>295</v>
      </c>
      <c r="EC22" s="11" t="s">
        <v>296</v>
      </c>
      <c r="ED22" s="11" t="s">
        <v>296</v>
      </c>
      <c r="EE22" s="11" t="s">
        <v>296</v>
      </c>
      <c r="EF22" s="15" t="s">
        <v>295</v>
      </c>
      <c r="EG22" s="15" t="s">
        <v>295</v>
      </c>
      <c r="EH22" s="12" t="s">
        <v>297</v>
      </c>
      <c r="EI22" s="15" t="s">
        <v>295</v>
      </c>
      <c r="EJ22" s="15" t="s">
        <v>295</v>
      </c>
      <c r="EK22" s="11" t="s">
        <v>296</v>
      </c>
      <c r="EL22" s="11" t="s">
        <v>296</v>
      </c>
      <c r="EM22" s="11" t="s">
        <v>296</v>
      </c>
      <c r="EN22" s="11" t="s">
        <v>296</v>
      </c>
      <c r="EO22" s="11" t="s">
        <v>296</v>
      </c>
      <c r="EP22" s="11" t="s">
        <v>296</v>
      </c>
      <c r="EQ22" s="15" t="s">
        <v>295</v>
      </c>
      <c r="ER22" s="15" t="s">
        <v>295</v>
      </c>
      <c r="ES22" s="11" t="s">
        <v>296</v>
      </c>
      <c r="ET22" s="15" t="s">
        <v>295</v>
      </c>
      <c r="EU22" s="15" t="s">
        <v>295</v>
      </c>
      <c r="EV22" s="15" t="s">
        <v>295</v>
      </c>
      <c r="EW22" s="11" t="s">
        <v>296</v>
      </c>
      <c r="EX22" s="11" t="s">
        <v>296</v>
      </c>
      <c r="EY22" s="15" t="s">
        <v>295</v>
      </c>
      <c r="EZ22" s="15" t="s">
        <v>295</v>
      </c>
      <c r="FA22" s="15" t="s">
        <v>295</v>
      </c>
      <c r="FB22" s="11" t="s">
        <v>296</v>
      </c>
      <c r="FC22" s="15" t="s">
        <v>295</v>
      </c>
      <c r="FD22" s="15" t="s">
        <v>295</v>
      </c>
      <c r="FE22" s="15" t="s">
        <v>295</v>
      </c>
      <c r="FF22" s="15" t="s">
        <v>295</v>
      </c>
      <c r="FG22" s="15" t="s">
        <v>295</v>
      </c>
      <c r="FH22" s="11" t="s">
        <v>296</v>
      </c>
      <c r="FI22" s="11" t="s">
        <v>296</v>
      </c>
      <c r="FJ22" s="11" t="s">
        <v>296</v>
      </c>
      <c r="FK22" s="11" t="s">
        <v>296</v>
      </c>
      <c r="FL22" s="11" t="s">
        <v>296</v>
      </c>
      <c r="FM22" s="11" t="s">
        <v>296</v>
      </c>
      <c r="FN22" s="11" t="s">
        <v>296</v>
      </c>
      <c r="FO22" s="11" t="s">
        <v>296</v>
      </c>
      <c r="FP22" s="11" t="s">
        <v>296</v>
      </c>
      <c r="FQ22" s="11" t="s">
        <v>296</v>
      </c>
      <c r="FR22" s="15" t="s">
        <v>295</v>
      </c>
      <c r="FS22" s="11" t="s">
        <v>296</v>
      </c>
      <c r="FT22" s="15" t="s">
        <v>295</v>
      </c>
      <c r="FU22" s="11" t="s">
        <v>296</v>
      </c>
      <c r="FV22" s="11" t="s">
        <v>296</v>
      </c>
      <c r="FW22" s="11" t="s">
        <v>296</v>
      </c>
      <c r="FX22" s="15" t="s">
        <v>295</v>
      </c>
      <c r="FY22" s="15" t="s">
        <v>295</v>
      </c>
      <c r="FZ22" s="15" t="s">
        <v>295</v>
      </c>
      <c r="GA22" s="15" t="s">
        <v>295</v>
      </c>
      <c r="GB22" s="15" t="s">
        <v>295</v>
      </c>
      <c r="GC22" s="15" t="s">
        <v>295</v>
      </c>
      <c r="GD22" s="11" t="s">
        <v>296</v>
      </c>
      <c r="GE22" s="15" t="s">
        <v>295</v>
      </c>
      <c r="GF22" s="15" t="s">
        <v>295</v>
      </c>
      <c r="GG22" s="11" t="s">
        <v>296</v>
      </c>
      <c r="GH22" s="11" t="s">
        <v>296</v>
      </c>
      <c r="GI22" s="11" t="s">
        <v>296</v>
      </c>
      <c r="GJ22" s="11" t="s">
        <v>296</v>
      </c>
      <c r="GK22" s="11" t="s">
        <v>296</v>
      </c>
      <c r="GL22" s="11" t="s">
        <v>296</v>
      </c>
      <c r="GM22" s="15" t="s">
        <v>295</v>
      </c>
      <c r="GN22" s="11" t="s">
        <v>296</v>
      </c>
      <c r="GO22" s="12" t="s">
        <v>297</v>
      </c>
      <c r="GP22" s="15" t="s">
        <v>295</v>
      </c>
      <c r="GQ22" s="11" t="s">
        <v>296</v>
      </c>
      <c r="GR22" s="11" t="s">
        <v>296</v>
      </c>
      <c r="GS22" s="11" t="s">
        <v>296</v>
      </c>
      <c r="GT22" s="11" t="s">
        <v>296</v>
      </c>
      <c r="GU22" s="15" t="s">
        <v>295</v>
      </c>
      <c r="GV22" s="15" t="s">
        <v>295</v>
      </c>
      <c r="GW22" s="11" t="s">
        <v>296</v>
      </c>
      <c r="GX22" s="11" t="s">
        <v>296</v>
      </c>
      <c r="GY22" s="15" t="s">
        <v>295</v>
      </c>
      <c r="GZ22" s="11" t="s">
        <v>296</v>
      </c>
      <c r="HA22" s="11" t="s">
        <v>296</v>
      </c>
      <c r="HB22" s="12" t="s">
        <v>297</v>
      </c>
      <c r="HC22" s="12" t="s">
        <v>297</v>
      </c>
      <c r="HD22" s="15" t="s">
        <v>295</v>
      </c>
      <c r="HE22" s="11" t="s">
        <v>296</v>
      </c>
      <c r="HF22" s="11" t="s">
        <v>296</v>
      </c>
      <c r="HG22" s="15" t="s">
        <v>295</v>
      </c>
      <c r="HH22" s="15" t="s">
        <v>295</v>
      </c>
      <c r="HI22" s="11" t="s">
        <v>296</v>
      </c>
      <c r="HJ22" s="15" t="s">
        <v>295</v>
      </c>
      <c r="HK22" s="11" t="s">
        <v>296</v>
      </c>
      <c r="HL22" s="11" t="s">
        <v>296</v>
      </c>
      <c r="HM22" s="11" t="s">
        <v>296</v>
      </c>
      <c r="HN22" s="11" t="s">
        <v>296</v>
      </c>
      <c r="HO22" s="11" t="s">
        <v>296</v>
      </c>
      <c r="HP22" s="11" t="s">
        <v>296</v>
      </c>
      <c r="HQ22" s="11" t="s">
        <v>296</v>
      </c>
      <c r="HR22" s="11" t="s">
        <v>296</v>
      </c>
      <c r="HS22" s="11" t="s">
        <v>296</v>
      </c>
      <c r="HT22" s="11" t="s">
        <v>296</v>
      </c>
      <c r="HU22" s="11" t="s">
        <v>296</v>
      </c>
      <c r="HV22" s="11" t="s">
        <v>296</v>
      </c>
      <c r="HW22" s="11" t="s">
        <v>296</v>
      </c>
      <c r="HX22" s="11" t="s">
        <v>296</v>
      </c>
      <c r="HY22" s="15" t="s">
        <v>295</v>
      </c>
      <c r="HZ22" s="15" t="s">
        <v>295</v>
      </c>
      <c r="IA22" s="15" t="s">
        <v>295</v>
      </c>
      <c r="IB22" s="15" t="s">
        <v>295</v>
      </c>
      <c r="IC22" s="11" t="s">
        <v>296</v>
      </c>
      <c r="ID22" s="11" t="s">
        <v>296</v>
      </c>
      <c r="IE22" s="11" t="s">
        <v>296</v>
      </c>
      <c r="IF22" s="11" t="s">
        <v>296</v>
      </c>
      <c r="IG22" s="11" t="s">
        <v>296</v>
      </c>
      <c r="IH22" s="15" t="s">
        <v>295</v>
      </c>
      <c r="II22" s="15" t="s">
        <v>295</v>
      </c>
      <c r="IJ22" s="15" t="s">
        <v>295</v>
      </c>
      <c r="IK22" s="11" t="s">
        <v>296</v>
      </c>
      <c r="IL22" s="15" t="s">
        <v>295</v>
      </c>
      <c r="IM22" s="11" t="s">
        <v>296</v>
      </c>
      <c r="IN22" s="11" t="s">
        <v>296</v>
      </c>
      <c r="IO22" s="11" t="s">
        <v>296</v>
      </c>
      <c r="IP22" s="11" t="s">
        <v>296</v>
      </c>
      <c r="IQ22" s="11" t="s">
        <v>296</v>
      </c>
      <c r="IR22" s="15" t="s">
        <v>295</v>
      </c>
      <c r="IS22" s="11" t="s">
        <v>296</v>
      </c>
      <c r="IT22" s="11" t="s">
        <v>296</v>
      </c>
      <c r="IU22" s="15" t="s">
        <v>295</v>
      </c>
      <c r="IV22" s="15" t="s">
        <v>295</v>
      </c>
      <c r="IW22" s="11" t="s">
        <v>296</v>
      </c>
      <c r="IX22" s="11" t="s">
        <v>296</v>
      </c>
      <c r="IY22" s="15" t="s">
        <v>295</v>
      </c>
      <c r="IZ22" s="15" t="s">
        <v>295</v>
      </c>
      <c r="JA22" s="11" t="s">
        <v>296</v>
      </c>
      <c r="JB22" s="15" t="s">
        <v>295</v>
      </c>
      <c r="JC22" s="15" t="s">
        <v>295</v>
      </c>
      <c r="JD22" s="11" t="s">
        <v>296</v>
      </c>
      <c r="JE22" s="15" t="s">
        <v>295</v>
      </c>
      <c r="JF22" s="15" t="s">
        <v>295</v>
      </c>
      <c r="JG22" s="11" t="s">
        <v>296</v>
      </c>
      <c r="JH22" s="15" t="s">
        <v>295</v>
      </c>
      <c r="JI22" s="15" t="s">
        <v>295</v>
      </c>
      <c r="JJ22" s="11" t="s">
        <v>296</v>
      </c>
      <c r="JK22" s="11" t="s">
        <v>296</v>
      </c>
      <c r="JL22" s="15" t="s">
        <v>295</v>
      </c>
      <c r="JM22" s="11" t="s">
        <v>296</v>
      </c>
      <c r="JN22" s="11" t="s">
        <v>296</v>
      </c>
      <c r="JO22" s="11" t="s">
        <v>296</v>
      </c>
      <c r="JP22" s="11" t="s">
        <v>296</v>
      </c>
      <c r="JQ22" s="15" t="s">
        <v>295</v>
      </c>
      <c r="JR22" s="11" t="s">
        <v>296</v>
      </c>
      <c r="JS22" s="11" t="s">
        <v>296</v>
      </c>
      <c r="JT22" s="11" t="s">
        <v>296</v>
      </c>
      <c r="JU22" s="11" t="s">
        <v>296</v>
      </c>
      <c r="JV22" s="15" t="s">
        <v>295</v>
      </c>
      <c r="JW22" s="15" t="s">
        <v>295</v>
      </c>
      <c r="JX22" s="11" t="s">
        <v>296</v>
      </c>
      <c r="JY22" s="11" t="s">
        <v>296</v>
      </c>
      <c r="JZ22" s="15" t="s">
        <v>295</v>
      </c>
      <c r="KA22" s="11" t="s">
        <v>296</v>
      </c>
      <c r="KB22" s="15" t="s">
        <v>295</v>
      </c>
      <c r="KC22" s="11" t="s">
        <v>296</v>
      </c>
      <c r="KD22" s="11" t="s">
        <v>296</v>
      </c>
      <c r="KE22" s="15" t="s">
        <v>295</v>
      </c>
      <c r="KF22" s="15" t="s">
        <v>295</v>
      </c>
      <c r="KG22" s="15" t="s">
        <v>295</v>
      </c>
      <c r="KH22" s="11" t="s">
        <v>296</v>
      </c>
      <c r="KI22" s="11" t="s">
        <v>296</v>
      </c>
      <c r="KJ22" s="11" t="s">
        <v>296</v>
      </c>
      <c r="KK22" s="15" t="s">
        <v>295</v>
      </c>
      <c r="KL22" s="11" t="s">
        <v>296</v>
      </c>
      <c r="KM22" s="15" t="s">
        <v>295</v>
      </c>
      <c r="KN22" s="15" t="s">
        <v>295</v>
      </c>
      <c r="KO22" s="11" t="s">
        <v>296</v>
      </c>
      <c r="KP22" s="15" t="s">
        <v>295</v>
      </c>
      <c r="KQ22" s="12" t="s">
        <v>297</v>
      </c>
      <c r="KR22" s="15" t="s">
        <v>295</v>
      </c>
      <c r="KS22" s="15" t="s">
        <v>295</v>
      </c>
      <c r="KT22" s="11" t="s">
        <v>296</v>
      </c>
      <c r="KU22" s="15" t="s">
        <v>295</v>
      </c>
      <c r="KV22" s="15" t="s">
        <v>295</v>
      </c>
      <c r="KW22" s="15" t="s">
        <v>295</v>
      </c>
      <c r="KX22" s="11" t="s">
        <v>296</v>
      </c>
      <c r="KY22" s="11" t="s">
        <v>296</v>
      </c>
      <c r="KZ22" s="11" t="s">
        <v>296</v>
      </c>
      <c r="LA22" s="11" t="s">
        <v>296</v>
      </c>
      <c r="LB22" s="15" t="s">
        <v>295</v>
      </c>
      <c r="LC22" s="12" t="s">
        <v>297</v>
      </c>
      <c r="LD22" s="11" t="s">
        <v>296</v>
      </c>
      <c r="LE22" s="11" t="s">
        <v>296</v>
      </c>
      <c r="LF22" s="11" t="s">
        <v>296</v>
      </c>
      <c r="LG22" s="11" t="s">
        <v>296</v>
      </c>
      <c r="LH22" s="11" t="s">
        <v>296</v>
      </c>
      <c r="LI22" s="11" t="s">
        <v>296</v>
      </c>
      <c r="LJ22" s="11" t="s">
        <v>296</v>
      </c>
      <c r="LK22" s="15" t="s">
        <v>295</v>
      </c>
      <c r="LL22" s="12" t="s">
        <v>297</v>
      </c>
      <c r="LM22" s="11" t="s">
        <v>296</v>
      </c>
      <c r="LN22" s="11" t="s">
        <v>296</v>
      </c>
      <c r="LO22" s="11" t="s">
        <v>296</v>
      </c>
      <c r="LP22" s="11" t="s">
        <v>296</v>
      </c>
      <c r="LQ22" s="15" t="s">
        <v>295</v>
      </c>
      <c r="LR22" s="11" t="s">
        <v>296</v>
      </c>
      <c r="LS22" s="12" t="s">
        <v>297</v>
      </c>
      <c r="LT22" s="11" t="s">
        <v>296</v>
      </c>
      <c r="LU22" s="15" t="s">
        <v>295</v>
      </c>
      <c r="LV22" s="15" t="s">
        <v>295</v>
      </c>
      <c r="LW22" s="12" t="s">
        <v>297</v>
      </c>
    </row>
    <row r="23" spans="1:4414" x14ac:dyDescent="0.25">
      <c r="A23" s="7">
        <v>673</v>
      </c>
      <c r="B23" s="7" t="s">
        <v>372</v>
      </c>
      <c r="C23" s="7" t="s">
        <v>358</v>
      </c>
      <c r="D23" s="7" t="s">
        <v>359</v>
      </c>
      <c r="E23" s="7" t="s">
        <v>354</v>
      </c>
      <c r="F23" s="7">
        <v>8</v>
      </c>
      <c r="G23" s="7">
        <v>8</v>
      </c>
      <c r="H23" s="7" t="s">
        <v>322</v>
      </c>
      <c r="I23" s="7" t="s">
        <v>357</v>
      </c>
      <c r="J23" s="7" t="s">
        <v>360</v>
      </c>
      <c r="K23" s="7" t="s">
        <v>361</v>
      </c>
      <c r="L23" s="8">
        <v>1</v>
      </c>
      <c r="M23" s="8">
        <v>0</v>
      </c>
      <c r="N23" s="8">
        <v>0</v>
      </c>
      <c r="O23" s="8">
        <v>0</v>
      </c>
      <c r="P23" s="8">
        <v>1</v>
      </c>
      <c r="Q23" s="8">
        <v>0</v>
      </c>
      <c r="R23" s="8">
        <v>1</v>
      </c>
      <c r="S23" s="8">
        <v>1</v>
      </c>
      <c r="T23" s="8">
        <v>0</v>
      </c>
      <c r="U23" s="8">
        <v>0</v>
      </c>
      <c r="V23" s="8" t="s">
        <v>400</v>
      </c>
      <c r="W23" s="15" t="s">
        <v>295</v>
      </c>
      <c r="X23" s="15" t="s">
        <v>295</v>
      </c>
      <c r="Y23" s="15" t="s">
        <v>295</v>
      </c>
      <c r="Z23" s="15" t="s">
        <v>295</v>
      </c>
      <c r="AA23" s="15" t="s">
        <v>295</v>
      </c>
      <c r="AB23" s="15" t="s">
        <v>295</v>
      </c>
      <c r="AC23" s="15" t="s">
        <v>295</v>
      </c>
      <c r="AD23" s="15" t="s">
        <v>295</v>
      </c>
      <c r="AE23" s="15" t="s">
        <v>295</v>
      </c>
      <c r="AF23" s="15" t="s">
        <v>295</v>
      </c>
      <c r="AG23" s="15" t="s">
        <v>295</v>
      </c>
      <c r="AH23" s="11" t="s">
        <v>296</v>
      </c>
      <c r="AI23" s="11" t="s">
        <v>296</v>
      </c>
      <c r="AJ23" s="11" t="s">
        <v>296</v>
      </c>
      <c r="AK23" s="15" t="s">
        <v>295</v>
      </c>
      <c r="AL23" s="15" t="s">
        <v>295</v>
      </c>
      <c r="AM23" s="15" t="s">
        <v>295</v>
      </c>
      <c r="AN23" s="11" t="s">
        <v>296</v>
      </c>
      <c r="AO23" s="11" t="s">
        <v>296</v>
      </c>
      <c r="AP23" s="11" t="s">
        <v>296</v>
      </c>
      <c r="AQ23" s="11" t="s">
        <v>296</v>
      </c>
      <c r="AR23" s="15" t="s">
        <v>295</v>
      </c>
      <c r="AS23" s="15" t="s">
        <v>295</v>
      </c>
      <c r="AT23" s="15" t="s">
        <v>295</v>
      </c>
      <c r="AU23" s="11" t="s">
        <v>296</v>
      </c>
      <c r="AV23" s="11" t="s">
        <v>296</v>
      </c>
      <c r="AW23" s="11" t="s">
        <v>296</v>
      </c>
      <c r="AX23" s="11" t="s">
        <v>296</v>
      </c>
      <c r="AY23" s="11" t="s">
        <v>296</v>
      </c>
      <c r="AZ23" s="11" t="s">
        <v>296</v>
      </c>
      <c r="BA23" s="11" t="s">
        <v>296</v>
      </c>
      <c r="BB23" s="11" t="s">
        <v>296</v>
      </c>
      <c r="BC23" s="11" t="s">
        <v>296</v>
      </c>
      <c r="BD23" s="11" t="s">
        <v>296</v>
      </c>
      <c r="BE23" s="11" t="s">
        <v>296</v>
      </c>
      <c r="BF23" s="11" t="s">
        <v>296</v>
      </c>
      <c r="BG23" s="11" t="s">
        <v>296</v>
      </c>
      <c r="BH23" s="11" t="s">
        <v>296</v>
      </c>
      <c r="BI23" s="11" t="s">
        <v>296</v>
      </c>
      <c r="BJ23" s="11" t="s">
        <v>296</v>
      </c>
      <c r="BK23" s="11" t="s">
        <v>296</v>
      </c>
      <c r="BL23" s="15" t="s">
        <v>295</v>
      </c>
      <c r="BM23" s="15" t="s">
        <v>295</v>
      </c>
      <c r="BN23" s="15" t="s">
        <v>295</v>
      </c>
      <c r="BO23" s="15" t="s">
        <v>295</v>
      </c>
      <c r="BP23" s="15" t="s">
        <v>295</v>
      </c>
      <c r="BQ23" s="11" t="s">
        <v>296</v>
      </c>
      <c r="BR23" s="11" t="s">
        <v>296</v>
      </c>
      <c r="BS23" s="15" t="s">
        <v>295</v>
      </c>
      <c r="BT23" s="11" t="s">
        <v>296</v>
      </c>
      <c r="BU23" s="11" t="s">
        <v>296</v>
      </c>
      <c r="BV23" s="11" t="s">
        <v>296</v>
      </c>
      <c r="BW23" s="11" t="s">
        <v>296</v>
      </c>
      <c r="BX23" s="11" t="s">
        <v>296</v>
      </c>
      <c r="BY23" s="11" t="s">
        <v>296</v>
      </c>
      <c r="BZ23" s="11" t="s">
        <v>296</v>
      </c>
      <c r="CA23" s="11" t="s">
        <v>296</v>
      </c>
      <c r="CB23" s="11" t="s">
        <v>296</v>
      </c>
      <c r="CC23" s="11" t="s">
        <v>296</v>
      </c>
      <c r="CD23" s="11" t="s">
        <v>296</v>
      </c>
      <c r="CE23" s="15" t="s">
        <v>295</v>
      </c>
      <c r="CF23" s="11" t="s">
        <v>296</v>
      </c>
      <c r="CG23" s="11" t="s">
        <v>296</v>
      </c>
      <c r="CH23" s="11" t="s">
        <v>296</v>
      </c>
      <c r="CI23" s="11" t="s">
        <v>296</v>
      </c>
      <c r="CJ23" s="11" t="s">
        <v>296</v>
      </c>
      <c r="CK23" s="11" t="s">
        <v>296</v>
      </c>
      <c r="CL23" s="11" t="s">
        <v>296</v>
      </c>
      <c r="CM23" s="11" t="s">
        <v>296</v>
      </c>
      <c r="CN23" s="15" t="s">
        <v>295</v>
      </c>
      <c r="CO23" s="15" t="s">
        <v>295</v>
      </c>
      <c r="CP23" s="11" t="s">
        <v>296</v>
      </c>
      <c r="CQ23" s="11" t="s">
        <v>296</v>
      </c>
      <c r="CR23" s="11" t="s">
        <v>296</v>
      </c>
      <c r="CS23" s="11" t="s">
        <v>296</v>
      </c>
      <c r="CT23" s="11" t="s">
        <v>296</v>
      </c>
      <c r="CU23" s="11" t="s">
        <v>296</v>
      </c>
      <c r="CV23" s="15" t="s">
        <v>295</v>
      </c>
      <c r="CW23" s="11" t="s">
        <v>296</v>
      </c>
      <c r="CX23" s="11" t="s">
        <v>296</v>
      </c>
      <c r="CY23" s="11" t="s">
        <v>296</v>
      </c>
      <c r="CZ23" s="11" t="s">
        <v>296</v>
      </c>
      <c r="DA23" s="11" t="s">
        <v>296</v>
      </c>
      <c r="DB23" s="11" t="s">
        <v>296</v>
      </c>
      <c r="DC23" s="11" t="s">
        <v>296</v>
      </c>
      <c r="DD23" s="11" t="s">
        <v>296</v>
      </c>
      <c r="DE23" s="11" t="s">
        <v>296</v>
      </c>
      <c r="DF23" s="11" t="s">
        <v>296</v>
      </c>
      <c r="DG23" s="11" t="s">
        <v>296</v>
      </c>
      <c r="DH23" s="11" t="s">
        <v>296</v>
      </c>
      <c r="DI23" s="15" t="s">
        <v>295</v>
      </c>
      <c r="DJ23" s="11" t="s">
        <v>296</v>
      </c>
      <c r="DK23" s="11" t="s">
        <v>296</v>
      </c>
      <c r="DL23" s="15" t="s">
        <v>295</v>
      </c>
      <c r="DM23" s="11" t="s">
        <v>296</v>
      </c>
      <c r="DN23" s="11" t="s">
        <v>296</v>
      </c>
      <c r="DO23" s="11" t="s">
        <v>296</v>
      </c>
      <c r="DP23" s="11" t="s">
        <v>296</v>
      </c>
      <c r="DQ23" s="11" t="s">
        <v>296</v>
      </c>
      <c r="DR23" s="11" t="s">
        <v>296</v>
      </c>
      <c r="DS23" s="11" t="s">
        <v>296</v>
      </c>
      <c r="DT23" s="11" t="s">
        <v>296</v>
      </c>
      <c r="DU23" s="11" t="s">
        <v>296</v>
      </c>
      <c r="DV23" s="15" t="s">
        <v>295</v>
      </c>
      <c r="DW23" s="15" t="s">
        <v>295</v>
      </c>
      <c r="DX23" s="11" t="s">
        <v>296</v>
      </c>
      <c r="DY23" s="11" t="s">
        <v>296</v>
      </c>
      <c r="DZ23" s="11" t="s">
        <v>296</v>
      </c>
      <c r="EA23" s="11" t="s">
        <v>296</v>
      </c>
      <c r="EB23" s="11" t="s">
        <v>296</v>
      </c>
      <c r="EC23" s="15" t="s">
        <v>295</v>
      </c>
      <c r="ED23" s="15" t="s">
        <v>295</v>
      </c>
      <c r="EE23" s="11" t="s">
        <v>296</v>
      </c>
      <c r="EF23" s="11" t="s">
        <v>296</v>
      </c>
      <c r="EG23" s="15" t="s">
        <v>295</v>
      </c>
      <c r="EH23" s="15" t="s">
        <v>295</v>
      </c>
      <c r="EI23" s="12" t="s">
        <v>297</v>
      </c>
      <c r="EJ23" s="15" t="s">
        <v>295</v>
      </c>
      <c r="EK23" s="11" t="s">
        <v>296</v>
      </c>
      <c r="EL23" s="11" t="s">
        <v>296</v>
      </c>
      <c r="EM23" s="11" t="s">
        <v>296</v>
      </c>
      <c r="EN23" s="11" t="s">
        <v>296</v>
      </c>
      <c r="EO23" s="15" t="s">
        <v>295</v>
      </c>
      <c r="EP23" s="15" t="s">
        <v>295</v>
      </c>
      <c r="EQ23" s="15" t="s">
        <v>295</v>
      </c>
      <c r="ER23" s="15" t="s">
        <v>295</v>
      </c>
      <c r="ES23" s="11" t="s">
        <v>296</v>
      </c>
      <c r="ET23" s="15" t="s">
        <v>295</v>
      </c>
      <c r="EU23" s="15" t="s">
        <v>295</v>
      </c>
      <c r="EV23" s="15" t="s">
        <v>295</v>
      </c>
      <c r="EW23" s="15" t="s">
        <v>295</v>
      </c>
      <c r="EX23" s="15" t="s">
        <v>295</v>
      </c>
      <c r="EY23" s="15" t="s">
        <v>295</v>
      </c>
      <c r="EZ23" s="15" t="s">
        <v>295</v>
      </c>
      <c r="FA23" s="15" t="s">
        <v>295</v>
      </c>
      <c r="FB23" s="11" t="s">
        <v>296</v>
      </c>
      <c r="FC23" s="15" t="s">
        <v>295</v>
      </c>
      <c r="FD23" s="15" t="s">
        <v>295</v>
      </c>
      <c r="FE23" s="11" t="s">
        <v>296</v>
      </c>
      <c r="FF23" s="11" t="s">
        <v>296</v>
      </c>
      <c r="FG23" s="15" t="s">
        <v>295</v>
      </c>
      <c r="FH23" s="11" t="s">
        <v>296</v>
      </c>
      <c r="FI23" s="11" t="s">
        <v>296</v>
      </c>
      <c r="FJ23" s="11" t="s">
        <v>296</v>
      </c>
      <c r="FK23" s="11" t="s">
        <v>296</v>
      </c>
      <c r="FL23" s="11" t="s">
        <v>296</v>
      </c>
      <c r="FM23" s="11" t="s">
        <v>296</v>
      </c>
      <c r="FN23" s="11" t="s">
        <v>296</v>
      </c>
      <c r="FO23" s="11" t="s">
        <v>296</v>
      </c>
      <c r="FP23" s="11" t="s">
        <v>296</v>
      </c>
      <c r="FQ23" s="11" t="s">
        <v>296</v>
      </c>
      <c r="FR23" s="15" t="s">
        <v>295</v>
      </c>
      <c r="FS23" s="15" t="s">
        <v>295</v>
      </c>
      <c r="FT23" s="11" t="s">
        <v>296</v>
      </c>
      <c r="FU23" s="15" t="s">
        <v>295</v>
      </c>
      <c r="FV23" s="15" t="s">
        <v>295</v>
      </c>
      <c r="FW23" s="15" t="s">
        <v>295</v>
      </c>
      <c r="FX23" s="15" t="s">
        <v>295</v>
      </c>
      <c r="FY23" s="15" t="s">
        <v>295</v>
      </c>
      <c r="FZ23" s="15" t="s">
        <v>295</v>
      </c>
      <c r="GA23" s="15" t="s">
        <v>295</v>
      </c>
      <c r="GB23" s="15" t="s">
        <v>295</v>
      </c>
      <c r="GC23" s="15" t="s">
        <v>295</v>
      </c>
      <c r="GD23" s="15" t="s">
        <v>295</v>
      </c>
      <c r="GE23" s="11" t="s">
        <v>296</v>
      </c>
      <c r="GF23" s="12" t="s">
        <v>297</v>
      </c>
      <c r="GG23" s="11" t="s">
        <v>296</v>
      </c>
      <c r="GH23" s="15" t="s">
        <v>295</v>
      </c>
      <c r="GI23" s="11" t="s">
        <v>296</v>
      </c>
      <c r="GJ23" s="15" t="s">
        <v>295</v>
      </c>
      <c r="GK23" s="12" t="s">
        <v>297</v>
      </c>
      <c r="GL23" s="11" t="s">
        <v>296</v>
      </c>
      <c r="GM23" s="11" t="s">
        <v>296</v>
      </c>
      <c r="GN23" s="11" t="s">
        <v>296</v>
      </c>
      <c r="GO23" s="15" t="s">
        <v>295</v>
      </c>
      <c r="GP23" s="11" t="s">
        <v>296</v>
      </c>
      <c r="GQ23" s="15" t="s">
        <v>295</v>
      </c>
      <c r="GR23" s="15" t="s">
        <v>295</v>
      </c>
      <c r="GS23" s="11" t="s">
        <v>296</v>
      </c>
      <c r="GT23" s="15" t="s">
        <v>295</v>
      </c>
      <c r="GU23" s="11" t="s">
        <v>296</v>
      </c>
      <c r="GV23" s="15" t="s">
        <v>295</v>
      </c>
      <c r="GW23" s="15" t="s">
        <v>295</v>
      </c>
      <c r="GX23" s="12" t="s">
        <v>297</v>
      </c>
      <c r="GY23" s="11" t="s">
        <v>296</v>
      </c>
      <c r="GZ23" s="15" t="s">
        <v>295</v>
      </c>
      <c r="HA23" s="15" t="s">
        <v>295</v>
      </c>
      <c r="HB23" s="15" t="s">
        <v>295</v>
      </c>
      <c r="HC23" s="12" t="s">
        <v>297</v>
      </c>
      <c r="HD23" s="11" t="s">
        <v>296</v>
      </c>
      <c r="HE23" s="15" t="s">
        <v>295</v>
      </c>
      <c r="HF23" s="15" t="s">
        <v>295</v>
      </c>
      <c r="HG23" s="15" t="s">
        <v>295</v>
      </c>
      <c r="HH23" s="15" t="s">
        <v>295</v>
      </c>
      <c r="HI23" s="11" t="s">
        <v>296</v>
      </c>
      <c r="HJ23" s="15" t="s">
        <v>295</v>
      </c>
      <c r="HK23" s="11" t="s">
        <v>296</v>
      </c>
      <c r="HL23" s="12" t="s">
        <v>297</v>
      </c>
      <c r="HM23" s="15" t="s">
        <v>295</v>
      </c>
      <c r="HN23" s="11" t="s">
        <v>296</v>
      </c>
      <c r="HO23" s="11" t="s">
        <v>296</v>
      </c>
      <c r="HP23" s="11" t="s">
        <v>296</v>
      </c>
      <c r="HQ23" s="15" t="s">
        <v>295</v>
      </c>
      <c r="HR23" s="11" t="s">
        <v>296</v>
      </c>
      <c r="HS23" s="15" t="s">
        <v>295</v>
      </c>
      <c r="HT23" s="11" t="s">
        <v>296</v>
      </c>
      <c r="HU23" s="15" t="s">
        <v>295</v>
      </c>
      <c r="HV23" s="11" t="s">
        <v>296</v>
      </c>
      <c r="HW23" s="11" t="s">
        <v>296</v>
      </c>
      <c r="HX23" s="11" t="s">
        <v>296</v>
      </c>
      <c r="HY23" s="15" t="s">
        <v>295</v>
      </c>
      <c r="HZ23" s="15" t="s">
        <v>295</v>
      </c>
      <c r="IA23" s="15" t="s">
        <v>295</v>
      </c>
      <c r="IB23" s="15" t="s">
        <v>295</v>
      </c>
      <c r="IC23" s="11" t="s">
        <v>296</v>
      </c>
      <c r="ID23" s="11" t="s">
        <v>296</v>
      </c>
      <c r="IE23" s="11" t="s">
        <v>296</v>
      </c>
      <c r="IF23" s="11" t="s">
        <v>296</v>
      </c>
      <c r="IG23" s="11" t="s">
        <v>296</v>
      </c>
      <c r="IH23" s="15" t="s">
        <v>295</v>
      </c>
      <c r="II23" s="15" t="s">
        <v>295</v>
      </c>
      <c r="IJ23" s="15" t="s">
        <v>295</v>
      </c>
      <c r="IK23" s="11" t="s">
        <v>296</v>
      </c>
      <c r="IL23" s="15" t="s">
        <v>295</v>
      </c>
      <c r="IM23" s="15" t="s">
        <v>295</v>
      </c>
      <c r="IN23" s="11" t="s">
        <v>296</v>
      </c>
      <c r="IO23" s="11" t="s">
        <v>296</v>
      </c>
      <c r="IP23" s="11" t="s">
        <v>296</v>
      </c>
      <c r="IQ23" s="11" t="s">
        <v>296</v>
      </c>
      <c r="IR23" s="15" t="s">
        <v>295</v>
      </c>
      <c r="IS23" s="15" t="s">
        <v>295</v>
      </c>
      <c r="IT23" s="12" t="s">
        <v>297</v>
      </c>
      <c r="IU23" s="12" t="s">
        <v>297</v>
      </c>
      <c r="IV23" s="15" t="s">
        <v>295</v>
      </c>
      <c r="IW23" s="15" t="s">
        <v>295</v>
      </c>
      <c r="IX23" s="11" t="s">
        <v>296</v>
      </c>
      <c r="IY23" s="11" t="s">
        <v>296</v>
      </c>
      <c r="IZ23" s="11" t="s">
        <v>296</v>
      </c>
      <c r="JA23" s="15" t="s">
        <v>295</v>
      </c>
      <c r="JB23" s="15" t="s">
        <v>295</v>
      </c>
      <c r="JC23" s="15" t="s">
        <v>295</v>
      </c>
      <c r="JD23" s="11" t="s">
        <v>296</v>
      </c>
      <c r="JE23" s="15" t="s">
        <v>295</v>
      </c>
      <c r="JF23" s="15" t="s">
        <v>295</v>
      </c>
      <c r="JG23" s="15" t="s">
        <v>295</v>
      </c>
      <c r="JH23" s="11" t="s">
        <v>296</v>
      </c>
      <c r="JI23" s="15" t="s">
        <v>295</v>
      </c>
      <c r="JJ23" s="15" t="s">
        <v>295</v>
      </c>
      <c r="JK23" s="11" t="s">
        <v>296</v>
      </c>
      <c r="JL23" s="11" t="s">
        <v>296</v>
      </c>
      <c r="JM23" s="11" t="s">
        <v>296</v>
      </c>
      <c r="JN23" s="15" t="s">
        <v>295</v>
      </c>
      <c r="JO23" s="12" t="s">
        <v>297</v>
      </c>
      <c r="JP23" s="11" t="s">
        <v>296</v>
      </c>
      <c r="JQ23" s="11" t="s">
        <v>296</v>
      </c>
      <c r="JR23" s="11" t="s">
        <v>296</v>
      </c>
      <c r="JS23" s="11" t="s">
        <v>296</v>
      </c>
      <c r="JT23" s="15" t="s">
        <v>295</v>
      </c>
      <c r="JU23" s="11" t="s">
        <v>296</v>
      </c>
      <c r="JV23" s="11" t="s">
        <v>296</v>
      </c>
      <c r="JW23" s="15" t="s">
        <v>295</v>
      </c>
      <c r="JX23" s="11" t="s">
        <v>296</v>
      </c>
      <c r="JY23" s="15" t="s">
        <v>295</v>
      </c>
      <c r="JZ23" s="11" t="s">
        <v>296</v>
      </c>
      <c r="KA23" s="11" t="s">
        <v>296</v>
      </c>
      <c r="KB23" s="15" t="s">
        <v>295</v>
      </c>
      <c r="KC23" s="15" t="s">
        <v>295</v>
      </c>
      <c r="KD23" s="11" t="s">
        <v>296</v>
      </c>
      <c r="KE23" s="11" t="s">
        <v>296</v>
      </c>
      <c r="KF23" s="15" t="s">
        <v>295</v>
      </c>
      <c r="KG23" s="15" t="s">
        <v>295</v>
      </c>
      <c r="KH23" s="15" t="s">
        <v>295</v>
      </c>
      <c r="KI23" s="11" t="s">
        <v>296</v>
      </c>
      <c r="KJ23" s="11" t="s">
        <v>296</v>
      </c>
      <c r="KK23" s="11" t="s">
        <v>296</v>
      </c>
      <c r="KL23" s="15" t="s">
        <v>295</v>
      </c>
      <c r="KM23" s="11" t="s">
        <v>296</v>
      </c>
      <c r="KN23" s="15" t="s">
        <v>295</v>
      </c>
      <c r="KO23" s="15" t="s">
        <v>295</v>
      </c>
      <c r="KP23" s="12" t="s">
        <v>297</v>
      </c>
      <c r="KQ23" s="15" t="s">
        <v>295</v>
      </c>
      <c r="KR23" s="12" t="s">
        <v>297</v>
      </c>
      <c r="KS23" s="15" t="s">
        <v>295</v>
      </c>
      <c r="KT23" s="11" t="s">
        <v>296</v>
      </c>
      <c r="KU23" s="15" t="s">
        <v>295</v>
      </c>
      <c r="KV23" s="15" t="s">
        <v>295</v>
      </c>
      <c r="KW23" s="15" t="s">
        <v>295</v>
      </c>
      <c r="KX23" s="11" t="s">
        <v>296</v>
      </c>
      <c r="KY23" s="11" t="s">
        <v>296</v>
      </c>
      <c r="KZ23" s="11" t="s">
        <v>296</v>
      </c>
      <c r="LA23" s="11" t="s">
        <v>296</v>
      </c>
      <c r="LB23" s="15" t="s">
        <v>295</v>
      </c>
      <c r="LC23" s="12" t="s">
        <v>297</v>
      </c>
      <c r="LD23" s="11" t="s">
        <v>296</v>
      </c>
      <c r="LE23" s="11" t="s">
        <v>296</v>
      </c>
      <c r="LF23" s="15" t="s">
        <v>295</v>
      </c>
      <c r="LG23" s="15" t="s">
        <v>295</v>
      </c>
      <c r="LH23" s="11" t="s">
        <v>296</v>
      </c>
      <c r="LI23" s="11" t="s">
        <v>296</v>
      </c>
      <c r="LJ23" s="11" t="s">
        <v>296</v>
      </c>
      <c r="LK23" s="15" t="s">
        <v>295</v>
      </c>
      <c r="LL23" s="11" t="s">
        <v>296</v>
      </c>
      <c r="LM23" s="11" t="s">
        <v>296</v>
      </c>
      <c r="LN23" s="15" t="s">
        <v>295</v>
      </c>
      <c r="LO23" s="11" t="s">
        <v>296</v>
      </c>
      <c r="LP23" s="11" t="s">
        <v>296</v>
      </c>
      <c r="LQ23" s="15" t="s">
        <v>295</v>
      </c>
      <c r="LR23" s="15" t="s">
        <v>295</v>
      </c>
      <c r="LS23" s="15" t="s">
        <v>295</v>
      </c>
      <c r="LT23" s="15" t="s">
        <v>295</v>
      </c>
      <c r="LU23" s="11" t="s">
        <v>296</v>
      </c>
      <c r="LV23" s="11" t="s">
        <v>296</v>
      </c>
      <c r="LW23" s="11" t="s">
        <v>296</v>
      </c>
    </row>
    <row r="24" spans="1:4414" x14ac:dyDescent="0.25">
      <c r="A24" s="7">
        <v>698</v>
      </c>
      <c r="B24" s="2" t="s">
        <v>411</v>
      </c>
      <c r="C24" s="7" t="s">
        <v>338</v>
      </c>
      <c r="D24" s="7" t="s">
        <v>339</v>
      </c>
      <c r="E24" s="7" t="s">
        <v>340</v>
      </c>
      <c r="F24" s="7">
        <v>1</v>
      </c>
      <c r="G24" s="7">
        <v>1</v>
      </c>
      <c r="H24" s="7" t="s">
        <v>322</v>
      </c>
      <c r="I24" s="7" t="s">
        <v>341</v>
      </c>
      <c r="J24" s="7" t="s">
        <v>324</v>
      </c>
      <c r="K24" s="7" t="s">
        <v>325</v>
      </c>
      <c r="L24" s="8">
        <v>1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 t="s">
        <v>387</v>
      </c>
      <c r="W24" s="15" t="s">
        <v>295</v>
      </c>
      <c r="X24" s="15" t="s">
        <v>295</v>
      </c>
      <c r="Y24" s="15" t="s">
        <v>295</v>
      </c>
      <c r="Z24" s="15" t="s">
        <v>295</v>
      </c>
      <c r="AA24" s="15" t="s">
        <v>295</v>
      </c>
      <c r="AB24" s="15" t="s">
        <v>295</v>
      </c>
      <c r="AC24" s="15" t="s">
        <v>295</v>
      </c>
      <c r="AD24" s="15" t="s">
        <v>295</v>
      </c>
      <c r="AE24" s="15" t="s">
        <v>295</v>
      </c>
      <c r="AF24" s="15" t="s">
        <v>295</v>
      </c>
      <c r="AG24" s="11" t="s">
        <v>296</v>
      </c>
      <c r="AH24" s="11" t="s">
        <v>296</v>
      </c>
      <c r="AI24" s="15" t="s">
        <v>295</v>
      </c>
      <c r="AJ24" s="11" t="s">
        <v>296</v>
      </c>
      <c r="AK24" s="15" t="s">
        <v>295</v>
      </c>
      <c r="AL24" s="15" t="s">
        <v>295</v>
      </c>
      <c r="AM24" s="15" t="s">
        <v>295</v>
      </c>
      <c r="AN24" s="11" t="s">
        <v>296</v>
      </c>
      <c r="AO24" s="11" t="s">
        <v>296</v>
      </c>
      <c r="AP24" s="11" t="s">
        <v>296</v>
      </c>
      <c r="AQ24" s="11" t="s">
        <v>296</v>
      </c>
      <c r="AR24" s="15" t="s">
        <v>295</v>
      </c>
      <c r="AS24" s="15" t="s">
        <v>295</v>
      </c>
      <c r="AT24" s="15" t="s">
        <v>295</v>
      </c>
      <c r="AU24" s="11" t="s">
        <v>296</v>
      </c>
      <c r="AV24" s="11" t="s">
        <v>296</v>
      </c>
      <c r="AW24" s="11" t="s">
        <v>296</v>
      </c>
      <c r="AX24" s="11" t="s">
        <v>296</v>
      </c>
      <c r="AY24" s="11" t="s">
        <v>296</v>
      </c>
      <c r="AZ24" s="11" t="s">
        <v>296</v>
      </c>
      <c r="BA24" s="11" t="s">
        <v>296</v>
      </c>
      <c r="BB24" s="11" t="s">
        <v>296</v>
      </c>
      <c r="BC24" s="11" t="s">
        <v>296</v>
      </c>
      <c r="BD24" s="11" t="s">
        <v>296</v>
      </c>
      <c r="BE24" s="11" t="s">
        <v>296</v>
      </c>
      <c r="BF24" s="11" t="s">
        <v>296</v>
      </c>
      <c r="BG24" s="11" t="s">
        <v>296</v>
      </c>
      <c r="BH24" s="11" t="s">
        <v>296</v>
      </c>
      <c r="BI24" s="11" t="s">
        <v>296</v>
      </c>
      <c r="BJ24" s="11" t="s">
        <v>296</v>
      </c>
      <c r="BK24" s="11" t="s">
        <v>296</v>
      </c>
      <c r="BL24" s="15" t="s">
        <v>295</v>
      </c>
      <c r="BM24" s="15" t="s">
        <v>295</v>
      </c>
      <c r="BN24" s="15" t="s">
        <v>295</v>
      </c>
      <c r="BO24" s="15" t="s">
        <v>295</v>
      </c>
      <c r="BP24" s="15" t="s">
        <v>295</v>
      </c>
      <c r="BQ24" s="11" t="s">
        <v>296</v>
      </c>
      <c r="BR24" s="11" t="s">
        <v>296</v>
      </c>
      <c r="BS24" s="11" t="s">
        <v>296</v>
      </c>
      <c r="BT24" s="11" t="s">
        <v>296</v>
      </c>
      <c r="BU24" s="11" t="s">
        <v>296</v>
      </c>
      <c r="BV24" s="11" t="s">
        <v>296</v>
      </c>
      <c r="BW24" s="11" t="s">
        <v>296</v>
      </c>
      <c r="BX24" s="11" t="s">
        <v>296</v>
      </c>
      <c r="BY24" s="11" t="s">
        <v>296</v>
      </c>
      <c r="BZ24" s="11" t="s">
        <v>296</v>
      </c>
      <c r="CA24" s="11" t="s">
        <v>296</v>
      </c>
      <c r="CB24" s="11" t="s">
        <v>296</v>
      </c>
      <c r="CC24" s="11" t="s">
        <v>296</v>
      </c>
      <c r="CD24" s="11" t="s">
        <v>296</v>
      </c>
      <c r="CE24" s="11" t="s">
        <v>296</v>
      </c>
      <c r="CF24" s="11" t="s">
        <v>296</v>
      </c>
      <c r="CG24" s="11" t="s">
        <v>296</v>
      </c>
      <c r="CH24" s="11" t="s">
        <v>296</v>
      </c>
      <c r="CI24" s="11" t="s">
        <v>296</v>
      </c>
      <c r="CJ24" s="11" t="s">
        <v>296</v>
      </c>
      <c r="CK24" s="11" t="s">
        <v>296</v>
      </c>
      <c r="CL24" s="11" t="s">
        <v>296</v>
      </c>
      <c r="CM24" s="11" t="s">
        <v>296</v>
      </c>
      <c r="CN24" s="11" t="s">
        <v>296</v>
      </c>
      <c r="CO24" s="15" t="s">
        <v>295</v>
      </c>
      <c r="CP24" s="11" t="s">
        <v>296</v>
      </c>
      <c r="CQ24" s="11" t="s">
        <v>296</v>
      </c>
      <c r="CR24" s="11" t="s">
        <v>296</v>
      </c>
      <c r="CS24" s="11" t="s">
        <v>296</v>
      </c>
      <c r="CT24" s="11" t="s">
        <v>296</v>
      </c>
      <c r="CU24" s="11" t="s">
        <v>296</v>
      </c>
      <c r="CV24" s="11" t="s">
        <v>296</v>
      </c>
      <c r="CW24" s="11" t="s">
        <v>296</v>
      </c>
      <c r="CX24" s="11" t="s">
        <v>296</v>
      </c>
      <c r="CY24" s="11" t="s">
        <v>296</v>
      </c>
      <c r="CZ24" s="11" t="s">
        <v>296</v>
      </c>
      <c r="DA24" s="11" t="s">
        <v>296</v>
      </c>
      <c r="DB24" s="11" t="s">
        <v>296</v>
      </c>
      <c r="DC24" s="11" t="s">
        <v>296</v>
      </c>
      <c r="DD24" s="11" t="s">
        <v>296</v>
      </c>
      <c r="DE24" s="11" t="s">
        <v>296</v>
      </c>
      <c r="DF24" s="11" t="s">
        <v>296</v>
      </c>
      <c r="DG24" s="11" t="s">
        <v>296</v>
      </c>
      <c r="DH24" s="11" t="s">
        <v>296</v>
      </c>
      <c r="DI24" s="11" t="s">
        <v>296</v>
      </c>
      <c r="DJ24" s="11" t="s">
        <v>296</v>
      </c>
      <c r="DK24" s="11" t="s">
        <v>296</v>
      </c>
      <c r="DL24" s="11" t="s">
        <v>296</v>
      </c>
      <c r="DM24" s="11" t="s">
        <v>296</v>
      </c>
      <c r="DN24" s="11" t="s">
        <v>296</v>
      </c>
      <c r="DO24" s="11" t="s">
        <v>296</v>
      </c>
      <c r="DP24" s="11" t="s">
        <v>296</v>
      </c>
      <c r="DQ24" s="11" t="s">
        <v>296</v>
      </c>
      <c r="DR24" s="11" t="s">
        <v>296</v>
      </c>
      <c r="DS24" s="15" t="s">
        <v>295</v>
      </c>
      <c r="DT24" s="11" t="s">
        <v>296</v>
      </c>
      <c r="DU24" s="11" t="s">
        <v>296</v>
      </c>
      <c r="DV24" s="11" t="s">
        <v>296</v>
      </c>
      <c r="DW24" s="11" t="s">
        <v>296</v>
      </c>
      <c r="DX24" s="11" t="s">
        <v>296</v>
      </c>
      <c r="DY24" s="11" t="s">
        <v>296</v>
      </c>
      <c r="DZ24" s="11" t="s">
        <v>296</v>
      </c>
      <c r="EA24" s="11" t="s">
        <v>296</v>
      </c>
      <c r="EB24" s="11" t="s">
        <v>296</v>
      </c>
      <c r="EC24" s="11" t="s">
        <v>296</v>
      </c>
      <c r="ED24" s="11" t="s">
        <v>296</v>
      </c>
      <c r="EE24" s="11" t="s">
        <v>296</v>
      </c>
      <c r="EF24" s="11" t="s">
        <v>296</v>
      </c>
      <c r="EG24" s="15" t="s">
        <v>295</v>
      </c>
      <c r="EH24" s="15" t="s">
        <v>295</v>
      </c>
      <c r="EI24" s="12" t="s">
        <v>297</v>
      </c>
      <c r="EJ24" s="15" t="s">
        <v>295</v>
      </c>
      <c r="EK24" s="11" t="s">
        <v>296</v>
      </c>
      <c r="EL24" s="11" t="s">
        <v>296</v>
      </c>
      <c r="EM24" s="11" t="s">
        <v>296</v>
      </c>
      <c r="EN24" s="11" t="s">
        <v>296</v>
      </c>
      <c r="EO24" s="15" t="s">
        <v>295</v>
      </c>
      <c r="EP24" s="15" t="s">
        <v>295</v>
      </c>
      <c r="EQ24" s="15" t="s">
        <v>295</v>
      </c>
      <c r="ER24" s="15" t="s">
        <v>295</v>
      </c>
      <c r="ES24" s="11" t="s">
        <v>296</v>
      </c>
      <c r="ET24" s="15" t="s">
        <v>295</v>
      </c>
      <c r="EU24" s="15" t="s">
        <v>295</v>
      </c>
      <c r="EV24" s="15" t="s">
        <v>295</v>
      </c>
      <c r="EW24" s="15" t="s">
        <v>295</v>
      </c>
      <c r="EX24" s="15" t="s">
        <v>295</v>
      </c>
      <c r="EY24" s="15" t="s">
        <v>295</v>
      </c>
      <c r="EZ24" s="15" t="s">
        <v>295</v>
      </c>
      <c r="FA24" s="15" t="s">
        <v>295</v>
      </c>
      <c r="FB24" s="11" t="s">
        <v>296</v>
      </c>
      <c r="FC24" s="15" t="s">
        <v>295</v>
      </c>
      <c r="FD24" s="15" t="s">
        <v>295</v>
      </c>
      <c r="FE24" s="15" t="s">
        <v>295</v>
      </c>
      <c r="FF24" s="15" t="s">
        <v>295</v>
      </c>
      <c r="FG24" s="15" t="s">
        <v>295</v>
      </c>
      <c r="FH24" s="11" t="s">
        <v>296</v>
      </c>
      <c r="FI24" s="11" t="s">
        <v>296</v>
      </c>
      <c r="FJ24" s="11" t="s">
        <v>296</v>
      </c>
      <c r="FK24" s="11" t="s">
        <v>296</v>
      </c>
      <c r="FL24" s="11" t="s">
        <v>296</v>
      </c>
      <c r="FM24" s="11" t="s">
        <v>296</v>
      </c>
      <c r="FN24" s="11" t="s">
        <v>296</v>
      </c>
      <c r="FO24" s="11" t="s">
        <v>296</v>
      </c>
      <c r="FP24" s="11" t="s">
        <v>296</v>
      </c>
      <c r="FQ24" s="11" t="s">
        <v>296</v>
      </c>
      <c r="FR24" s="15" t="s">
        <v>295</v>
      </c>
      <c r="FS24" s="15" t="s">
        <v>295</v>
      </c>
      <c r="FT24" s="11" t="s">
        <v>296</v>
      </c>
      <c r="FU24" s="15" t="s">
        <v>295</v>
      </c>
      <c r="FV24" s="15" t="s">
        <v>295</v>
      </c>
      <c r="FW24" s="15" t="s">
        <v>295</v>
      </c>
      <c r="FX24" s="15" t="s">
        <v>295</v>
      </c>
      <c r="FY24" s="15" t="s">
        <v>295</v>
      </c>
      <c r="FZ24" s="15" t="s">
        <v>295</v>
      </c>
      <c r="GA24" s="15" t="s">
        <v>295</v>
      </c>
      <c r="GB24" s="15" t="s">
        <v>295</v>
      </c>
      <c r="GC24" s="15" t="s">
        <v>295</v>
      </c>
      <c r="GD24" s="11" t="s">
        <v>296</v>
      </c>
      <c r="GE24" s="15" t="s">
        <v>295</v>
      </c>
      <c r="GF24" s="11" t="s">
        <v>296</v>
      </c>
      <c r="GG24" s="15" t="s">
        <v>295</v>
      </c>
      <c r="GH24" s="11" t="s">
        <v>296</v>
      </c>
      <c r="GI24" s="11" t="s">
        <v>296</v>
      </c>
      <c r="GJ24" s="11" t="s">
        <v>296</v>
      </c>
      <c r="GK24" s="11" t="s">
        <v>296</v>
      </c>
      <c r="GL24" s="15" t="s">
        <v>295</v>
      </c>
      <c r="GM24" s="11" t="s">
        <v>296</v>
      </c>
      <c r="GN24" s="11" t="s">
        <v>296</v>
      </c>
      <c r="GO24" s="15" t="s">
        <v>295</v>
      </c>
      <c r="GP24" s="11" t="s">
        <v>296</v>
      </c>
      <c r="GQ24" s="15" t="s">
        <v>295</v>
      </c>
      <c r="GR24" s="15" t="s">
        <v>295</v>
      </c>
      <c r="GS24" s="11" t="s">
        <v>296</v>
      </c>
      <c r="GT24" s="15" t="s">
        <v>295</v>
      </c>
      <c r="GU24" s="11" t="s">
        <v>296</v>
      </c>
      <c r="GV24" s="15" t="s">
        <v>295</v>
      </c>
      <c r="GW24" s="15" t="s">
        <v>295</v>
      </c>
      <c r="GX24" s="12" t="s">
        <v>297</v>
      </c>
      <c r="GY24" s="11" t="s">
        <v>296</v>
      </c>
      <c r="GZ24" s="15" t="s">
        <v>295</v>
      </c>
      <c r="HA24" s="15" t="s">
        <v>295</v>
      </c>
      <c r="HB24" s="15" t="s">
        <v>295</v>
      </c>
      <c r="HC24" s="12" t="s">
        <v>297</v>
      </c>
      <c r="HD24" s="11" t="s">
        <v>296</v>
      </c>
      <c r="HE24" s="15" t="s">
        <v>295</v>
      </c>
      <c r="HF24" s="15" t="s">
        <v>295</v>
      </c>
      <c r="HG24" s="15" t="s">
        <v>295</v>
      </c>
      <c r="HH24" s="15" t="s">
        <v>295</v>
      </c>
      <c r="HI24" s="11" t="s">
        <v>296</v>
      </c>
      <c r="HJ24" s="15" t="s">
        <v>295</v>
      </c>
      <c r="HK24" s="11" t="s">
        <v>296</v>
      </c>
      <c r="HL24" s="12" t="s">
        <v>297</v>
      </c>
      <c r="HM24" s="11" t="s">
        <v>296</v>
      </c>
      <c r="HN24" s="11" t="s">
        <v>296</v>
      </c>
      <c r="HO24" s="15" t="s">
        <v>295</v>
      </c>
      <c r="HP24" s="11" t="s">
        <v>296</v>
      </c>
      <c r="HQ24" s="15" t="s">
        <v>295</v>
      </c>
      <c r="HR24" s="11" t="s">
        <v>296</v>
      </c>
      <c r="HS24" s="15" t="s">
        <v>295</v>
      </c>
      <c r="HT24" s="11" t="s">
        <v>296</v>
      </c>
      <c r="HU24" s="15" t="s">
        <v>295</v>
      </c>
      <c r="HV24" s="11" t="s">
        <v>296</v>
      </c>
      <c r="HW24" s="11" t="s">
        <v>296</v>
      </c>
      <c r="HX24" s="11" t="s">
        <v>296</v>
      </c>
      <c r="HY24" s="11" t="s">
        <v>296</v>
      </c>
      <c r="HZ24" s="11" t="s">
        <v>296</v>
      </c>
      <c r="IA24" s="11" t="s">
        <v>296</v>
      </c>
      <c r="IB24" s="11" t="s">
        <v>296</v>
      </c>
      <c r="IC24" s="15" t="s">
        <v>295</v>
      </c>
      <c r="ID24" s="15" t="s">
        <v>295</v>
      </c>
      <c r="IE24" s="15" t="s">
        <v>295</v>
      </c>
      <c r="IF24" s="15" t="s">
        <v>295</v>
      </c>
      <c r="IG24" s="15" t="s">
        <v>295</v>
      </c>
      <c r="IH24" s="15" t="s">
        <v>295</v>
      </c>
      <c r="II24" s="15" t="s">
        <v>295</v>
      </c>
      <c r="IJ24" s="15" t="s">
        <v>295</v>
      </c>
      <c r="IK24" s="11" t="s">
        <v>296</v>
      </c>
      <c r="IL24" s="15" t="s">
        <v>295</v>
      </c>
      <c r="IM24" s="15" t="s">
        <v>295</v>
      </c>
      <c r="IN24" s="11" t="s">
        <v>296</v>
      </c>
      <c r="IO24" s="11" t="s">
        <v>296</v>
      </c>
      <c r="IP24" s="11" t="s">
        <v>296</v>
      </c>
      <c r="IQ24" s="11" t="s">
        <v>296</v>
      </c>
      <c r="IR24" s="15" t="s">
        <v>295</v>
      </c>
      <c r="IS24" s="11" t="s">
        <v>296</v>
      </c>
      <c r="IT24" s="11" t="s">
        <v>296</v>
      </c>
      <c r="IU24" s="15" t="s">
        <v>295</v>
      </c>
      <c r="IV24" s="15" t="s">
        <v>295</v>
      </c>
      <c r="IW24" s="11" t="s">
        <v>296</v>
      </c>
      <c r="IX24" s="15" t="s">
        <v>295</v>
      </c>
      <c r="IY24" s="12" t="s">
        <v>297</v>
      </c>
      <c r="IZ24" s="15" t="s">
        <v>295</v>
      </c>
      <c r="JA24" s="15" t="s">
        <v>295</v>
      </c>
      <c r="JB24" s="15" t="s">
        <v>295</v>
      </c>
      <c r="JC24" s="15" t="s">
        <v>295</v>
      </c>
      <c r="JD24" s="11" t="s">
        <v>296</v>
      </c>
      <c r="JE24" s="11" t="s">
        <v>296</v>
      </c>
      <c r="JF24" s="15" t="s">
        <v>295</v>
      </c>
      <c r="JG24" s="15" t="s">
        <v>295</v>
      </c>
      <c r="JH24" s="11" t="s">
        <v>296</v>
      </c>
      <c r="JI24" s="15" t="s">
        <v>295</v>
      </c>
      <c r="JJ24" s="11" t="s">
        <v>296</v>
      </c>
      <c r="JK24" s="11" t="s">
        <v>296</v>
      </c>
      <c r="JL24" s="15" t="s">
        <v>295</v>
      </c>
      <c r="JM24" s="11" t="s">
        <v>296</v>
      </c>
      <c r="JN24" s="11" t="s">
        <v>296</v>
      </c>
      <c r="JO24" s="12" t="s">
        <v>297</v>
      </c>
      <c r="JP24" s="11" t="s">
        <v>296</v>
      </c>
      <c r="JQ24" s="15" t="s">
        <v>295</v>
      </c>
      <c r="JR24" s="11" t="s">
        <v>296</v>
      </c>
      <c r="JS24" s="11" t="s">
        <v>296</v>
      </c>
      <c r="JT24" s="11" t="s">
        <v>296</v>
      </c>
      <c r="JU24" s="11" t="s">
        <v>296</v>
      </c>
      <c r="JV24" s="15" t="s">
        <v>295</v>
      </c>
      <c r="JW24" s="15" t="s">
        <v>295</v>
      </c>
      <c r="JX24" s="11" t="s">
        <v>296</v>
      </c>
      <c r="JY24" s="11" t="s">
        <v>296</v>
      </c>
      <c r="JZ24" s="11" t="s">
        <v>296</v>
      </c>
      <c r="KA24" s="15" t="s">
        <v>295</v>
      </c>
      <c r="KB24" s="15" t="s">
        <v>295</v>
      </c>
      <c r="KC24" s="15" t="s">
        <v>295</v>
      </c>
      <c r="KD24" s="11" t="s">
        <v>296</v>
      </c>
      <c r="KE24" s="11" t="s">
        <v>296</v>
      </c>
      <c r="KF24" s="15" t="s">
        <v>295</v>
      </c>
      <c r="KG24" s="15" t="s">
        <v>295</v>
      </c>
      <c r="KH24" s="15" t="s">
        <v>295</v>
      </c>
      <c r="KI24" s="11" t="s">
        <v>296</v>
      </c>
      <c r="KJ24" s="11" t="s">
        <v>296</v>
      </c>
      <c r="KK24" s="11" t="s">
        <v>296</v>
      </c>
      <c r="KL24" s="11" t="s">
        <v>296</v>
      </c>
      <c r="KM24" s="15" t="s">
        <v>295</v>
      </c>
      <c r="KN24" s="15" t="s">
        <v>295</v>
      </c>
      <c r="KO24" s="15" t="s">
        <v>295</v>
      </c>
      <c r="KP24" s="12" t="s">
        <v>297</v>
      </c>
      <c r="KQ24" s="15" t="s">
        <v>295</v>
      </c>
      <c r="KR24" s="12" t="s">
        <v>297</v>
      </c>
      <c r="KS24" s="15" t="s">
        <v>295</v>
      </c>
      <c r="KT24" s="11" t="s">
        <v>296</v>
      </c>
      <c r="KU24" s="15" t="s">
        <v>295</v>
      </c>
      <c r="KV24" s="15" t="s">
        <v>295</v>
      </c>
      <c r="KW24" s="15" t="s">
        <v>295</v>
      </c>
      <c r="KX24" s="11" t="s">
        <v>296</v>
      </c>
      <c r="KY24" s="11" t="s">
        <v>296</v>
      </c>
      <c r="KZ24" s="11" t="s">
        <v>296</v>
      </c>
      <c r="LA24" s="11" t="s">
        <v>296</v>
      </c>
      <c r="LB24" s="11" t="s">
        <v>296</v>
      </c>
      <c r="LC24" s="15" t="s">
        <v>295</v>
      </c>
      <c r="LD24" s="11" t="s">
        <v>296</v>
      </c>
      <c r="LE24" s="11" t="s">
        <v>296</v>
      </c>
      <c r="LF24" s="15" t="s">
        <v>295</v>
      </c>
      <c r="LG24" s="15" t="s">
        <v>295</v>
      </c>
      <c r="LH24" s="11" t="s">
        <v>296</v>
      </c>
      <c r="LI24" s="11" t="s">
        <v>296</v>
      </c>
      <c r="LJ24" s="11" t="s">
        <v>296</v>
      </c>
      <c r="LK24" s="15" t="s">
        <v>295</v>
      </c>
      <c r="LL24" s="11" t="s">
        <v>296</v>
      </c>
      <c r="LM24" s="11" t="s">
        <v>296</v>
      </c>
      <c r="LN24" s="15" t="s">
        <v>295</v>
      </c>
      <c r="LO24" s="11" t="s">
        <v>296</v>
      </c>
      <c r="LP24" s="11" t="s">
        <v>296</v>
      </c>
      <c r="LQ24" s="15" t="s">
        <v>295</v>
      </c>
      <c r="LR24" s="11" t="s">
        <v>296</v>
      </c>
      <c r="LS24" s="15" t="s">
        <v>295</v>
      </c>
      <c r="LT24" s="11" t="s">
        <v>296</v>
      </c>
      <c r="LU24" s="15" t="s">
        <v>295</v>
      </c>
      <c r="LV24" s="15" t="s">
        <v>295</v>
      </c>
      <c r="LW24" s="11" t="s">
        <v>296</v>
      </c>
    </row>
    <row r="25" spans="1:4414" x14ac:dyDescent="0.25">
      <c r="A25" s="7">
        <v>699</v>
      </c>
      <c r="B25" s="7" t="s">
        <v>373</v>
      </c>
      <c r="C25" s="7" t="s">
        <v>310</v>
      </c>
      <c r="D25" s="7" t="s">
        <v>311</v>
      </c>
      <c r="E25" s="7" t="s">
        <v>354</v>
      </c>
      <c r="F25" s="7">
        <v>8</v>
      </c>
      <c r="G25" s="7">
        <v>8</v>
      </c>
      <c r="H25" s="7" t="s">
        <v>322</v>
      </c>
      <c r="I25" s="7" t="s">
        <v>357</v>
      </c>
      <c r="J25" s="7" t="s">
        <v>324</v>
      </c>
      <c r="K25" s="7" t="s">
        <v>325</v>
      </c>
      <c r="L25" s="8">
        <v>1</v>
      </c>
      <c r="M25" s="8">
        <v>0</v>
      </c>
      <c r="N25" s="8">
        <v>0</v>
      </c>
      <c r="O25" s="8">
        <v>0</v>
      </c>
      <c r="P25" s="8">
        <v>0</v>
      </c>
      <c r="Q25" s="8">
        <v>1</v>
      </c>
      <c r="R25" s="8">
        <v>1</v>
      </c>
      <c r="S25" s="8">
        <v>1</v>
      </c>
      <c r="T25" s="8">
        <v>1</v>
      </c>
      <c r="U25" s="8">
        <v>0</v>
      </c>
      <c r="V25" s="8" t="s">
        <v>395</v>
      </c>
      <c r="W25" s="15" t="s">
        <v>295</v>
      </c>
      <c r="X25" s="15" t="s">
        <v>295</v>
      </c>
      <c r="Y25" s="15" t="s">
        <v>295</v>
      </c>
      <c r="Z25" s="15" t="s">
        <v>295</v>
      </c>
      <c r="AA25" s="15" t="s">
        <v>295</v>
      </c>
      <c r="AB25" s="15" t="s">
        <v>295</v>
      </c>
      <c r="AC25" s="15" t="s">
        <v>295</v>
      </c>
      <c r="AD25" s="15" t="s">
        <v>295</v>
      </c>
      <c r="AE25" s="15" t="s">
        <v>295</v>
      </c>
      <c r="AF25" s="15" t="s">
        <v>295</v>
      </c>
      <c r="AG25" s="15" t="s">
        <v>295</v>
      </c>
      <c r="AH25" s="11" t="s">
        <v>296</v>
      </c>
      <c r="AI25" s="11" t="s">
        <v>296</v>
      </c>
      <c r="AJ25" s="11" t="s">
        <v>296</v>
      </c>
      <c r="AK25" s="15" t="s">
        <v>295</v>
      </c>
      <c r="AL25" s="15" t="s">
        <v>295</v>
      </c>
      <c r="AM25" s="15" t="s">
        <v>295</v>
      </c>
      <c r="AN25" s="11" t="s">
        <v>296</v>
      </c>
      <c r="AO25" s="11" t="s">
        <v>296</v>
      </c>
      <c r="AP25" s="11" t="s">
        <v>296</v>
      </c>
      <c r="AQ25" s="11" t="s">
        <v>296</v>
      </c>
      <c r="AR25" s="15" t="s">
        <v>295</v>
      </c>
      <c r="AS25" s="15" t="s">
        <v>295</v>
      </c>
      <c r="AT25" s="15" t="s">
        <v>295</v>
      </c>
      <c r="AU25" s="11" t="s">
        <v>296</v>
      </c>
      <c r="AV25" s="11" t="s">
        <v>296</v>
      </c>
      <c r="AW25" s="11" t="s">
        <v>296</v>
      </c>
      <c r="AX25" s="11" t="s">
        <v>296</v>
      </c>
      <c r="AY25" s="11" t="s">
        <v>296</v>
      </c>
      <c r="AZ25" s="11" t="s">
        <v>296</v>
      </c>
      <c r="BA25" s="11" t="s">
        <v>296</v>
      </c>
      <c r="BB25" s="11" t="s">
        <v>296</v>
      </c>
      <c r="BC25" s="11" t="s">
        <v>296</v>
      </c>
      <c r="BD25" s="11" t="s">
        <v>296</v>
      </c>
      <c r="BE25" s="11" t="s">
        <v>296</v>
      </c>
      <c r="BF25" s="11" t="s">
        <v>296</v>
      </c>
      <c r="BG25" s="11" t="s">
        <v>296</v>
      </c>
      <c r="BH25" s="11" t="s">
        <v>296</v>
      </c>
      <c r="BI25" s="11" t="s">
        <v>296</v>
      </c>
      <c r="BJ25" s="11" t="s">
        <v>296</v>
      </c>
      <c r="BK25" s="11" t="s">
        <v>296</v>
      </c>
      <c r="BL25" s="15" t="s">
        <v>295</v>
      </c>
      <c r="BM25" s="15" t="s">
        <v>295</v>
      </c>
      <c r="BN25" s="15" t="s">
        <v>295</v>
      </c>
      <c r="BO25" s="15" t="s">
        <v>295</v>
      </c>
      <c r="BP25" s="15" t="s">
        <v>295</v>
      </c>
      <c r="BQ25" s="11" t="s">
        <v>296</v>
      </c>
      <c r="BR25" s="11" t="s">
        <v>296</v>
      </c>
      <c r="BS25" s="11" t="s">
        <v>296</v>
      </c>
      <c r="BT25" s="11" t="s">
        <v>296</v>
      </c>
      <c r="BU25" s="11" t="s">
        <v>296</v>
      </c>
      <c r="BV25" s="11" t="s">
        <v>296</v>
      </c>
      <c r="BW25" s="11" t="s">
        <v>296</v>
      </c>
      <c r="BX25" s="11" t="s">
        <v>296</v>
      </c>
      <c r="BY25" s="11" t="s">
        <v>296</v>
      </c>
      <c r="BZ25" s="11" t="s">
        <v>296</v>
      </c>
      <c r="CA25" s="11" t="s">
        <v>296</v>
      </c>
      <c r="CB25" s="11" t="s">
        <v>296</v>
      </c>
      <c r="CC25" s="11" t="s">
        <v>296</v>
      </c>
      <c r="CD25" s="11" t="s">
        <v>296</v>
      </c>
      <c r="CE25" s="15" t="s">
        <v>295</v>
      </c>
      <c r="CF25" s="15" t="s">
        <v>295</v>
      </c>
      <c r="CG25" s="11" t="s">
        <v>296</v>
      </c>
      <c r="CH25" s="11" t="s">
        <v>296</v>
      </c>
      <c r="CI25" s="15" t="s">
        <v>295</v>
      </c>
      <c r="CJ25" s="11" t="s">
        <v>296</v>
      </c>
      <c r="CK25" s="11" t="s">
        <v>296</v>
      </c>
      <c r="CL25" s="11" t="s">
        <v>296</v>
      </c>
      <c r="CM25" s="11" t="s">
        <v>296</v>
      </c>
      <c r="CN25" s="15" t="s">
        <v>295</v>
      </c>
      <c r="CO25" s="15" t="s">
        <v>295</v>
      </c>
      <c r="CP25" s="11" t="s">
        <v>296</v>
      </c>
      <c r="CQ25" s="11" t="s">
        <v>296</v>
      </c>
      <c r="CR25" s="11" t="s">
        <v>296</v>
      </c>
      <c r="CS25" s="11" t="s">
        <v>296</v>
      </c>
      <c r="CT25" s="11" t="s">
        <v>296</v>
      </c>
      <c r="CU25" s="11" t="s">
        <v>296</v>
      </c>
      <c r="CV25" s="15" t="s">
        <v>295</v>
      </c>
      <c r="CW25" s="11" t="s">
        <v>296</v>
      </c>
      <c r="CX25" s="15" t="s">
        <v>295</v>
      </c>
      <c r="CY25" s="11" t="s">
        <v>296</v>
      </c>
      <c r="CZ25" s="11" t="s">
        <v>296</v>
      </c>
      <c r="DA25" s="11" t="s">
        <v>296</v>
      </c>
      <c r="DB25" s="11" t="s">
        <v>296</v>
      </c>
      <c r="DC25" s="11" t="s">
        <v>296</v>
      </c>
      <c r="DD25" s="11" t="s">
        <v>296</v>
      </c>
      <c r="DE25" s="11" t="s">
        <v>296</v>
      </c>
      <c r="DF25" s="11" t="s">
        <v>296</v>
      </c>
      <c r="DG25" s="11" t="s">
        <v>296</v>
      </c>
      <c r="DH25" s="11" t="s">
        <v>296</v>
      </c>
      <c r="DI25" s="15" t="s">
        <v>295</v>
      </c>
      <c r="DJ25" s="11" t="s">
        <v>296</v>
      </c>
      <c r="DK25" s="11" t="s">
        <v>296</v>
      </c>
      <c r="DL25" s="15" t="s">
        <v>295</v>
      </c>
      <c r="DM25" s="11" t="s">
        <v>296</v>
      </c>
      <c r="DN25" s="11" t="s">
        <v>296</v>
      </c>
      <c r="DO25" s="11" t="s">
        <v>296</v>
      </c>
      <c r="DP25" s="11" t="s">
        <v>296</v>
      </c>
      <c r="DQ25" s="11" t="s">
        <v>296</v>
      </c>
      <c r="DR25" s="11" t="s">
        <v>296</v>
      </c>
      <c r="DS25" s="11" t="s">
        <v>296</v>
      </c>
      <c r="DT25" s="11" t="s">
        <v>296</v>
      </c>
      <c r="DU25" s="11" t="s">
        <v>296</v>
      </c>
      <c r="DV25" s="15" t="s">
        <v>295</v>
      </c>
      <c r="DW25" s="15" t="s">
        <v>295</v>
      </c>
      <c r="DX25" s="11" t="s">
        <v>296</v>
      </c>
      <c r="DY25" s="11" t="s">
        <v>296</v>
      </c>
      <c r="DZ25" s="11" t="s">
        <v>296</v>
      </c>
      <c r="EA25" s="11" t="s">
        <v>296</v>
      </c>
      <c r="EB25" s="11" t="s">
        <v>296</v>
      </c>
      <c r="EC25" s="15" t="s">
        <v>295</v>
      </c>
      <c r="ED25" s="15" t="s">
        <v>295</v>
      </c>
      <c r="EE25" s="11" t="s">
        <v>296</v>
      </c>
      <c r="EF25" s="11" t="s">
        <v>296</v>
      </c>
      <c r="EG25" s="15" t="s">
        <v>295</v>
      </c>
      <c r="EH25" s="15" t="s">
        <v>295</v>
      </c>
      <c r="EI25" s="12" t="s">
        <v>297</v>
      </c>
      <c r="EJ25" s="15" t="s">
        <v>295</v>
      </c>
      <c r="EK25" s="11" t="s">
        <v>296</v>
      </c>
      <c r="EL25" s="11" t="s">
        <v>296</v>
      </c>
      <c r="EM25" s="11" t="s">
        <v>296</v>
      </c>
      <c r="EN25" s="11" t="s">
        <v>296</v>
      </c>
      <c r="EO25" s="15" t="s">
        <v>295</v>
      </c>
      <c r="EP25" s="15" t="s">
        <v>295</v>
      </c>
      <c r="EQ25" s="15" t="s">
        <v>295</v>
      </c>
      <c r="ER25" s="15" t="s">
        <v>295</v>
      </c>
      <c r="ES25" s="11" t="s">
        <v>296</v>
      </c>
      <c r="ET25" s="15" t="s">
        <v>295</v>
      </c>
      <c r="EU25" s="15" t="s">
        <v>295</v>
      </c>
      <c r="EV25" s="15" t="s">
        <v>295</v>
      </c>
      <c r="EW25" s="15" t="s">
        <v>295</v>
      </c>
      <c r="EX25" s="15" t="s">
        <v>295</v>
      </c>
      <c r="EY25" s="15" t="s">
        <v>295</v>
      </c>
      <c r="EZ25" s="15" t="s">
        <v>295</v>
      </c>
      <c r="FA25" s="15" t="s">
        <v>295</v>
      </c>
      <c r="FB25" s="11" t="s">
        <v>296</v>
      </c>
      <c r="FC25" s="15" t="s">
        <v>295</v>
      </c>
      <c r="FD25" s="15" t="s">
        <v>295</v>
      </c>
      <c r="FE25" s="11" t="s">
        <v>296</v>
      </c>
      <c r="FF25" s="11" t="s">
        <v>296</v>
      </c>
      <c r="FG25" s="15" t="s">
        <v>295</v>
      </c>
      <c r="FH25" s="11" t="s">
        <v>296</v>
      </c>
      <c r="FI25" s="11" t="s">
        <v>296</v>
      </c>
      <c r="FJ25" s="11" t="s">
        <v>296</v>
      </c>
      <c r="FK25" s="11" t="s">
        <v>296</v>
      </c>
      <c r="FL25" s="11" t="s">
        <v>296</v>
      </c>
      <c r="FM25" s="11" t="s">
        <v>296</v>
      </c>
      <c r="FN25" s="11" t="s">
        <v>296</v>
      </c>
      <c r="FO25" s="11" t="s">
        <v>296</v>
      </c>
      <c r="FP25" s="11" t="s">
        <v>296</v>
      </c>
      <c r="FQ25" s="11" t="s">
        <v>296</v>
      </c>
      <c r="FR25" s="15" t="s">
        <v>295</v>
      </c>
      <c r="FS25" s="15" t="s">
        <v>295</v>
      </c>
      <c r="FT25" s="11" t="s">
        <v>296</v>
      </c>
      <c r="FU25" s="15" t="s">
        <v>295</v>
      </c>
      <c r="FV25" s="15" t="s">
        <v>295</v>
      </c>
      <c r="FW25" s="15" t="s">
        <v>295</v>
      </c>
      <c r="FX25" s="15" t="s">
        <v>295</v>
      </c>
      <c r="FY25" s="15" t="s">
        <v>295</v>
      </c>
      <c r="FZ25" s="15" t="s">
        <v>295</v>
      </c>
      <c r="GA25" s="15" t="s">
        <v>295</v>
      </c>
      <c r="GB25" s="15" t="s">
        <v>295</v>
      </c>
      <c r="GC25" s="15" t="s">
        <v>295</v>
      </c>
      <c r="GD25" s="15" t="s">
        <v>295</v>
      </c>
      <c r="GE25" s="11" t="s">
        <v>296</v>
      </c>
      <c r="GF25" s="12" t="s">
        <v>297</v>
      </c>
      <c r="GG25" s="11" t="s">
        <v>296</v>
      </c>
      <c r="GH25" s="15" t="s">
        <v>295</v>
      </c>
      <c r="GI25" s="11" t="s">
        <v>296</v>
      </c>
      <c r="GJ25" s="15" t="s">
        <v>295</v>
      </c>
      <c r="GK25" s="12" t="s">
        <v>297</v>
      </c>
      <c r="GL25" s="11" t="s">
        <v>296</v>
      </c>
      <c r="GM25" s="11" t="s">
        <v>296</v>
      </c>
      <c r="GN25" s="11" t="s">
        <v>296</v>
      </c>
      <c r="GO25" s="15" t="s">
        <v>295</v>
      </c>
      <c r="GP25" s="11" t="s">
        <v>296</v>
      </c>
      <c r="GQ25" s="15" t="s">
        <v>295</v>
      </c>
      <c r="GR25" s="15" t="s">
        <v>295</v>
      </c>
      <c r="GS25" s="11" t="s">
        <v>296</v>
      </c>
      <c r="GT25" s="15" t="s">
        <v>295</v>
      </c>
      <c r="GU25" s="11" t="s">
        <v>296</v>
      </c>
      <c r="GV25" s="15" t="s">
        <v>295</v>
      </c>
      <c r="GW25" s="15" t="s">
        <v>295</v>
      </c>
      <c r="GX25" s="12" t="s">
        <v>297</v>
      </c>
      <c r="GY25" s="11" t="s">
        <v>296</v>
      </c>
      <c r="GZ25" s="15" t="s">
        <v>295</v>
      </c>
      <c r="HA25" s="15" t="s">
        <v>295</v>
      </c>
      <c r="HB25" s="15" t="s">
        <v>295</v>
      </c>
      <c r="HC25" s="12" t="s">
        <v>297</v>
      </c>
      <c r="HD25" s="11" t="s">
        <v>296</v>
      </c>
      <c r="HE25" s="15" t="s">
        <v>295</v>
      </c>
      <c r="HF25" s="15" t="s">
        <v>295</v>
      </c>
      <c r="HG25" s="15" t="s">
        <v>295</v>
      </c>
      <c r="HH25" s="15" t="s">
        <v>295</v>
      </c>
      <c r="HI25" s="11" t="s">
        <v>296</v>
      </c>
      <c r="HJ25" s="15" t="s">
        <v>295</v>
      </c>
      <c r="HK25" s="11" t="s">
        <v>296</v>
      </c>
      <c r="HL25" s="12" t="s">
        <v>297</v>
      </c>
      <c r="HM25" s="15" t="s">
        <v>295</v>
      </c>
      <c r="HN25" s="11" t="s">
        <v>296</v>
      </c>
      <c r="HO25" s="11" t="s">
        <v>296</v>
      </c>
      <c r="HP25" s="11" t="s">
        <v>296</v>
      </c>
      <c r="HQ25" s="15" t="s">
        <v>295</v>
      </c>
      <c r="HR25" s="11" t="s">
        <v>296</v>
      </c>
      <c r="HS25" s="15" t="s">
        <v>295</v>
      </c>
      <c r="HT25" s="11" t="s">
        <v>296</v>
      </c>
      <c r="HU25" s="15" t="s">
        <v>295</v>
      </c>
      <c r="HV25" s="11" t="s">
        <v>296</v>
      </c>
      <c r="HW25" s="11" t="s">
        <v>296</v>
      </c>
      <c r="HX25" s="11" t="s">
        <v>296</v>
      </c>
      <c r="HY25" s="15" t="s">
        <v>295</v>
      </c>
      <c r="HZ25" s="15" t="s">
        <v>295</v>
      </c>
      <c r="IA25" s="15" t="s">
        <v>295</v>
      </c>
      <c r="IB25" s="15" t="s">
        <v>295</v>
      </c>
      <c r="IC25" s="11" t="s">
        <v>296</v>
      </c>
      <c r="ID25" s="11" t="s">
        <v>296</v>
      </c>
      <c r="IE25" s="11" t="s">
        <v>296</v>
      </c>
      <c r="IF25" s="11" t="s">
        <v>296</v>
      </c>
      <c r="IG25" s="11" t="s">
        <v>296</v>
      </c>
      <c r="IH25" s="15" t="s">
        <v>295</v>
      </c>
      <c r="II25" s="15" t="s">
        <v>295</v>
      </c>
      <c r="IJ25" s="15" t="s">
        <v>295</v>
      </c>
      <c r="IK25" s="11" t="s">
        <v>296</v>
      </c>
      <c r="IL25" s="15" t="s">
        <v>295</v>
      </c>
      <c r="IM25" s="15" t="s">
        <v>295</v>
      </c>
      <c r="IN25" s="11" t="s">
        <v>296</v>
      </c>
      <c r="IO25" s="11" t="s">
        <v>296</v>
      </c>
      <c r="IP25" s="11" t="s">
        <v>296</v>
      </c>
      <c r="IQ25" s="11" t="s">
        <v>296</v>
      </c>
      <c r="IR25" s="15" t="s">
        <v>295</v>
      </c>
      <c r="IS25" s="15" t="s">
        <v>295</v>
      </c>
      <c r="IT25" s="12" t="s">
        <v>297</v>
      </c>
      <c r="IU25" s="12" t="s">
        <v>297</v>
      </c>
      <c r="IV25" s="15" t="s">
        <v>295</v>
      </c>
      <c r="IW25" s="15" t="s">
        <v>295</v>
      </c>
      <c r="IX25" s="11" t="s">
        <v>296</v>
      </c>
      <c r="IY25" s="11" t="s">
        <v>296</v>
      </c>
      <c r="IZ25" s="11" t="s">
        <v>296</v>
      </c>
      <c r="JA25" s="15" t="s">
        <v>295</v>
      </c>
      <c r="JB25" s="15" t="s">
        <v>295</v>
      </c>
      <c r="JC25" s="15" t="s">
        <v>295</v>
      </c>
      <c r="JD25" s="11" t="s">
        <v>296</v>
      </c>
      <c r="JE25" s="15" t="s">
        <v>295</v>
      </c>
      <c r="JF25" s="15" t="s">
        <v>295</v>
      </c>
      <c r="JG25" s="15" t="s">
        <v>295</v>
      </c>
      <c r="JH25" s="11" t="s">
        <v>296</v>
      </c>
      <c r="JI25" s="15" t="s">
        <v>295</v>
      </c>
      <c r="JJ25" s="15" t="s">
        <v>295</v>
      </c>
      <c r="JK25" s="11" t="s">
        <v>296</v>
      </c>
      <c r="JL25" s="11" t="s">
        <v>296</v>
      </c>
      <c r="JM25" s="11" t="s">
        <v>296</v>
      </c>
      <c r="JN25" s="15" t="s">
        <v>295</v>
      </c>
      <c r="JO25" s="12" t="s">
        <v>297</v>
      </c>
      <c r="JP25" s="11" t="s">
        <v>296</v>
      </c>
      <c r="JQ25" s="12" t="s">
        <v>297</v>
      </c>
      <c r="JR25" s="11" t="s">
        <v>296</v>
      </c>
      <c r="JS25" s="11" t="s">
        <v>296</v>
      </c>
      <c r="JT25" s="15" t="s">
        <v>295</v>
      </c>
      <c r="JU25" s="11" t="s">
        <v>296</v>
      </c>
      <c r="JV25" s="11" t="s">
        <v>296</v>
      </c>
      <c r="JW25" s="15" t="s">
        <v>295</v>
      </c>
      <c r="JX25" s="11" t="s">
        <v>296</v>
      </c>
      <c r="JY25" s="15" t="s">
        <v>295</v>
      </c>
      <c r="JZ25" s="11" t="s">
        <v>296</v>
      </c>
      <c r="KA25" s="11" t="s">
        <v>296</v>
      </c>
      <c r="KB25" s="15" t="s">
        <v>295</v>
      </c>
      <c r="KC25" s="15" t="s">
        <v>295</v>
      </c>
      <c r="KD25" s="11" t="s">
        <v>296</v>
      </c>
      <c r="KE25" s="11" t="s">
        <v>296</v>
      </c>
      <c r="KF25" s="15" t="s">
        <v>295</v>
      </c>
      <c r="KG25" s="15" t="s">
        <v>295</v>
      </c>
      <c r="KH25" s="15" t="s">
        <v>295</v>
      </c>
      <c r="KI25" s="11" t="s">
        <v>296</v>
      </c>
      <c r="KJ25" s="11" t="s">
        <v>296</v>
      </c>
      <c r="KK25" s="11" t="s">
        <v>296</v>
      </c>
      <c r="KL25" s="15" t="s">
        <v>295</v>
      </c>
      <c r="KM25" s="11" t="s">
        <v>296</v>
      </c>
      <c r="KN25" s="15" t="s">
        <v>295</v>
      </c>
      <c r="KO25" s="15" t="s">
        <v>295</v>
      </c>
      <c r="KP25" s="12" t="s">
        <v>297</v>
      </c>
      <c r="KQ25" s="15" t="s">
        <v>295</v>
      </c>
      <c r="KR25" s="12" t="s">
        <v>297</v>
      </c>
      <c r="KS25" s="15" t="s">
        <v>295</v>
      </c>
      <c r="KT25" s="11" t="s">
        <v>296</v>
      </c>
      <c r="KU25" s="15" t="s">
        <v>295</v>
      </c>
      <c r="KV25" s="15" t="s">
        <v>295</v>
      </c>
      <c r="KW25" s="15" t="s">
        <v>295</v>
      </c>
      <c r="KX25" s="11" t="s">
        <v>296</v>
      </c>
      <c r="KY25" s="11" t="s">
        <v>296</v>
      </c>
      <c r="KZ25" s="11" t="s">
        <v>296</v>
      </c>
      <c r="LA25" s="11" t="s">
        <v>296</v>
      </c>
      <c r="LB25" s="15" t="s">
        <v>295</v>
      </c>
      <c r="LC25" s="12" t="s">
        <v>297</v>
      </c>
      <c r="LD25" s="11" t="s">
        <v>296</v>
      </c>
      <c r="LE25" s="11" t="s">
        <v>296</v>
      </c>
      <c r="LF25" s="15" t="s">
        <v>295</v>
      </c>
      <c r="LG25" s="15" t="s">
        <v>295</v>
      </c>
      <c r="LH25" s="11" t="s">
        <v>296</v>
      </c>
      <c r="LI25" s="11" t="s">
        <v>296</v>
      </c>
      <c r="LJ25" s="11" t="s">
        <v>296</v>
      </c>
      <c r="LK25" s="15" t="s">
        <v>295</v>
      </c>
      <c r="LL25" s="11" t="s">
        <v>296</v>
      </c>
      <c r="LM25" s="11" t="s">
        <v>296</v>
      </c>
      <c r="LN25" s="15" t="s">
        <v>295</v>
      </c>
      <c r="LO25" s="11" t="s">
        <v>296</v>
      </c>
      <c r="LP25" s="11" t="s">
        <v>296</v>
      </c>
      <c r="LQ25" s="15" t="s">
        <v>295</v>
      </c>
      <c r="LR25" s="15" t="s">
        <v>295</v>
      </c>
      <c r="LS25" s="15" t="s">
        <v>295</v>
      </c>
      <c r="LT25" s="15" t="s">
        <v>295</v>
      </c>
      <c r="LU25" s="11" t="s">
        <v>296</v>
      </c>
      <c r="LV25" s="11" t="s">
        <v>296</v>
      </c>
      <c r="LW25" s="11" t="s">
        <v>296</v>
      </c>
    </row>
    <row r="26" spans="1:4414" x14ac:dyDescent="0.25">
      <c r="A26" s="7">
        <v>713</v>
      </c>
      <c r="B26" s="7" t="s">
        <v>373</v>
      </c>
      <c r="C26" s="7" t="s">
        <v>310</v>
      </c>
      <c r="D26" s="7" t="s">
        <v>311</v>
      </c>
      <c r="E26" s="2" t="s">
        <v>354</v>
      </c>
      <c r="F26" s="7">
        <v>8</v>
      </c>
      <c r="G26" s="7">
        <v>8</v>
      </c>
      <c r="H26" s="7" t="s">
        <v>322</v>
      </c>
      <c r="I26" s="7" t="s">
        <v>357</v>
      </c>
      <c r="J26" s="7" t="s">
        <v>324</v>
      </c>
      <c r="K26" s="7" t="s">
        <v>325</v>
      </c>
      <c r="L26" s="8">
        <v>1</v>
      </c>
      <c r="M26" s="8">
        <v>0</v>
      </c>
      <c r="N26" s="8">
        <v>0</v>
      </c>
      <c r="O26" s="8">
        <v>0</v>
      </c>
      <c r="P26" s="8">
        <v>0</v>
      </c>
      <c r="Q26" s="8">
        <v>1</v>
      </c>
      <c r="R26" s="8">
        <v>1</v>
      </c>
      <c r="S26" s="8">
        <v>1</v>
      </c>
      <c r="T26" s="8">
        <v>1</v>
      </c>
      <c r="U26" s="8">
        <v>0</v>
      </c>
      <c r="V26" s="8" t="s">
        <v>395</v>
      </c>
      <c r="W26" s="15" t="s">
        <v>295</v>
      </c>
      <c r="X26" s="15" t="s">
        <v>295</v>
      </c>
      <c r="Y26" s="15" t="s">
        <v>295</v>
      </c>
      <c r="Z26" s="15" t="s">
        <v>295</v>
      </c>
      <c r="AA26" s="15" t="s">
        <v>295</v>
      </c>
      <c r="AB26" s="15" t="s">
        <v>295</v>
      </c>
      <c r="AC26" s="15" t="s">
        <v>295</v>
      </c>
      <c r="AD26" s="15" t="s">
        <v>295</v>
      </c>
      <c r="AE26" s="15" t="s">
        <v>295</v>
      </c>
      <c r="AF26" s="15" t="s">
        <v>295</v>
      </c>
      <c r="AG26" s="15" t="s">
        <v>295</v>
      </c>
      <c r="AH26" s="11" t="s">
        <v>296</v>
      </c>
      <c r="AI26" s="11" t="s">
        <v>296</v>
      </c>
      <c r="AJ26" s="11" t="s">
        <v>296</v>
      </c>
      <c r="AK26" s="15" t="s">
        <v>295</v>
      </c>
      <c r="AL26" s="15" t="s">
        <v>295</v>
      </c>
      <c r="AM26" s="15" t="s">
        <v>295</v>
      </c>
      <c r="AN26" s="11" t="s">
        <v>296</v>
      </c>
      <c r="AO26" s="11" t="s">
        <v>296</v>
      </c>
      <c r="AP26" s="11" t="s">
        <v>296</v>
      </c>
      <c r="AQ26" s="11" t="s">
        <v>296</v>
      </c>
      <c r="AR26" s="15" t="s">
        <v>295</v>
      </c>
      <c r="AS26" s="15" t="s">
        <v>295</v>
      </c>
      <c r="AT26" s="15" t="s">
        <v>295</v>
      </c>
      <c r="AU26" s="11" t="s">
        <v>296</v>
      </c>
      <c r="AV26" s="11" t="s">
        <v>296</v>
      </c>
      <c r="AW26" s="11" t="s">
        <v>296</v>
      </c>
      <c r="AX26" s="11" t="s">
        <v>296</v>
      </c>
      <c r="AY26" s="11" t="s">
        <v>296</v>
      </c>
      <c r="AZ26" s="11" t="s">
        <v>296</v>
      </c>
      <c r="BA26" s="11" t="s">
        <v>296</v>
      </c>
      <c r="BB26" s="11" t="s">
        <v>296</v>
      </c>
      <c r="BC26" s="11" t="s">
        <v>296</v>
      </c>
      <c r="BD26" s="11" t="s">
        <v>296</v>
      </c>
      <c r="BE26" s="11" t="s">
        <v>296</v>
      </c>
      <c r="BF26" s="11" t="s">
        <v>296</v>
      </c>
      <c r="BG26" s="11" t="s">
        <v>296</v>
      </c>
      <c r="BH26" s="11" t="s">
        <v>296</v>
      </c>
      <c r="BI26" s="11" t="s">
        <v>296</v>
      </c>
      <c r="BJ26" s="11" t="s">
        <v>296</v>
      </c>
      <c r="BK26" s="11" t="s">
        <v>296</v>
      </c>
      <c r="BL26" s="15" t="s">
        <v>295</v>
      </c>
      <c r="BM26" s="15" t="s">
        <v>295</v>
      </c>
      <c r="BN26" s="15" t="s">
        <v>295</v>
      </c>
      <c r="BO26" s="15" t="s">
        <v>295</v>
      </c>
      <c r="BP26" s="15" t="s">
        <v>295</v>
      </c>
      <c r="BQ26" s="11" t="s">
        <v>296</v>
      </c>
      <c r="BR26" s="11" t="s">
        <v>296</v>
      </c>
      <c r="BS26" s="11" t="s">
        <v>296</v>
      </c>
      <c r="BT26" s="11" t="s">
        <v>296</v>
      </c>
      <c r="BU26" s="11" t="s">
        <v>296</v>
      </c>
      <c r="BV26" s="11" t="s">
        <v>296</v>
      </c>
      <c r="BW26" s="11" t="s">
        <v>296</v>
      </c>
      <c r="BX26" s="11" t="s">
        <v>296</v>
      </c>
      <c r="BY26" s="11" t="s">
        <v>296</v>
      </c>
      <c r="BZ26" s="11" t="s">
        <v>296</v>
      </c>
      <c r="CA26" s="11" t="s">
        <v>296</v>
      </c>
      <c r="CB26" s="11" t="s">
        <v>296</v>
      </c>
      <c r="CC26" s="11" t="s">
        <v>296</v>
      </c>
      <c r="CD26" s="11" t="s">
        <v>296</v>
      </c>
      <c r="CE26" s="15" t="s">
        <v>295</v>
      </c>
      <c r="CF26" s="11" t="s">
        <v>296</v>
      </c>
      <c r="CG26" s="11" t="s">
        <v>296</v>
      </c>
      <c r="CH26" s="11" t="s">
        <v>296</v>
      </c>
      <c r="CI26" s="15" t="s">
        <v>295</v>
      </c>
      <c r="CJ26" s="11" t="s">
        <v>296</v>
      </c>
      <c r="CK26" s="11" t="s">
        <v>296</v>
      </c>
      <c r="CL26" s="11" t="s">
        <v>296</v>
      </c>
      <c r="CM26" s="11" t="s">
        <v>296</v>
      </c>
      <c r="CN26" s="15" t="s">
        <v>295</v>
      </c>
      <c r="CO26" s="15" t="s">
        <v>295</v>
      </c>
      <c r="CP26" s="11" t="s">
        <v>296</v>
      </c>
      <c r="CQ26" s="11" t="s">
        <v>296</v>
      </c>
      <c r="CR26" s="11" t="s">
        <v>296</v>
      </c>
      <c r="CS26" s="11" t="s">
        <v>296</v>
      </c>
      <c r="CT26" s="11" t="s">
        <v>296</v>
      </c>
      <c r="CU26" s="11" t="s">
        <v>296</v>
      </c>
      <c r="CV26" s="15" t="s">
        <v>295</v>
      </c>
      <c r="CW26" s="11" t="s">
        <v>296</v>
      </c>
      <c r="CX26" s="11" t="s">
        <v>296</v>
      </c>
      <c r="CY26" s="11" t="s">
        <v>296</v>
      </c>
      <c r="CZ26" s="11" t="s">
        <v>296</v>
      </c>
      <c r="DA26" s="11" t="s">
        <v>296</v>
      </c>
      <c r="DB26" s="11" t="s">
        <v>296</v>
      </c>
      <c r="DC26" s="11" t="s">
        <v>296</v>
      </c>
      <c r="DD26" s="11" t="s">
        <v>296</v>
      </c>
      <c r="DE26" s="11" t="s">
        <v>296</v>
      </c>
      <c r="DF26" s="11" t="s">
        <v>296</v>
      </c>
      <c r="DG26" s="11" t="s">
        <v>296</v>
      </c>
      <c r="DH26" s="11" t="s">
        <v>296</v>
      </c>
      <c r="DI26" s="11" t="s">
        <v>296</v>
      </c>
      <c r="DJ26" s="11" t="s">
        <v>296</v>
      </c>
      <c r="DK26" s="11" t="s">
        <v>296</v>
      </c>
      <c r="DL26" s="15" t="s">
        <v>295</v>
      </c>
      <c r="DM26" s="11" t="s">
        <v>296</v>
      </c>
      <c r="DN26" s="11" t="s">
        <v>296</v>
      </c>
      <c r="DO26" s="11" t="s">
        <v>296</v>
      </c>
      <c r="DP26" s="11" t="s">
        <v>296</v>
      </c>
      <c r="DQ26" s="11" t="s">
        <v>296</v>
      </c>
      <c r="DR26" s="11" t="s">
        <v>296</v>
      </c>
      <c r="DS26" s="11" t="s">
        <v>296</v>
      </c>
      <c r="DT26" s="11" t="s">
        <v>296</v>
      </c>
      <c r="DU26" s="11" t="s">
        <v>296</v>
      </c>
      <c r="DV26" s="15" t="s">
        <v>295</v>
      </c>
      <c r="DW26" s="15" t="s">
        <v>295</v>
      </c>
      <c r="DX26" s="11" t="s">
        <v>296</v>
      </c>
      <c r="DY26" s="11" t="s">
        <v>296</v>
      </c>
      <c r="DZ26" s="11" t="s">
        <v>296</v>
      </c>
      <c r="EA26" s="11" t="s">
        <v>296</v>
      </c>
      <c r="EB26" s="11" t="s">
        <v>296</v>
      </c>
      <c r="EC26" s="15" t="s">
        <v>295</v>
      </c>
      <c r="ED26" s="15" t="s">
        <v>295</v>
      </c>
      <c r="EE26" s="11" t="s">
        <v>296</v>
      </c>
      <c r="EF26" s="11" t="s">
        <v>296</v>
      </c>
      <c r="EG26" s="15" t="s">
        <v>295</v>
      </c>
      <c r="EH26" s="15" t="s">
        <v>295</v>
      </c>
      <c r="EI26" s="12" t="s">
        <v>297</v>
      </c>
      <c r="EJ26" s="15" t="s">
        <v>295</v>
      </c>
      <c r="EK26" s="11" t="s">
        <v>296</v>
      </c>
      <c r="EL26" s="11" t="s">
        <v>296</v>
      </c>
      <c r="EM26" s="11" t="s">
        <v>296</v>
      </c>
      <c r="EN26" s="11" t="s">
        <v>296</v>
      </c>
      <c r="EO26" s="15" t="s">
        <v>295</v>
      </c>
      <c r="EP26" s="15" t="s">
        <v>295</v>
      </c>
      <c r="EQ26" s="15" t="s">
        <v>295</v>
      </c>
      <c r="ER26" s="15" t="s">
        <v>295</v>
      </c>
      <c r="ES26" s="11" t="s">
        <v>296</v>
      </c>
      <c r="ET26" s="15" t="s">
        <v>295</v>
      </c>
      <c r="EU26" s="15" t="s">
        <v>295</v>
      </c>
      <c r="EV26" s="15" t="s">
        <v>295</v>
      </c>
      <c r="EW26" s="15" t="s">
        <v>295</v>
      </c>
      <c r="EX26" s="15" t="s">
        <v>295</v>
      </c>
      <c r="EY26" s="15" t="s">
        <v>295</v>
      </c>
      <c r="EZ26" s="15" t="s">
        <v>295</v>
      </c>
      <c r="FA26" s="15" t="s">
        <v>295</v>
      </c>
      <c r="FB26" s="15" t="s">
        <v>295</v>
      </c>
      <c r="FC26" s="11" t="s">
        <v>296</v>
      </c>
      <c r="FD26" s="11" t="s">
        <v>296</v>
      </c>
      <c r="FE26" s="11" t="s">
        <v>296</v>
      </c>
      <c r="FF26" s="11" t="s">
        <v>296</v>
      </c>
      <c r="FG26" s="11" t="s">
        <v>296</v>
      </c>
      <c r="FH26" s="11" t="s">
        <v>296</v>
      </c>
      <c r="FI26" s="11" t="s">
        <v>296</v>
      </c>
      <c r="FJ26" s="11" t="s">
        <v>296</v>
      </c>
      <c r="FK26" s="11" t="s">
        <v>296</v>
      </c>
      <c r="FL26" s="11" t="s">
        <v>296</v>
      </c>
      <c r="FM26" s="11" t="s">
        <v>296</v>
      </c>
      <c r="FN26" s="11" t="s">
        <v>296</v>
      </c>
      <c r="FO26" s="11" t="s">
        <v>296</v>
      </c>
      <c r="FP26" s="11" t="s">
        <v>296</v>
      </c>
      <c r="FQ26" s="11" t="s">
        <v>296</v>
      </c>
      <c r="FR26" s="15" t="s">
        <v>295</v>
      </c>
      <c r="FS26" s="15" t="s">
        <v>295</v>
      </c>
      <c r="FT26" s="11" t="s">
        <v>296</v>
      </c>
      <c r="FU26" s="15" t="s">
        <v>295</v>
      </c>
      <c r="FV26" s="15" t="s">
        <v>295</v>
      </c>
      <c r="FW26" s="15" t="s">
        <v>295</v>
      </c>
      <c r="FX26" s="15" t="s">
        <v>295</v>
      </c>
      <c r="FY26" s="15" t="s">
        <v>295</v>
      </c>
      <c r="FZ26" s="15" t="s">
        <v>295</v>
      </c>
      <c r="GA26" s="15" t="s">
        <v>295</v>
      </c>
      <c r="GB26" s="15" t="s">
        <v>295</v>
      </c>
      <c r="GC26" s="15" t="s">
        <v>295</v>
      </c>
      <c r="GD26" s="15" t="s">
        <v>295</v>
      </c>
      <c r="GE26" s="11" t="s">
        <v>296</v>
      </c>
      <c r="GF26" s="12" t="s">
        <v>297</v>
      </c>
      <c r="GG26" s="11" t="s">
        <v>296</v>
      </c>
      <c r="GH26" s="15" t="s">
        <v>295</v>
      </c>
      <c r="GI26" s="11" t="s">
        <v>296</v>
      </c>
      <c r="GJ26" s="15" t="s">
        <v>295</v>
      </c>
      <c r="GK26" s="12" t="s">
        <v>297</v>
      </c>
      <c r="GL26" s="11" t="s">
        <v>296</v>
      </c>
      <c r="GM26" s="11" t="s">
        <v>296</v>
      </c>
      <c r="GN26" s="11" t="s">
        <v>296</v>
      </c>
      <c r="GO26" s="15" t="s">
        <v>295</v>
      </c>
      <c r="GP26" s="11" t="s">
        <v>296</v>
      </c>
      <c r="GQ26" s="15" t="s">
        <v>295</v>
      </c>
      <c r="GR26" s="15" t="s">
        <v>295</v>
      </c>
      <c r="GS26" s="11" t="s">
        <v>296</v>
      </c>
      <c r="GT26" s="15" t="s">
        <v>295</v>
      </c>
      <c r="GU26" s="11" t="s">
        <v>296</v>
      </c>
      <c r="GV26" s="15" t="s">
        <v>295</v>
      </c>
      <c r="GW26" s="15" t="s">
        <v>295</v>
      </c>
      <c r="GX26" s="12" t="s">
        <v>297</v>
      </c>
      <c r="GY26" s="11" t="s">
        <v>296</v>
      </c>
      <c r="GZ26" s="15" t="s">
        <v>295</v>
      </c>
      <c r="HA26" s="15" t="s">
        <v>295</v>
      </c>
      <c r="HB26" s="15" t="s">
        <v>295</v>
      </c>
      <c r="HC26" s="12" t="s">
        <v>297</v>
      </c>
      <c r="HD26" s="11" t="s">
        <v>296</v>
      </c>
      <c r="HE26" s="15" t="s">
        <v>295</v>
      </c>
      <c r="HF26" s="15" t="s">
        <v>295</v>
      </c>
      <c r="HG26" s="15" t="s">
        <v>295</v>
      </c>
      <c r="HH26" s="15" t="s">
        <v>295</v>
      </c>
      <c r="HI26" s="11" t="s">
        <v>296</v>
      </c>
      <c r="HJ26" s="15" t="s">
        <v>295</v>
      </c>
      <c r="HK26" s="11" t="s">
        <v>296</v>
      </c>
      <c r="HL26" s="12" t="s">
        <v>297</v>
      </c>
      <c r="HM26" s="15" t="s">
        <v>295</v>
      </c>
      <c r="HN26" s="11" t="s">
        <v>296</v>
      </c>
      <c r="HO26" s="11" t="s">
        <v>296</v>
      </c>
      <c r="HP26" s="11" t="s">
        <v>296</v>
      </c>
      <c r="HQ26" s="15" t="s">
        <v>295</v>
      </c>
      <c r="HR26" s="11" t="s">
        <v>296</v>
      </c>
      <c r="HS26" s="15" t="s">
        <v>295</v>
      </c>
      <c r="HT26" s="11" t="s">
        <v>296</v>
      </c>
      <c r="HU26" s="15" t="s">
        <v>295</v>
      </c>
      <c r="HV26" s="11" t="s">
        <v>296</v>
      </c>
      <c r="HW26" s="11" t="s">
        <v>296</v>
      </c>
      <c r="HX26" s="11" t="s">
        <v>296</v>
      </c>
      <c r="HY26" s="15" t="s">
        <v>295</v>
      </c>
      <c r="HZ26" s="15" t="s">
        <v>295</v>
      </c>
      <c r="IA26" s="15" t="s">
        <v>295</v>
      </c>
      <c r="IB26" s="15" t="s">
        <v>295</v>
      </c>
      <c r="IC26" s="11" t="s">
        <v>296</v>
      </c>
      <c r="ID26" s="11" t="s">
        <v>296</v>
      </c>
      <c r="IE26" s="11" t="s">
        <v>296</v>
      </c>
      <c r="IF26" s="11" t="s">
        <v>296</v>
      </c>
      <c r="IG26" s="11" t="s">
        <v>296</v>
      </c>
      <c r="IH26" s="15" t="s">
        <v>295</v>
      </c>
      <c r="II26" s="15" t="s">
        <v>295</v>
      </c>
      <c r="IJ26" s="15" t="s">
        <v>295</v>
      </c>
      <c r="IK26" s="11" t="s">
        <v>296</v>
      </c>
      <c r="IL26" s="15" t="s">
        <v>295</v>
      </c>
      <c r="IM26" s="15" t="s">
        <v>295</v>
      </c>
      <c r="IN26" s="11" t="s">
        <v>296</v>
      </c>
      <c r="IO26" s="11" t="s">
        <v>296</v>
      </c>
      <c r="IP26" s="11" t="s">
        <v>296</v>
      </c>
      <c r="IQ26" s="11" t="s">
        <v>296</v>
      </c>
      <c r="IR26" s="15" t="s">
        <v>295</v>
      </c>
      <c r="IS26" s="15" t="s">
        <v>295</v>
      </c>
      <c r="IT26" s="12" t="s">
        <v>297</v>
      </c>
      <c r="IU26" s="12" t="s">
        <v>297</v>
      </c>
      <c r="IV26" s="15" t="s">
        <v>295</v>
      </c>
      <c r="IW26" s="15" t="s">
        <v>295</v>
      </c>
      <c r="IX26" s="11" t="s">
        <v>296</v>
      </c>
      <c r="IY26" s="11" t="s">
        <v>296</v>
      </c>
      <c r="IZ26" s="11" t="s">
        <v>296</v>
      </c>
      <c r="JA26" s="15" t="s">
        <v>295</v>
      </c>
      <c r="JB26" s="15" t="s">
        <v>295</v>
      </c>
      <c r="JC26" s="15" t="s">
        <v>295</v>
      </c>
      <c r="JD26" s="11" t="s">
        <v>296</v>
      </c>
      <c r="JE26" s="15" t="s">
        <v>295</v>
      </c>
      <c r="JF26" s="15" t="s">
        <v>295</v>
      </c>
      <c r="JG26" s="15" t="s">
        <v>295</v>
      </c>
      <c r="JH26" s="11" t="s">
        <v>296</v>
      </c>
      <c r="JI26" s="15" t="s">
        <v>295</v>
      </c>
      <c r="JJ26" s="15" t="s">
        <v>295</v>
      </c>
      <c r="JK26" s="11" t="s">
        <v>296</v>
      </c>
      <c r="JL26" s="11" t="s">
        <v>296</v>
      </c>
      <c r="JM26" s="11" t="s">
        <v>296</v>
      </c>
      <c r="JN26" s="15" t="s">
        <v>295</v>
      </c>
      <c r="JO26" s="12" t="s">
        <v>297</v>
      </c>
      <c r="JP26" s="11" t="s">
        <v>296</v>
      </c>
      <c r="JQ26" s="11" t="s">
        <v>296</v>
      </c>
      <c r="JR26" s="11" t="s">
        <v>296</v>
      </c>
      <c r="JS26" s="11" t="s">
        <v>296</v>
      </c>
      <c r="JT26" s="15" t="s">
        <v>295</v>
      </c>
      <c r="JU26" s="11" t="s">
        <v>296</v>
      </c>
      <c r="JV26" s="11" t="s">
        <v>296</v>
      </c>
      <c r="JW26" s="15" t="s">
        <v>295</v>
      </c>
      <c r="JX26" s="11" t="s">
        <v>296</v>
      </c>
      <c r="JY26" s="15" t="s">
        <v>295</v>
      </c>
      <c r="JZ26" s="11" t="s">
        <v>296</v>
      </c>
      <c r="KA26" s="11" t="s">
        <v>296</v>
      </c>
      <c r="KB26" s="15" t="s">
        <v>295</v>
      </c>
      <c r="KC26" s="15" t="s">
        <v>295</v>
      </c>
      <c r="KD26" s="11" t="s">
        <v>296</v>
      </c>
      <c r="KE26" s="11" t="s">
        <v>296</v>
      </c>
      <c r="KF26" s="15" t="s">
        <v>295</v>
      </c>
      <c r="KG26" s="15" t="s">
        <v>295</v>
      </c>
      <c r="KH26" s="15" t="s">
        <v>295</v>
      </c>
      <c r="KI26" s="11" t="s">
        <v>296</v>
      </c>
      <c r="KJ26" s="11" t="s">
        <v>296</v>
      </c>
      <c r="KK26" s="11" t="s">
        <v>296</v>
      </c>
      <c r="KL26" s="15" t="s">
        <v>295</v>
      </c>
      <c r="KM26" s="11" t="s">
        <v>296</v>
      </c>
      <c r="KN26" s="15" t="s">
        <v>295</v>
      </c>
      <c r="KO26" s="15" t="s">
        <v>295</v>
      </c>
      <c r="KP26" s="12" t="s">
        <v>297</v>
      </c>
      <c r="KQ26" s="15" t="s">
        <v>295</v>
      </c>
      <c r="KR26" s="12" t="s">
        <v>297</v>
      </c>
      <c r="KS26" s="15" t="s">
        <v>295</v>
      </c>
      <c r="KT26" s="11" t="s">
        <v>296</v>
      </c>
      <c r="KU26" s="15" t="s">
        <v>295</v>
      </c>
      <c r="KV26" s="15" t="s">
        <v>295</v>
      </c>
      <c r="KW26" s="15" t="s">
        <v>295</v>
      </c>
      <c r="KX26" s="11" t="s">
        <v>296</v>
      </c>
      <c r="KY26" s="11" t="s">
        <v>296</v>
      </c>
      <c r="KZ26" s="11" t="s">
        <v>296</v>
      </c>
      <c r="LA26" s="11" t="s">
        <v>296</v>
      </c>
      <c r="LB26" s="15" t="s">
        <v>295</v>
      </c>
      <c r="LC26" s="12" t="s">
        <v>297</v>
      </c>
      <c r="LD26" s="11" t="s">
        <v>296</v>
      </c>
      <c r="LE26" s="11" t="s">
        <v>296</v>
      </c>
      <c r="LF26" s="15" t="s">
        <v>295</v>
      </c>
      <c r="LG26" s="15" t="s">
        <v>295</v>
      </c>
      <c r="LH26" s="11" t="s">
        <v>296</v>
      </c>
      <c r="LI26" s="11" t="s">
        <v>296</v>
      </c>
      <c r="LJ26" s="11" t="s">
        <v>296</v>
      </c>
      <c r="LK26" s="15" t="s">
        <v>295</v>
      </c>
      <c r="LL26" s="11" t="s">
        <v>296</v>
      </c>
      <c r="LM26" s="11" t="s">
        <v>296</v>
      </c>
      <c r="LN26" s="15" t="s">
        <v>295</v>
      </c>
      <c r="LO26" s="11" t="s">
        <v>296</v>
      </c>
      <c r="LP26" s="11" t="s">
        <v>296</v>
      </c>
      <c r="LQ26" s="15" t="s">
        <v>295</v>
      </c>
      <c r="LR26" s="15" t="s">
        <v>295</v>
      </c>
      <c r="LS26" s="15" t="s">
        <v>295</v>
      </c>
      <c r="LT26" s="15" t="s">
        <v>295</v>
      </c>
      <c r="LU26" s="11" t="s">
        <v>296</v>
      </c>
      <c r="LV26" s="11" t="s">
        <v>296</v>
      </c>
      <c r="LW26" s="11" t="s">
        <v>296</v>
      </c>
    </row>
    <row r="27" spans="1:4414" x14ac:dyDescent="0.25">
      <c r="A27" s="7">
        <v>716</v>
      </c>
      <c r="B27" s="7" t="s">
        <v>377</v>
      </c>
      <c r="C27" s="7" t="s">
        <v>310</v>
      </c>
      <c r="D27" s="7" t="s">
        <v>311</v>
      </c>
      <c r="E27" s="7" t="s">
        <v>354</v>
      </c>
      <c r="F27" s="7">
        <v>8</v>
      </c>
      <c r="G27" s="7">
        <v>8</v>
      </c>
      <c r="H27" s="7" t="s">
        <v>322</v>
      </c>
      <c r="I27" s="7" t="s">
        <v>357</v>
      </c>
      <c r="J27" s="7" t="s">
        <v>362</v>
      </c>
      <c r="K27" s="7" t="s">
        <v>363</v>
      </c>
      <c r="L27" s="8">
        <v>1</v>
      </c>
      <c r="M27" s="8">
        <v>0</v>
      </c>
      <c r="N27" s="8">
        <v>0</v>
      </c>
      <c r="O27" s="8">
        <v>0</v>
      </c>
      <c r="P27" s="8">
        <v>0</v>
      </c>
      <c r="Q27" s="8">
        <v>1</v>
      </c>
      <c r="R27" s="8">
        <v>1</v>
      </c>
      <c r="S27" s="8">
        <v>1</v>
      </c>
      <c r="T27" s="8">
        <v>1</v>
      </c>
      <c r="U27" s="8">
        <v>0</v>
      </c>
      <c r="V27" s="8" t="s">
        <v>395</v>
      </c>
      <c r="W27" s="15" t="s">
        <v>295</v>
      </c>
      <c r="X27" s="15" t="s">
        <v>295</v>
      </c>
      <c r="Y27" s="15" t="s">
        <v>295</v>
      </c>
      <c r="Z27" s="15" t="s">
        <v>295</v>
      </c>
      <c r="AA27" s="15" t="s">
        <v>295</v>
      </c>
      <c r="AB27" s="15" t="s">
        <v>295</v>
      </c>
      <c r="AC27" s="15" t="s">
        <v>295</v>
      </c>
      <c r="AD27" s="15" t="s">
        <v>295</v>
      </c>
      <c r="AE27" s="15" t="s">
        <v>295</v>
      </c>
      <c r="AF27" s="15" t="s">
        <v>295</v>
      </c>
      <c r="AG27" s="15" t="s">
        <v>295</v>
      </c>
      <c r="AH27" s="11" t="s">
        <v>296</v>
      </c>
      <c r="AI27" s="11" t="s">
        <v>296</v>
      </c>
      <c r="AJ27" s="11" t="s">
        <v>296</v>
      </c>
      <c r="AK27" s="15" t="s">
        <v>295</v>
      </c>
      <c r="AL27" s="15" t="s">
        <v>295</v>
      </c>
      <c r="AM27" s="15" t="s">
        <v>295</v>
      </c>
      <c r="AN27" s="11" t="s">
        <v>296</v>
      </c>
      <c r="AO27" s="11" t="s">
        <v>296</v>
      </c>
      <c r="AP27" s="11" t="s">
        <v>296</v>
      </c>
      <c r="AQ27" s="11" t="s">
        <v>296</v>
      </c>
      <c r="AR27" s="15" t="s">
        <v>295</v>
      </c>
      <c r="AS27" s="15" t="s">
        <v>295</v>
      </c>
      <c r="AT27" s="15" t="s">
        <v>295</v>
      </c>
      <c r="AU27" s="11" t="s">
        <v>296</v>
      </c>
      <c r="AV27" s="11" t="s">
        <v>296</v>
      </c>
      <c r="AW27" s="11" t="s">
        <v>296</v>
      </c>
      <c r="AX27" s="11" t="s">
        <v>296</v>
      </c>
      <c r="AY27" s="11" t="s">
        <v>296</v>
      </c>
      <c r="AZ27" s="11" t="s">
        <v>296</v>
      </c>
      <c r="BA27" s="11" t="s">
        <v>296</v>
      </c>
      <c r="BB27" s="11" t="s">
        <v>296</v>
      </c>
      <c r="BC27" s="11" t="s">
        <v>296</v>
      </c>
      <c r="BD27" s="11" t="s">
        <v>296</v>
      </c>
      <c r="BE27" s="11" t="s">
        <v>296</v>
      </c>
      <c r="BF27" s="11" t="s">
        <v>296</v>
      </c>
      <c r="BG27" s="11" t="s">
        <v>296</v>
      </c>
      <c r="BH27" s="11" t="s">
        <v>296</v>
      </c>
      <c r="BI27" s="11" t="s">
        <v>296</v>
      </c>
      <c r="BJ27" s="11" t="s">
        <v>296</v>
      </c>
      <c r="BK27" s="11" t="s">
        <v>296</v>
      </c>
      <c r="BL27" s="15" t="s">
        <v>295</v>
      </c>
      <c r="BM27" s="15" t="s">
        <v>295</v>
      </c>
      <c r="BN27" s="15" t="s">
        <v>295</v>
      </c>
      <c r="BO27" s="15" t="s">
        <v>295</v>
      </c>
      <c r="BP27" s="15" t="s">
        <v>295</v>
      </c>
      <c r="BQ27" s="11" t="s">
        <v>296</v>
      </c>
      <c r="BR27" s="11" t="s">
        <v>296</v>
      </c>
      <c r="BS27" s="11" t="s">
        <v>296</v>
      </c>
      <c r="BT27" s="11" t="s">
        <v>296</v>
      </c>
      <c r="BU27" s="11" t="s">
        <v>296</v>
      </c>
      <c r="BV27" s="11" t="s">
        <v>296</v>
      </c>
      <c r="BW27" s="11" t="s">
        <v>296</v>
      </c>
      <c r="BX27" s="11" t="s">
        <v>296</v>
      </c>
      <c r="BY27" s="11" t="s">
        <v>296</v>
      </c>
      <c r="BZ27" s="11" t="s">
        <v>296</v>
      </c>
      <c r="CA27" s="11" t="s">
        <v>296</v>
      </c>
      <c r="CB27" s="11" t="s">
        <v>296</v>
      </c>
      <c r="CC27" s="11" t="s">
        <v>296</v>
      </c>
      <c r="CD27" s="11" t="s">
        <v>296</v>
      </c>
      <c r="CE27" s="15" t="s">
        <v>295</v>
      </c>
      <c r="CF27" s="11" t="s">
        <v>296</v>
      </c>
      <c r="CG27" s="11" t="s">
        <v>296</v>
      </c>
      <c r="CH27" s="11" t="s">
        <v>296</v>
      </c>
      <c r="CI27" s="15" t="s">
        <v>295</v>
      </c>
      <c r="CJ27" s="11" t="s">
        <v>296</v>
      </c>
      <c r="CK27" s="11" t="s">
        <v>296</v>
      </c>
      <c r="CL27" s="11" t="s">
        <v>296</v>
      </c>
      <c r="CM27" s="11" t="s">
        <v>296</v>
      </c>
      <c r="CN27" s="15" t="s">
        <v>295</v>
      </c>
      <c r="CO27" s="15" t="s">
        <v>295</v>
      </c>
      <c r="CP27" s="11" t="s">
        <v>296</v>
      </c>
      <c r="CQ27" s="11" t="s">
        <v>296</v>
      </c>
      <c r="CR27" s="11" t="s">
        <v>296</v>
      </c>
      <c r="CS27" s="11" t="s">
        <v>296</v>
      </c>
      <c r="CT27" s="11" t="s">
        <v>296</v>
      </c>
      <c r="CU27" s="11" t="s">
        <v>296</v>
      </c>
      <c r="CV27" s="15" t="s">
        <v>295</v>
      </c>
      <c r="CW27" s="11" t="s">
        <v>296</v>
      </c>
      <c r="CX27" s="11" t="s">
        <v>296</v>
      </c>
      <c r="CY27" s="11" t="s">
        <v>296</v>
      </c>
      <c r="CZ27" s="11" t="s">
        <v>296</v>
      </c>
      <c r="DA27" s="11" t="s">
        <v>296</v>
      </c>
      <c r="DB27" s="11" t="s">
        <v>296</v>
      </c>
      <c r="DC27" s="11" t="s">
        <v>296</v>
      </c>
      <c r="DD27" s="11" t="s">
        <v>296</v>
      </c>
      <c r="DE27" s="11" t="s">
        <v>296</v>
      </c>
      <c r="DF27" s="11" t="s">
        <v>296</v>
      </c>
      <c r="DG27" s="11" t="s">
        <v>296</v>
      </c>
      <c r="DH27" s="11" t="s">
        <v>296</v>
      </c>
      <c r="DI27" s="15" t="s">
        <v>295</v>
      </c>
      <c r="DJ27" s="11" t="s">
        <v>296</v>
      </c>
      <c r="DK27" s="11" t="s">
        <v>296</v>
      </c>
      <c r="DL27" s="15" t="s">
        <v>295</v>
      </c>
      <c r="DM27" s="11" t="s">
        <v>296</v>
      </c>
      <c r="DN27" s="11" t="s">
        <v>296</v>
      </c>
      <c r="DO27" s="11" t="s">
        <v>296</v>
      </c>
      <c r="DP27" s="11" t="s">
        <v>296</v>
      </c>
      <c r="DQ27" s="11" t="s">
        <v>296</v>
      </c>
      <c r="DR27" s="11" t="s">
        <v>296</v>
      </c>
      <c r="DS27" s="11" t="s">
        <v>296</v>
      </c>
      <c r="DT27" s="11" t="s">
        <v>296</v>
      </c>
      <c r="DU27" s="11" t="s">
        <v>296</v>
      </c>
      <c r="DV27" s="15" t="s">
        <v>295</v>
      </c>
      <c r="DW27" s="15" t="s">
        <v>295</v>
      </c>
      <c r="DX27" s="11" t="s">
        <v>296</v>
      </c>
      <c r="DY27" s="11" t="s">
        <v>296</v>
      </c>
      <c r="DZ27" s="11" t="s">
        <v>296</v>
      </c>
      <c r="EA27" s="11" t="s">
        <v>296</v>
      </c>
      <c r="EB27" s="11" t="s">
        <v>296</v>
      </c>
      <c r="EC27" s="15" t="s">
        <v>295</v>
      </c>
      <c r="ED27" s="15" t="s">
        <v>295</v>
      </c>
      <c r="EE27" s="11" t="s">
        <v>296</v>
      </c>
      <c r="EF27" s="11" t="s">
        <v>296</v>
      </c>
      <c r="EG27" s="15" t="s">
        <v>295</v>
      </c>
      <c r="EH27" s="15" t="s">
        <v>295</v>
      </c>
      <c r="EI27" s="12" t="s">
        <v>297</v>
      </c>
      <c r="EJ27" s="15" t="s">
        <v>295</v>
      </c>
      <c r="EK27" s="11" t="s">
        <v>296</v>
      </c>
      <c r="EL27" s="11" t="s">
        <v>296</v>
      </c>
      <c r="EM27" s="11" t="s">
        <v>296</v>
      </c>
      <c r="EN27" s="11" t="s">
        <v>296</v>
      </c>
      <c r="EO27" s="15" t="s">
        <v>295</v>
      </c>
      <c r="EP27" s="15" t="s">
        <v>295</v>
      </c>
      <c r="EQ27" s="15" t="s">
        <v>295</v>
      </c>
      <c r="ER27" s="15" t="s">
        <v>295</v>
      </c>
      <c r="ES27" s="11" t="s">
        <v>296</v>
      </c>
      <c r="ET27" s="15" t="s">
        <v>295</v>
      </c>
      <c r="EU27" s="15" t="s">
        <v>295</v>
      </c>
      <c r="EV27" s="15" t="s">
        <v>295</v>
      </c>
      <c r="EW27" s="15" t="s">
        <v>295</v>
      </c>
      <c r="EX27" s="15" t="s">
        <v>295</v>
      </c>
      <c r="EY27" s="15" t="s">
        <v>295</v>
      </c>
      <c r="EZ27" s="15" t="s">
        <v>295</v>
      </c>
      <c r="FA27" s="15" t="s">
        <v>295</v>
      </c>
      <c r="FB27" s="11" t="s">
        <v>296</v>
      </c>
      <c r="FC27" s="15" t="s">
        <v>295</v>
      </c>
      <c r="FD27" s="15" t="s">
        <v>295</v>
      </c>
      <c r="FE27" s="11" t="s">
        <v>296</v>
      </c>
      <c r="FF27" s="11" t="s">
        <v>296</v>
      </c>
      <c r="FG27" s="15" t="s">
        <v>295</v>
      </c>
      <c r="FH27" s="11" t="s">
        <v>296</v>
      </c>
      <c r="FI27" s="11" t="s">
        <v>296</v>
      </c>
      <c r="FJ27" s="11" t="s">
        <v>296</v>
      </c>
      <c r="FK27" s="11" t="s">
        <v>296</v>
      </c>
      <c r="FL27" s="11" t="s">
        <v>296</v>
      </c>
      <c r="FM27" s="11" t="s">
        <v>296</v>
      </c>
      <c r="FN27" s="11" t="s">
        <v>296</v>
      </c>
      <c r="FO27" s="11" t="s">
        <v>296</v>
      </c>
      <c r="FP27" s="11" t="s">
        <v>296</v>
      </c>
      <c r="FQ27" s="11" t="s">
        <v>296</v>
      </c>
      <c r="FR27" s="15" t="s">
        <v>295</v>
      </c>
      <c r="FS27" s="15" t="s">
        <v>295</v>
      </c>
      <c r="FT27" s="11" t="s">
        <v>296</v>
      </c>
      <c r="FU27" s="15" t="s">
        <v>295</v>
      </c>
      <c r="FV27" s="15" t="s">
        <v>295</v>
      </c>
      <c r="FW27" s="15" t="s">
        <v>295</v>
      </c>
      <c r="FX27" s="15" t="s">
        <v>295</v>
      </c>
      <c r="FY27" s="15" t="s">
        <v>295</v>
      </c>
      <c r="FZ27" s="15" t="s">
        <v>295</v>
      </c>
      <c r="GA27" s="15" t="s">
        <v>295</v>
      </c>
      <c r="GB27" s="15" t="s">
        <v>295</v>
      </c>
      <c r="GC27" s="15" t="s">
        <v>295</v>
      </c>
      <c r="GD27" s="15" t="s">
        <v>295</v>
      </c>
      <c r="GE27" s="11" t="s">
        <v>296</v>
      </c>
      <c r="GF27" s="12" t="s">
        <v>297</v>
      </c>
      <c r="GG27" s="11" t="s">
        <v>296</v>
      </c>
      <c r="GH27" s="15" t="s">
        <v>295</v>
      </c>
      <c r="GI27" s="11" t="s">
        <v>296</v>
      </c>
      <c r="GJ27" s="15" t="s">
        <v>295</v>
      </c>
      <c r="GK27" s="12" t="s">
        <v>297</v>
      </c>
      <c r="GL27" s="11" t="s">
        <v>296</v>
      </c>
      <c r="GM27" s="11" t="s">
        <v>296</v>
      </c>
      <c r="GN27" s="11" t="s">
        <v>296</v>
      </c>
      <c r="GO27" s="15" t="s">
        <v>295</v>
      </c>
      <c r="GP27" s="11" t="s">
        <v>296</v>
      </c>
      <c r="GQ27" s="15" t="s">
        <v>295</v>
      </c>
      <c r="GR27" s="15" t="s">
        <v>295</v>
      </c>
      <c r="GS27" s="11" t="s">
        <v>296</v>
      </c>
      <c r="GT27" s="15" t="s">
        <v>295</v>
      </c>
      <c r="GU27" s="11" t="s">
        <v>296</v>
      </c>
      <c r="GV27" s="15" t="s">
        <v>295</v>
      </c>
      <c r="GW27" s="15" t="s">
        <v>295</v>
      </c>
      <c r="GX27" s="12" t="s">
        <v>297</v>
      </c>
      <c r="GY27" s="11" t="s">
        <v>296</v>
      </c>
      <c r="GZ27" s="15" t="s">
        <v>295</v>
      </c>
      <c r="HA27" s="15" t="s">
        <v>295</v>
      </c>
      <c r="HB27" s="15" t="s">
        <v>295</v>
      </c>
      <c r="HC27" s="12" t="s">
        <v>297</v>
      </c>
      <c r="HD27" s="11" t="s">
        <v>296</v>
      </c>
      <c r="HE27" s="15" t="s">
        <v>295</v>
      </c>
      <c r="HF27" s="15" t="s">
        <v>295</v>
      </c>
      <c r="HG27" s="15" t="s">
        <v>295</v>
      </c>
      <c r="HH27" s="15" t="s">
        <v>295</v>
      </c>
      <c r="HI27" s="11" t="s">
        <v>296</v>
      </c>
      <c r="HJ27" s="15" t="s">
        <v>295</v>
      </c>
      <c r="HK27" s="11" t="s">
        <v>296</v>
      </c>
      <c r="HL27" s="12" t="s">
        <v>297</v>
      </c>
      <c r="HM27" s="15" t="s">
        <v>295</v>
      </c>
      <c r="HN27" s="11" t="s">
        <v>296</v>
      </c>
      <c r="HO27" s="11" t="s">
        <v>296</v>
      </c>
      <c r="HP27" s="11" t="s">
        <v>296</v>
      </c>
      <c r="HQ27" s="15" t="s">
        <v>295</v>
      </c>
      <c r="HR27" s="11" t="s">
        <v>296</v>
      </c>
      <c r="HS27" s="15" t="s">
        <v>295</v>
      </c>
      <c r="HT27" s="11" t="s">
        <v>296</v>
      </c>
      <c r="HU27" s="15" t="s">
        <v>295</v>
      </c>
      <c r="HV27" s="11" t="s">
        <v>296</v>
      </c>
      <c r="HW27" s="11" t="s">
        <v>296</v>
      </c>
      <c r="HX27" s="11" t="s">
        <v>296</v>
      </c>
      <c r="HY27" s="15" t="s">
        <v>295</v>
      </c>
      <c r="HZ27" s="15" t="s">
        <v>295</v>
      </c>
      <c r="IA27" s="15" t="s">
        <v>295</v>
      </c>
      <c r="IB27" s="15" t="s">
        <v>295</v>
      </c>
      <c r="IC27" s="11" t="s">
        <v>296</v>
      </c>
      <c r="ID27" s="11" t="s">
        <v>296</v>
      </c>
      <c r="IE27" s="11" t="s">
        <v>296</v>
      </c>
      <c r="IF27" s="11" t="s">
        <v>296</v>
      </c>
      <c r="IG27" s="11" t="s">
        <v>296</v>
      </c>
      <c r="IH27" s="15" t="s">
        <v>295</v>
      </c>
      <c r="II27" s="15" t="s">
        <v>295</v>
      </c>
      <c r="IJ27" s="15" t="s">
        <v>295</v>
      </c>
      <c r="IK27" s="11" t="s">
        <v>296</v>
      </c>
      <c r="IL27" s="15" t="s">
        <v>295</v>
      </c>
      <c r="IM27" s="15" t="s">
        <v>295</v>
      </c>
      <c r="IN27" s="11" t="s">
        <v>296</v>
      </c>
      <c r="IO27" s="11" t="s">
        <v>296</v>
      </c>
      <c r="IP27" s="11" t="s">
        <v>296</v>
      </c>
      <c r="IQ27" s="11" t="s">
        <v>296</v>
      </c>
      <c r="IR27" s="15" t="s">
        <v>295</v>
      </c>
      <c r="IS27" s="15" t="s">
        <v>295</v>
      </c>
      <c r="IT27" s="12" t="s">
        <v>297</v>
      </c>
      <c r="IU27" s="12" t="s">
        <v>297</v>
      </c>
      <c r="IV27" s="15" t="s">
        <v>295</v>
      </c>
      <c r="IW27" s="15" t="s">
        <v>295</v>
      </c>
      <c r="IX27" s="11" t="s">
        <v>296</v>
      </c>
      <c r="IY27" s="11" t="s">
        <v>296</v>
      </c>
      <c r="IZ27" s="11" t="s">
        <v>296</v>
      </c>
      <c r="JA27" s="15" t="s">
        <v>295</v>
      </c>
      <c r="JB27" s="15" t="s">
        <v>295</v>
      </c>
      <c r="JC27" s="15" t="s">
        <v>295</v>
      </c>
      <c r="JD27" s="11" t="s">
        <v>296</v>
      </c>
      <c r="JE27" s="15" t="s">
        <v>295</v>
      </c>
      <c r="JF27" s="15" t="s">
        <v>295</v>
      </c>
      <c r="JG27" s="15" t="s">
        <v>295</v>
      </c>
      <c r="JH27" s="11" t="s">
        <v>296</v>
      </c>
      <c r="JI27" s="15" t="s">
        <v>295</v>
      </c>
      <c r="JJ27" s="15" t="s">
        <v>295</v>
      </c>
      <c r="JK27" s="11" t="s">
        <v>296</v>
      </c>
      <c r="JL27" s="11" t="s">
        <v>296</v>
      </c>
      <c r="JM27" s="11" t="s">
        <v>296</v>
      </c>
      <c r="JN27" s="15" t="s">
        <v>295</v>
      </c>
      <c r="JO27" s="12" t="s">
        <v>297</v>
      </c>
      <c r="JP27" s="12" t="s">
        <v>297</v>
      </c>
      <c r="JQ27" s="11" t="s">
        <v>296</v>
      </c>
      <c r="JR27" s="11" t="s">
        <v>296</v>
      </c>
      <c r="JS27" s="11" t="s">
        <v>296</v>
      </c>
      <c r="JT27" s="15" t="s">
        <v>295</v>
      </c>
      <c r="JU27" s="11" t="s">
        <v>296</v>
      </c>
      <c r="JV27" s="11" t="s">
        <v>296</v>
      </c>
      <c r="JW27" s="15" t="s">
        <v>295</v>
      </c>
      <c r="JX27" s="11" t="s">
        <v>296</v>
      </c>
      <c r="JY27" s="15" t="s">
        <v>295</v>
      </c>
      <c r="JZ27" s="11" t="s">
        <v>296</v>
      </c>
      <c r="KA27" s="11" t="s">
        <v>296</v>
      </c>
      <c r="KB27" s="15" t="s">
        <v>295</v>
      </c>
      <c r="KC27" s="15" t="s">
        <v>295</v>
      </c>
      <c r="KD27" s="11" t="s">
        <v>296</v>
      </c>
      <c r="KE27" s="11" t="s">
        <v>296</v>
      </c>
      <c r="KF27" s="15" t="s">
        <v>295</v>
      </c>
      <c r="KG27" s="15" t="s">
        <v>295</v>
      </c>
      <c r="KH27" s="15" t="s">
        <v>295</v>
      </c>
      <c r="KI27" s="11" t="s">
        <v>296</v>
      </c>
      <c r="KJ27" s="11" t="s">
        <v>296</v>
      </c>
      <c r="KK27" s="11" t="s">
        <v>296</v>
      </c>
      <c r="KL27" s="15" t="s">
        <v>295</v>
      </c>
      <c r="KM27" s="11" t="s">
        <v>296</v>
      </c>
      <c r="KN27" s="15" t="s">
        <v>295</v>
      </c>
      <c r="KO27" s="15" t="s">
        <v>295</v>
      </c>
      <c r="KP27" s="12" t="s">
        <v>297</v>
      </c>
      <c r="KQ27" s="15" t="s">
        <v>295</v>
      </c>
      <c r="KR27" s="12" t="s">
        <v>297</v>
      </c>
      <c r="KS27" s="15" t="s">
        <v>295</v>
      </c>
      <c r="KT27" s="11" t="s">
        <v>296</v>
      </c>
      <c r="KU27" s="15" t="s">
        <v>295</v>
      </c>
      <c r="KV27" s="15" t="s">
        <v>295</v>
      </c>
      <c r="KW27" s="15" t="s">
        <v>295</v>
      </c>
      <c r="KX27" s="11" t="s">
        <v>296</v>
      </c>
      <c r="KY27" s="11" t="s">
        <v>296</v>
      </c>
      <c r="KZ27" s="11" t="s">
        <v>296</v>
      </c>
      <c r="LA27" s="11" t="s">
        <v>296</v>
      </c>
      <c r="LB27" s="15" t="s">
        <v>295</v>
      </c>
      <c r="LC27" s="12" t="s">
        <v>297</v>
      </c>
      <c r="LD27" s="11" t="s">
        <v>296</v>
      </c>
      <c r="LE27" s="11" t="s">
        <v>296</v>
      </c>
      <c r="LF27" s="15" t="s">
        <v>295</v>
      </c>
      <c r="LG27" s="15" t="s">
        <v>295</v>
      </c>
      <c r="LH27" s="11" t="s">
        <v>296</v>
      </c>
      <c r="LI27" s="11" t="s">
        <v>296</v>
      </c>
      <c r="LJ27" s="11" t="s">
        <v>296</v>
      </c>
      <c r="LK27" s="15" t="s">
        <v>295</v>
      </c>
      <c r="LL27" s="11" t="s">
        <v>296</v>
      </c>
      <c r="LM27" s="11" t="s">
        <v>296</v>
      </c>
      <c r="LN27" s="15" t="s">
        <v>295</v>
      </c>
      <c r="LO27" s="11" t="s">
        <v>296</v>
      </c>
      <c r="LP27" s="11" t="s">
        <v>296</v>
      </c>
      <c r="LQ27" s="15" t="s">
        <v>295</v>
      </c>
      <c r="LR27" s="15" t="s">
        <v>295</v>
      </c>
      <c r="LS27" s="15" t="s">
        <v>295</v>
      </c>
      <c r="LT27" s="15" t="s">
        <v>295</v>
      </c>
      <c r="LU27" s="11" t="s">
        <v>296</v>
      </c>
      <c r="LV27" s="11" t="s">
        <v>296</v>
      </c>
      <c r="LW27" s="11" t="s">
        <v>296</v>
      </c>
    </row>
    <row r="28" spans="1:4414" x14ac:dyDescent="0.25">
      <c r="A28" s="7">
        <v>718</v>
      </c>
      <c r="B28" s="7" t="s">
        <v>373</v>
      </c>
      <c r="C28" s="7" t="s">
        <v>310</v>
      </c>
      <c r="D28" s="7" t="s">
        <v>311</v>
      </c>
      <c r="E28" s="7" t="s">
        <v>354</v>
      </c>
      <c r="F28" s="7">
        <v>8</v>
      </c>
      <c r="G28" s="7">
        <v>8</v>
      </c>
      <c r="H28" s="7" t="s">
        <v>322</v>
      </c>
      <c r="I28" s="7" t="s">
        <v>357</v>
      </c>
      <c r="J28" s="7" t="s">
        <v>336</v>
      </c>
      <c r="K28" s="7" t="s">
        <v>337</v>
      </c>
      <c r="L28" s="8">
        <v>1</v>
      </c>
      <c r="M28" s="8">
        <v>0</v>
      </c>
      <c r="N28" s="8">
        <v>1</v>
      </c>
      <c r="O28" s="8">
        <v>0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0</v>
      </c>
      <c r="V28" s="8" t="s">
        <v>401</v>
      </c>
      <c r="W28" s="15" t="s">
        <v>295</v>
      </c>
      <c r="X28" s="15" t="s">
        <v>295</v>
      </c>
      <c r="Y28" s="15" t="s">
        <v>295</v>
      </c>
      <c r="Z28" s="15" t="s">
        <v>295</v>
      </c>
      <c r="AA28" s="15" t="s">
        <v>295</v>
      </c>
      <c r="AB28" s="15" t="s">
        <v>295</v>
      </c>
      <c r="AC28" s="15" t="s">
        <v>295</v>
      </c>
      <c r="AD28" s="15" t="s">
        <v>295</v>
      </c>
      <c r="AE28" s="15" t="s">
        <v>295</v>
      </c>
      <c r="AF28" s="15" t="s">
        <v>295</v>
      </c>
      <c r="AG28" s="15" t="s">
        <v>295</v>
      </c>
      <c r="AH28" s="11" t="s">
        <v>296</v>
      </c>
      <c r="AI28" s="11" t="s">
        <v>296</v>
      </c>
      <c r="AJ28" s="11" t="s">
        <v>296</v>
      </c>
      <c r="AK28" s="15" t="s">
        <v>295</v>
      </c>
      <c r="AL28" s="15" t="s">
        <v>295</v>
      </c>
      <c r="AM28" s="15" t="s">
        <v>295</v>
      </c>
      <c r="AN28" s="11" t="s">
        <v>296</v>
      </c>
      <c r="AO28" s="11" t="s">
        <v>296</v>
      </c>
      <c r="AP28" s="11" t="s">
        <v>296</v>
      </c>
      <c r="AQ28" s="11" t="s">
        <v>296</v>
      </c>
      <c r="AR28" s="15" t="s">
        <v>295</v>
      </c>
      <c r="AS28" s="15" t="s">
        <v>295</v>
      </c>
      <c r="AT28" s="15" t="s">
        <v>295</v>
      </c>
      <c r="AU28" s="11" t="s">
        <v>296</v>
      </c>
      <c r="AV28" s="11" t="s">
        <v>296</v>
      </c>
      <c r="AW28" s="11" t="s">
        <v>296</v>
      </c>
      <c r="AX28" s="11" t="s">
        <v>296</v>
      </c>
      <c r="AY28" s="11" t="s">
        <v>296</v>
      </c>
      <c r="AZ28" s="11" t="s">
        <v>296</v>
      </c>
      <c r="BA28" s="11" t="s">
        <v>296</v>
      </c>
      <c r="BB28" s="11" t="s">
        <v>296</v>
      </c>
      <c r="BC28" s="11" t="s">
        <v>296</v>
      </c>
      <c r="BD28" s="11" t="s">
        <v>296</v>
      </c>
      <c r="BE28" s="11" t="s">
        <v>296</v>
      </c>
      <c r="BF28" s="11" t="s">
        <v>296</v>
      </c>
      <c r="BG28" s="11" t="s">
        <v>296</v>
      </c>
      <c r="BH28" s="11" t="s">
        <v>296</v>
      </c>
      <c r="BI28" s="11" t="s">
        <v>296</v>
      </c>
      <c r="BJ28" s="11" t="s">
        <v>296</v>
      </c>
      <c r="BK28" s="11" t="s">
        <v>296</v>
      </c>
      <c r="BL28" s="15" t="s">
        <v>295</v>
      </c>
      <c r="BM28" s="15" t="s">
        <v>295</v>
      </c>
      <c r="BN28" s="15" t="s">
        <v>295</v>
      </c>
      <c r="BO28" s="15" t="s">
        <v>295</v>
      </c>
      <c r="BP28" s="15" t="s">
        <v>295</v>
      </c>
      <c r="BQ28" s="11" t="s">
        <v>296</v>
      </c>
      <c r="BR28" s="11" t="s">
        <v>296</v>
      </c>
      <c r="BS28" s="15" t="s">
        <v>295</v>
      </c>
      <c r="BT28" s="11" t="s">
        <v>296</v>
      </c>
      <c r="BU28" s="11" t="s">
        <v>296</v>
      </c>
      <c r="BV28" s="11" t="s">
        <v>296</v>
      </c>
      <c r="BW28" s="11" t="s">
        <v>296</v>
      </c>
      <c r="BX28" s="11" t="s">
        <v>296</v>
      </c>
      <c r="BY28" s="11" t="s">
        <v>296</v>
      </c>
      <c r="BZ28" s="11" t="s">
        <v>296</v>
      </c>
      <c r="CA28" s="11" t="s">
        <v>296</v>
      </c>
      <c r="CB28" s="11" t="s">
        <v>296</v>
      </c>
      <c r="CC28" s="11" t="s">
        <v>296</v>
      </c>
      <c r="CD28" s="11" t="s">
        <v>296</v>
      </c>
      <c r="CE28" s="15" t="s">
        <v>295</v>
      </c>
      <c r="CF28" s="15" t="s">
        <v>295</v>
      </c>
      <c r="CG28" s="11" t="s">
        <v>296</v>
      </c>
      <c r="CH28" s="11" t="s">
        <v>296</v>
      </c>
      <c r="CI28" s="15" t="s">
        <v>295</v>
      </c>
      <c r="CJ28" s="11" t="s">
        <v>296</v>
      </c>
      <c r="CK28" s="11" t="s">
        <v>296</v>
      </c>
      <c r="CL28" s="11" t="s">
        <v>296</v>
      </c>
      <c r="CM28" s="11" t="s">
        <v>296</v>
      </c>
      <c r="CN28" s="15" t="s">
        <v>295</v>
      </c>
      <c r="CO28" s="15" t="s">
        <v>295</v>
      </c>
      <c r="CP28" s="11" t="s">
        <v>296</v>
      </c>
      <c r="CQ28" s="11" t="s">
        <v>296</v>
      </c>
      <c r="CR28" s="11" t="s">
        <v>296</v>
      </c>
      <c r="CS28" s="11" t="s">
        <v>296</v>
      </c>
      <c r="CT28" s="11" t="s">
        <v>296</v>
      </c>
      <c r="CU28" s="11" t="s">
        <v>296</v>
      </c>
      <c r="CV28" s="15" t="s">
        <v>295</v>
      </c>
      <c r="CW28" s="11" t="s">
        <v>296</v>
      </c>
      <c r="CX28" s="15" t="s">
        <v>295</v>
      </c>
      <c r="CY28" s="11" t="s">
        <v>296</v>
      </c>
      <c r="CZ28" s="11" t="s">
        <v>296</v>
      </c>
      <c r="DA28" s="11" t="s">
        <v>296</v>
      </c>
      <c r="DB28" s="11" t="s">
        <v>296</v>
      </c>
      <c r="DC28" s="11" t="s">
        <v>296</v>
      </c>
      <c r="DD28" s="11" t="s">
        <v>296</v>
      </c>
      <c r="DE28" s="11" t="s">
        <v>296</v>
      </c>
      <c r="DF28" s="11" t="s">
        <v>296</v>
      </c>
      <c r="DG28" s="11" t="s">
        <v>296</v>
      </c>
      <c r="DH28" s="11" t="s">
        <v>296</v>
      </c>
      <c r="DI28" s="15" t="s">
        <v>295</v>
      </c>
      <c r="DJ28" s="11" t="s">
        <v>296</v>
      </c>
      <c r="DK28" s="11" t="s">
        <v>296</v>
      </c>
      <c r="DL28" s="15" t="s">
        <v>295</v>
      </c>
      <c r="DM28" s="11" t="s">
        <v>296</v>
      </c>
      <c r="DN28" s="11" t="s">
        <v>296</v>
      </c>
      <c r="DO28" s="11" t="s">
        <v>296</v>
      </c>
      <c r="DP28" s="11" t="s">
        <v>296</v>
      </c>
      <c r="DQ28" s="11" t="s">
        <v>296</v>
      </c>
      <c r="DR28" s="11" t="s">
        <v>296</v>
      </c>
      <c r="DS28" s="11" t="s">
        <v>296</v>
      </c>
      <c r="DT28" s="11" t="s">
        <v>296</v>
      </c>
      <c r="DU28" s="11" t="s">
        <v>296</v>
      </c>
      <c r="DV28" s="15" t="s">
        <v>295</v>
      </c>
      <c r="DW28" s="15" t="s">
        <v>295</v>
      </c>
      <c r="DX28" s="11" t="s">
        <v>296</v>
      </c>
      <c r="DY28" s="11" t="s">
        <v>296</v>
      </c>
      <c r="DZ28" s="11" t="s">
        <v>296</v>
      </c>
      <c r="EA28" s="11" t="s">
        <v>296</v>
      </c>
      <c r="EB28" s="11" t="s">
        <v>296</v>
      </c>
      <c r="EC28" s="15" t="s">
        <v>295</v>
      </c>
      <c r="ED28" s="15" t="s">
        <v>295</v>
      </c>
      <c r="EE28" s="11" t="s">
        <v>296</v>
      </c>
      <c r="EF28" s="11" t="s">
        <v>296</v>
      </c>
      <c r="EG28" s="15" t="s">
        <v>295</v>
      </c>
      <c r="EH28" s="15" t="s">
        <v>295</v>
      </c>
      <c r="EI28" s="12" t="s">
        <v>297</v>
      </c>
      <c r="EJ28" s="15" t="s">
        <v>295</v>
      </c>
      <c r="EK28" s="11" t="s">
        <v>296</v>
      </c>
      <c r="EL28" s="11" t="s">
        <v>296</v>
      </c>
      <c r="EM28" s="11" t="s">
        <v>296</v>
      </c>
      <c r="EN28" s="11" t="s">
        <v>296</v>
      </c>
      <c r="EO28" s="15" t="s">
        <v>295</v>
      </c>
      <c r="EP28" s="15" t="s">
        <v>295</v>
      </c>
      <c r="EQ28" s="15" t="s">
        <v>295</v>
      </c>
      <c r="ER28" s="15" t="s">
        <v>295</v>
      </c>
      <c r="ES28" s="11" t="s">
        <v>296</v>
      </c>
      <c r="ET28" s="15" t="s">
        <v>295</v>
      </c>
      <c r="EU28" s="15" t="s">
        <v>295</v>
      </c>
      <c r="EV28" s="15" t="s">
        <v>295</v>
      </c>
      <c r="EW28" s="15" t="s">
        <v>295</v>
      </c>
      <c r="EX28" s="15" t="s">
        <v>295</v>
      </c>
      <c r="EY28" s="15" t="s">
        <v>295</v>
      </c>
      <c r="EZ28" s="15" t="s">
        <v>295</v>
      </c>
      <c r="FA28" s="15" t="s">
        <v>295</v>
      </c>
      <c r="FB28" s="11" t="s">
        <v>296</v>
      </c>
      <c r="FC28" s="15" t="s">
        <v>295</v>
      </c>
      <c r="FD28" s="15" t="s">
        <v>295</v>
      </c>
      <c r="FE28" s="11" t="s">
        <v>296</v>
      </c>
      <c r="FF28" s="11" t="s">
        <v>296</v>
      </c>
      <c r="FG28" s="15" t="s">
        <v>295</v>
      </c>
      <c r="FH28" s="11" t="s">
        <v>296</v>
      </c>
      <c r="FI28" s="11" t="s">
        <v>296</v>
      </c>
      <c r="FJ28" s="11" t="s">
        <v>296</v>
      </c>
      <c r="FK28" s="11" t="s">
        <v>296</v>
      </c>
      <c r="FL28" s="11" t="s">
        <v>296</v>
      </c>
      <c r="FM28" s="11" t="s">
        <v>296</v>
      </c>
      <c r="FN28" s="11" t="s">
        <v>296</v>
      </c>
      <c r="FO28" s="11" t="s">
        <v>296</v>
      </c>
      <c r="FP28" s="11" t="s">
        <v>296</v>
      </c>
      <c r="FQ28" s="11" t="s">
        <v>296</v>
      </c>
      <c r="FR28" s="15" t="s">
        <v>295</v>
      </c>
      <c r="FS28" s="15" t="s">
        <v>295</v>
      </c>
      <c r="FT28" s="11" t="s">
        <v>296</v>
      </c>
      <c r="FU28" s="15" t="s">
        <v>295</v>
      </c>
      <c r="FV28" s="15" t="s">
        <v>295</v>
      </c>
      <c r="FW28" s="15" t="s">
        <v>295</v>
      </c>
      <c r="FX28" s="15" t="s">
        <v>295</v>
      </c>
      <c r="FY28" s="15" t="s">
        <v>295</v>
      </c>
      <c r="FZ28" s="15" t="s">
        <v>295</v>
      </c>
      <c r="GA28" s="15" t="s">
        <v>295</v>
      </c>
      <c r="GB28" s="15" t="s">
        <v>295</v>
      </c>
      <c r="GC28" s="15" t="s">
        <v>295</v>
      </c>
      <c r="GD28" s="15" t="s">
        <v>295</v>
      </c>
      <c r="GE28" s="11" t="s">
        <v>296</v>
      </c>
      <c r="GF28" s="12" t="s">
        <v>297</v>
      </c>
      <c r="GG28" s="11" t="s">
        <v>296</v>
      </c>
      <c r="GH28" s="15" t="s">
        <v>295</v>
      </c>
      <c r="GI28" s="11" t="s">
        <v>296</v>
      </c>
      <c r="GJ28" s="15" t="s">
        <v>295</v>
      </c>
      <c r="GK28" s="12" t="s">
        <v>297</v>
      </c>
      <c r="GL28" s="11" t="s">
        <v>296</v>
      </c>
      <c r="GM28" s="11" t="s">
        <v>296</v>
      </c>
      <c r="GN28" s="11" t="s">
        <v>296</v>
      </c>
      <c r="GO28" s="15" t="s">
        <v>295</v>
      </c>
      <c r="GP28" s="11" t="s">
        <v>296</v>
      </c>
      <c r="GQ28" s="15" t="s">
        <v>295</v>
      </c>
      <c r="GR28" s="15" t="s">
        <v>295</v>
      </c>
      <c r="GS28" s="11" t="s">
        <v>296</v>
      </c>
      <c r="GT28" s="15" t="s">
        <v>295</v>
      </c>
      <c r="GU28" s="11" t="s">
        <v>296</v>
      </c>
      <c r="GV28" s="15" t="s">
        <v>295</v>
      </c>
      <c r="GW28" s="15" t="s">
        <v>295</v>
      </c>
      <c r="GX28" s="12" t="s">
        <v>297</v>
      </c>
      <c r="GY28" s="11" t="s">
        <v>296</v>
      </c>
      <c r="GZ28" s="15" t="s">
        <v>295</v>
      </c>
      <c r="HA28" s="15" t="s">
        <v>295</v>
      </c>
      <c r="HB28" s="15" t="s">
        <v>295</v>
      </c>
      <c r="HC28" s="12" t="s">
        <v>297</v>
      </c>
      <c r="HD28" s="11" t="s">
        <v>296</v>
      </c>
      <c r="HE28" s="15" t="s">
        <v>295</v>
      </c>
      <c r="HF28" s="15" t="s">
        <v>295</v>
      </c>
      <c r="HG28" s="15" t="s">
        <v>295</v>
      </c>
      <c r="HH28" s="15" t="s">
        <v>295</v>
      </c>
      <c r="HI28" s="11" t="s">
        <v>296</v>
      </c>
      <c r="HJ28" s="15" t="s">
        <v>295</v>
      </c>
      <c r="HK28" s="11" t="s">
        <v>296</v>
      </c>
      <c r="HL28" s="12" t="s">
        <v>297</v>
      </c>
      <c r="HM28" s="15" t="s">
        <v>295</v>
      </c>
      <c r="HN28" s="11" t="s">
        <v>296</v>
      </c>
      <c r="HO28" s="11" t="s">
        <v>296</v>
      </c>
      <c r="HP28" s="11" t="s">
        <v>296</v>
      </c>
      <c r="HQ28" s="15" t="s">
        <v>295</v>
      </c>
      <c r="HR28" s="11" t="s">
        <v>296</v>
      </c>
      <c r="HS28" s="15" t="s">
        <v>295</v>
      </c>
      <c r="HT28" s="11" t="s">
        <v>296</v>
      </c>
      <c r="HU28" s="15" t="s">
        <v>295</v>
      </c>
      <c r="HV28" s="11" t="s">
        <v>296</v>
      </c>
      <c r="HW28" s="11" t="s">
        <v>296</v>
      </c>
      <c r="HX28" s="11" t="s">
        <v>296</v>
      </c>
      <c r="HY28" s="15" t="s">
        <v>295</v>
      </c>
      <c r="HZ28" s="15" t="s">
        <v>295</v>
      </c>
      <c r="IA28" s="15" t="s">
        <v>295</v>
      </c>
      <c r="IB28" s="15" t="s">
        <v>295</v>
      </c>
      <c r="IC28" s="11" t="s">
        <v>296</v>
      </c>
      <c r="ID28" s="11" t="s">
        <v>296</v>
      </c>
      <c r="IE28" s="11" t="s">
        <v>296</v>
      </c>
      <c r="IF28" s="11" t="s">
        <v>296</v>
      </c>
      <c r="IG28" s="11" t="s">
        <v>296</v>
      </c>
      <c r="IH28" s="15" t="s">
        <v>295</v>
      </c>
      <c r="II28" s="15" t="s">
        <v>295</v>
      </c>
      <c r="IJ28" s="15" t="s">
        <v>295</v>
      </c>
      <c r="IK28" s="11" t="s">
        <v>296</v>
      </c>
      <c r="IL28" s="15" t="s">
        <v>295</v>
      </c>
      <c r="IM28" s="15" t="s">
        <v>295</v>
      </c>
      <c r="IN28" s="11" t="s">
        <v>296</v>
      </c>
      <c r="IO28" s="11" t="s">
        <v>296</v>
      </c>
      <c r="IP28" s="11" t="s">
        <v>296</v>
      </c>
      <c r="IQ28" s="11" t="s">
        <v>296</v>
      </c>
      <c r="IR28" s="15" t="s">
        <v>295</v>
      </c>
      <c r="IS28" s="15" t="s">
        <v>295</v>
      </c>
      <c r="IT28" s="12" t="s">
        <v>297</v>
      </c>
      <c r="IU28" s="12" t="s">
        <v>297</v>
      </c>
      <c r="IV28" s="15" t="s">
        <v>295</v>
      </c>
      <c r="IW28" s="15" t="s">
        <v>295</v>
      </c>
      <c r="IX28" s="11" t="s">
        <v>296</v>
      </c>
      <c r="IY28" s="11" t="s">
        <v>296</v>
      </c>
      <c r="IZ28" s="11" t="s">
        <v>296</v>
      </c>
      <c r="JA28" s="15" t="s">
        <v>295</v>
      </c>
      <c r="JB28" s="15" t="s">
        <v>295</v>
      </c>
      <c r="JC28" s="15" t="s">
        <v>295</v>
      </c>
      <c r="JD28" s="11" t="s">
        <v>296</v>
      </c>
      <c r="JE28" s="15" t="s">
        <v>295</v>
      </c>
      <c r="JF28" s="15" t="s">
        <v>295</v>
      </c>
      <c r="JG28" s="15" t="s">
        <v>295</v>
      </c>
      <c r="JH28" s="11" t="s">
        <v>296</v>
      </c>
      <c r="JI28" s="15" t="s">
        <v>295</v>
      </c>
      <c r="JJ28" s="15" t="s">
        <v>295</v>
      </c>
      <c r="JK28" s="11" t="s">
        <v>296</v>
      </c>
      <c r="JL28" s="11" t="s">
        <v>296</v>
      </c>
      <c r="JM28" s="11" t="s">
        <v>296</v>
      </c>
      <c r="JN28" s="15" t="s">
        <v>295</v>
      </c>
      <c r="JO28" s="12" t="s">
        <v>297</v>
      </c>
      <c r="JP28" s="12" t="s">
        <v>297</v>
      </c>
      <c r="JQ28" s="12" t="s">
        <v>297</v>
      </c>
      <c r="JR28" s="11" t="s">
        <v>296</v>
      </c>
      <c r="JS28" s="11" t="s">
        <v>296</v>
      </c>
      <c r="JT28" s="15" t="s">
        <v>295</v>
      </c>
      <c r="JU28" s="11" t="s">
        <v>296</v>
      </c>
      <c r="JV28" s="11" t="s">
        <v>296</v>
      </c>
      <c r="JW28" s="15" t="s">
        <v>295</v>
      </c>
      <c r="JX28" s="11" t="s">
        <v>296</v>
      </c>
      <c r="JY28" s="15" t="s">
        <v>295</v>
      </c>
      <c r="JZ28" s="11" t="s">
        <v>296</v>
      </c>
      <c r="KA28" s="11" t="s">
        <v>296</v>
      </c>
      <c r="KB28" s="15" t="s">
        <v>295</v>
      </c>
      <c r="KC28" s="15" t="s">
        <v>295</v>
      </c>
      <c r="KD28" s="11" t="s">
        <v>296</v>
      </c>
      <c r="KE28" s="11" t="s">
        <v>296</v>
      </c>
      <c r="KF28" s="15" t="s">
        <v>295</v>
      </c>
      <c r="KG28" s="15" t="s">
        <v>295</v>
      </c>
      <c r="KH28" s="15" t="s">
        <v>295</v>
      </c>
      <c r="KI28" s="11" t="s">
        <v>296</v>
      </c>
      <c r="KJ28" s="11" t="s">
        <v>296</v>
      </c>
      <c r="KK28" s="11" t="s">
        <v>296</v>
      </c>
      <c r="KL28" s="15" t="s">
        <v>295</v>
      </c>
      <c r="KM28" s="11" t="s">
        <v>296</v>
      </c>
      <c r="KN28" s="15" t="s">
        <v>295</v>
      </c>
      <c r="KO28" s="15" t="s">
        <v>295</v>
      </c>
      <c r="KP28" s="12" t="s">
        <v>297</v>
      </c>
      <c r="KQ28" s="15" t="s">
        <v>295</v>
      </c>
      <c r="KR28" s="12" t="s">
        <v>297</v>
      </c>
      <c r="KS28" s="15" t="s">
        <v>295</v>
      </c>
      <c r="KT28" s="11" t="s">
        <v>296</v>
      </c>
      <c r="KU28" s="15" t="s">
        <v>295</v>
      </c>
      <c r="KV28" s="15" t="s">
        <v>295</v>
      </c>
      <c r="KW28" s="15" t="s">
        <v>295</v>
      </c>
      <c r="KX28" s="11" t="s">
        <v>296</v>
      </c>
      <c r="KY28" s="11" t="s">
        <v>296</v>
      </c>
      <c r="KZ28" s="11" t="s">
        <v>296</v>
      </c>
      <c r="LA28" s="11" t="s">
        <v>296</v>
      </c>
      <c r="LB28" s="15" t="s">
        <v>295</v>
      </c>
      <c r="LC28" s="12" t="s">
        <v>297</v>
      </c>
      <c r="LD28" s="11" t="s">
        <v>296</v>
      </c>
      <c r="LE28" s="11" t="s">
        <v>296</v>
      </c>
      <c r="LF28" s="15" t="s">
        <v>295</v>
      </c>
      <c r="LG28" s="15" t="s">
        <v>295</v>
      </c>
      <c r="LH28" s="11" t="s">
        <v>296</v>
      </c>
      <c r="LI28" s="11" t="s">
        <v>296</v>
      </c>
      <c r="LJ28" s="11" t="s">
        <v>296</v>
      </c>
      <c r="LK28" s="15" t="s">
        <v>295</v>
      </c>
      <c r="LL28" s="11" t="s">
        <v>296</v>
      </c>
      <c r="LM28" s="11" t="s">
        <v>296</v>
      </c>
      <c r="LN28" s="15" t="s">
        <v>295</v>
      </c>
      <c r="LO28" s="11" t="s">
        <v>296</v>
      </c>
      <c r="LP28" s="11" t="s">
        <v>296</v>
      </c>
      <c r="LQ28" s="15" t="s">
        <v>295</v>
      </c>
      <c r="LR28" s="15" t="s">
        <v>295</v>
      </c>
      <c r="LS28" s="15" t="s">
        <v>295</v>
      </c>
      <c r="LT28" s="15" t="s">
        <v>295</v>
      </c>
      <c r="LU28" s="11" t="s">
        <v>296</v>
      </c>
      <c r="LV28" s="11" t="s">
        <v>296</v>
      </c>
      <c r="LW28" s="11" t="s">
        <v>296</v>
      </c>
    </row>
    <row r="29" spans="1:4414" x14ac:dyDescent="0.25">
      <c r="A29" s="7">
        <v>723</v>
      </c>
      <c r="B29" s="7" t="s">
        <v>373</v>
      </c>
      <c r="C29" s="7" t="s">
        <v>364</v>
      </c>
      <c r="D29" s="7" t="s">
        <v>365</v>
      </c>
      <c r="E29" s="7" t="s">
        <v>354</v>
      </c>
      <c r="F29" s="7">
        <v>612</v>
      </c>
      <c r="G29" s="7">
        <v>8</v>
      </c>
      <c r="H29" s="7" t="s">
        <v>322</v>
      </c>
      <c r="I29" s="7" t="s">
        <v>357</v>
      </c>
      <c r="J29" s="7" t="s">
        <v>362</v>
      </c>
      <c r="K29" s="7" t="s">
        <v>363</v>
      </c>
      <c r="L29" s="8">
        <v>1</v>
      </c>
      <c r="M29" s="8">
        <v>0</v>
      </c>
      <c r="N29" s="8">
        <v>1</v>
      </c>
      <c r="O29" s="8">
        <v>0</v>
      </c>
      <c r="P29" s="8">
        <v>1</v>
      </c>
      <c r="Q29" s="8">
        <v>0</v>
      </c>
      <c r="R29" s="8">
        <v>1</v>
      </c>
      <c r="S29" s="8">
        <v>1</v>
      </c>
      <c r="T29" s="8">
        <v>1</v>
      </c>
      <c r="U29" s="8">
        <v>0</v>
      </c>
      <c r="V29" s="8" t="s">
        <v>402</v>
      </c>
      <c r="W29" s="15" t="s">
        <v>295</v>
      </c>
      <c r="X29" s="15" t="s">
        <v>295</v>
      </c>
      <c r="Y29" s="15" t="s">
        <v>295</v>
      </c>
      <c r="Z29" s="15" t="s">
        <v>295</v>
      </c>
      <c r="AA29" s="15" t="s">
        <v>295</v>
      </c>
      <c r="AB29" s="15" t="s">
        <v>295</v>
      </c>
      <c r="AC29" s="15" t="s">
        <v>295</v>
      </c>
      <c r="AD29" s="15" t="s">
        <v>295</v>
      </c>
      <c r="AE29" s="15" t="s">
        <v>295</v>
      </c>
      <c r="AF29" s="15" t="s">
        <v>295</v>
      </c>
      <c r="AG29" s="15" t="s">
        <v>295</v>
      </c>
      <c r="AH29" s="11" t="s">
        <v>296</v>
      </c>
      <c r="AI29" s="11" t="s">
        <v>296</v>
      </c>
      <c r="AJ29" s="11" t="s">
        <v>296</v>
      </c>
      <c r="AK29" s="15" t="s">
        <v>295</v>
      </c>
      <c r="AL29" s="15" t="s">
        <v>295</v>
      </c>
      <c r="AM29" s="15" t="s">
        <v>295</v>
      </c>
      <c r="AN29" s="11" t="s">
        <v>296</v>
      </c>
      <c r="AO29" s="11">
        <v>0</v>
      </c>
      <c r="AP29" s="11" t="s">
        <v>296</v>
      </c>
      <c r="AQ29" s="11" t="s">
        <v>296</v>
      </c>
      <c r="AR29" s="15" t="s">
        <v>295</v>
      </c>
      <c r="AS29" s="15" t="s">
        <v>295</v>
      </c>
      <c r="AT29" s="15" t="s">
        <v>295</v>
      </c>
      <c r="AU29" s="11" t="s">
        <v>296</v>
      </c>
      <c r="AV29" s="11" t="s">
        <v>296</v>
      </c>
      <c r="AW29" s="11" t="s">
        <v>296</v>
      </c>
      <c r="AX29" s="11" t="s">
        <v>296</v>
      </c>
      <c r="AY29" s="11" t="s">
        <v>296</v>
      </c>
      <c r="AZ29" s="11" t="s">
        <v>296</v>
      </c>
      <c r="BA29" s="11" t="s">
        <v>296</v>
      </c>
      <c r="BB29" s="11" t="s">
        <v>296</v>
      </c>
      <c r="BC29" s="11" t="s">
        <v>296</v>
      </c>
      <c r="BD29" s="11" t="s">
        <v>296</v>
      </c>
      <c r="BE29" s="11" t="s">
        <v>296</v>
      </c>
      <c r="BF29" s="11" t="s">
        <v>296</v>
      </c>
      <c r="BG29" s="11" t="s">
        <v>296</v>
      </c>
      <c r="BH29" s="11" t="s">
        <v>296</v>
      </c>
      <c r="BI29" s="11" t="s">
        <v>296</v>
      </c>
      <c r="BJ29" s="11" t="s">
        <v>296</v>
      </c>
      <c r="BK29" s="11" t="s">
        <v>296</v>
      </c>
      <c r="BL29" s="15" t="s">
        <v>295</v>
      </c>
      <c r="BM29" s="15" t="s">
        <v>295</v>
      </c>
      <c r="BN29" s="15" t="s">
        <v>295</v>
      </c>
      <c r="BO29" s="15" t="s">
        <v>295</v>
      </c>
      <c r="BP29" s="15" t="s">
        <v>295</v>
      </c>
      <c r="BQ29" s="11" t="s">
        <v>296</v>
      </c>
      <c r="BR29" s="11" t="s">
        <v>296</v>
      </c>
      <c r="BS29" s="15" t="s">
        <v>295</v>
      </c>
      <c r="BT29" s="11" t="s">
        <v>296</v>
      </c>
      <c r="BU29" s="11" t="s">
        <v>296</v>
      </c>
      <c r="BV29" s="11" t="s">
        <v>296</v>
      </c>
      <c r="BW29" s="11" t="s">
        <v>296</v>
      </c>
      <c r="BX29" s="11" t="s">
        <v>296</v>
      </c>
      <c r="BY29" s="11" t="s">
        <v>296</v>
      </c>
      <c r="BZ29" s="11" t="s">
        <v>296</v>
      </c>
      <c r="CA29" s="11" t="s">
        <v>296</v>
      </c>
      <c r="CB29" s="11" t="s">
        <v>296</v>
      </c>
      <c r="CC29" s="11" t="s">
        <v>296</v>
      </c>
      <c r="CD29" s="11" t="s">
        <v>296</v>
      </c>
      <c r="CE29" s="15" t="s">
        <v>295</v>
      </c>
      <c r="CF29" s="11" t="s">
        <v>296</v>
      </c>
      <c r="CG29" s="11" t="s">
        <v>296</v>
      </c>
      <c r="CH29" s="11" t="s">
        <v>296</v>
      </c>
      <c r="CI29" s="15" t="s">
        <v>295</v>
      </c>
      <c r="CJ29" s="11" t="s">
        <v>296</v>
      </c>
      <c r="CK29" s="11" t="s">
        <v>296</v>
      </c>
      <c r="CL29" s="11" t="s">
        <v>296</v>
      </c>
      <c r="CM29" s="11" t="s">
        <v>296</v>
      </c>
      <c r="CN29" s="15" t="s">
        <v>295</v>
      </c>
      <c r="CO29" s="15" t="s">
        <v>295</v>
      </c>
      <c r="CP29" s="11" t="s">
        <v>296</v>
      </c>
      <c r="CQ29" s="11" t="s">
        <v>296</v>
      </c>
      <c r="CR29" s="11" t="s">
        <v>296</v>
      </c>
      <c r="CS29" s="11" t="s">
        <v>296</v>
      </c>
      <c r="CT29" s="11" t="s">
        <v>296</v>
      </c>
      <c r="CU29" s="11" t="s">
        <v>296</v>
      </c>
      <c r="CV29" s="15" t="s">
        <v>295</v>
      </c>
      <c r="CW29" s="11" t="s">
        <v>296</v>
      </c>
      <c r="CX29" s="11" t="s">
        <v>296</v>
      </c>
      <c r="CY29" s="11" t="s">
        <v>296</v>
      </c>
      <c r="CZ29" s="11" t="s">
        <v>296</v>
      </c>
      <c r="DA29" s="11" t="s">
        <v>296</v>
      </c>
      <c r="DB29" s="11" t="s">
        <v>296</v>
      </c>
      <c r="DC29" s="11" t="s">
        <v>296</v>
      </c>
      <c r="DD29" s="11" t="s">
        <v>296</v>
      </c>
      <c r="DE29" s="11" t="s">
        <v>296</v>
      </c>
      <c r="DF29" s="11" t="s">
        <v>296</v>
      </c>
      <c r="DG29" s="11" t="s">
        <v>296</v>
      </c>
      <c r="DH29" s="11" t="s">
        <v>296</v>
      </c>
      <c r="DI29" s="15" t="s">
        <v>295</v>
      </c>
      <c r="DJ29" s="11" t="s">
        <v>296</v>
      </c>
      <c r="DK29" s="11" t="s">
        <v>296</v>
      </c>
      <c r="DL29" s="15" t="s">
        <v>295</v>
      </c>
      <c r="DM29" s="11" t="s">
        <v>296</v>
      </c>
      <c r="DN29" s="11" t="s">
        <v>296</v>
      </c>
      <c r="DO29" s="11" t="s">
        <v>296</v>
      </c>
      <c r="DP29" s="11" t="s">
        <v>296</v>
      </c>
      <c r="DQ29" s="11" t="s">
        <v>296</v>
      </c>
      <c r="DR29" s="11" t="s">
        <v>296</v>
      </c>
      <c r="DS29" s="11" t="s">
        <v>296</v>
      </c>
      <c r="DT29" s="11" t="s">
        <v>296</v>
      </c>
      <c r="DU29" s="11" t="s">
        <v>296</v>
      </c>
      <c r="DV29" s="15" t="s">
        <v>295</v>
      </c>
      <c r="DW29" s="15" t="s">
        <v>295</v>
      </c>
      <c r="DX29" s="11" t="s">
        <v>296</v>
      </c>
      <c r="DY29" s="11" t="s">
        <v>296</v>
      </c>
      <c r="DZ29" s="11" t="s">
        <v>296</v>
      </c>
      <c r="EA29" s="11" t="s">
        <v>296</v>
      </c>
      <c r="EB29" s="11" t="s">
        <v>296</v>
      </c>
      <c r="EC29" s="15" t="s">
        <v>295</v>
      </c>
      <c r="ED29" s="15" t="s">
        <v>295</v>
      </c>
      <c r="EE29" s="11" t="s">
        <v>296</v>
      </c>
      <c r="EF29" s="11" t="s">
        <v>296</v>
      </c>
      <c r="EG29" s="15" t="s">
        <v>295</v>
      </c>
      <c r="EH29" s="15" t="s">
        <v>295</v>
      </c>
      <c r="EI29" s="12" t="s">
        <v>297</v>
      </c>
      <c r="EJ29" s="15" t="s">
        <v>295</v>
      </c>
      <c r="EK29" s="11" t="s">
        <v>296</v>
      </c>
      <c r="EL29" s="11" t="s">
        <v>296</v>
      </c>
      <c r="EM29" s="11" t="s">
        <v>296</v>
      </c>
      <c r="EN29" s="11" t="s">
        <v>296</v>
      </c>
      <c r="EO29" s="15" t="s">
        <v>295</v>
      </c>
      <c r="EP29" s="15" t="s">
        <v>295</v>
      </c>
      <c r="EQ29" s="15" t="s">
        <v>295</v>
      </c>
      <c r="ER29" s="15" t="s">
        <v>295</v>
      </c>
      <c r="ES29" s="11" t="s">
        <v>296</v>
      </c>
      <c r="ET29" s="15" t="s">
        <v>295</v>
      </c>
      <c r="EU29" s="15" t="s">
        <v>295</v>
      </c>
      <c r="EV29" s="15" t="s">
        <v>295</v>
      </c>
      <c r="EW29" s="15" t="s">
        <v>295</v>
      </c>
      <c r="EX29" s="15" t="s">
        <v>295</v>
      </c>
      <c r="EY29" s="15" t="s">
        <v>295</v>
      </c>
      <c r="EZ29" s="15" t="s">
        <v>295</v>
      </c>
      <c r="FA29" s="15" t="s">
        <v>295</v>
      </c>
      <c r="FB29" s="11" t="s">
        <v>296</v>
      </c>
      <c r="FC29" s="15" t="s">
        <v>295</v>
      </c>
      <c r="FD29" s="15" t="s">
        <v>295</v>
      </c>
      <c r="FE29" s="11" t="s">
        <v>296</v>
      </c>
      <c r="FF29" s="11" t="s">
        <v>296</v>
      </c>
      <c r="FG29" s="15" t="s">
        <v>295</v>
      </c>
      <c r="FH29" s="11" t="s">
        <v>296</v>
      </c>
      <c r="FI29" s="11" t="s">
        <v>296</v>
      </c>
      <c r="FJ29" s="11" t="s">
        <v>296</v>
      </c>
      <c r="FK29" s="11" t="s">
        <v>296</v>
      </c>
      <c r="FL29" s="11" t="s">
        <v>296</v>
      </c>
      <c r="FM29" s="11" t="s">
        <v>296</v>
      </c>
      <c r="FN29" s="11" t="s">
        <v>296</v>
      </c>
      <c r="FO29" s="11" t="s">
        <v>296</v>
      </c>
      <c r="FP29" s="11" t="s">
        <v>296</v>
      </c>
      <c r="FQ29" s="11" t="s">
        <v>296</v>
      </c>
      <c r="FR29" s="15" t="s">
        <v>295</v>
      </c>
      <c r="FS29" s="15" t="s">
        <v>295</v>
      </c>
      <c r="FT29" s="11" t="s">
        <v>296</v>
      </c>
      <c r="FU29" s="15" t="s">
        <v>295</v>
      </c>
      <c r="FV29" s="15" t="s">
        <v>295</v>
      </c>
      <c r="FW29" s="15" t="s">
        <v>295</v>
      </c>
      <c r="FX29" s="15" t="s">
        <v>295</v>
      </c>
      <c r="FY29" s="15" t="s">
        <v>295</v>
      </c>
      <c r="FZ29" s="15" t="s">
        <v>295</v>
      </c>
      <c r="GA29" s="15" t="s">
        <v>295</v>
      </c>
      <c r="GB29" s="15" t="s">
        <v>295</v>
      </c>
      <c r="GC29" s="15" t="s">
        <v>295</v>
      </c>
      <c r="GD29" s="15" t="s">
        <v>295</v>
      </c>
      <c r="GE29" s="11" t="s">
        <v>296</v>
      </c>
      <c r="GF29" s="12" t="s">
        <v>297</v>
      </c>
      <c r="GG29" s="11" t="s">
        <v>296</v>
      </c>
      <c r="GH29" s="15" t="s">
        <v>295</v>
      </c>
      <c r="GI29" s="11" t="s">
        <v>296</v>
      </c>
      <c r="GJ29" s="15" t="s">
        <v>295</v>
      </c>
      <c r="GK29" s="12" t="s">
        <v>297</v>
      </c>
      <c r="GL29" s="11" t="s">
        <v>296</v>
      </c>
      <c r="GM29" s="11" t="s">
        <v>296</v>
      </c>
      <c r="GN29" s="11" t="s">
        <v>296</v>
      </c>
      <c r="GO29" s="15" t="s">
        <v>295</v>
      </c>
      <c r="GP29" s="11" t="s">
        <v>296</v>
      </c>
      <c r="GQ29" s="15" t="s">
        <v>295</v>
      </c>
      <c r="GR29" s="15" t="s">
        <v>295</v>
      </c>
      <c r="GS29" s="11" t="s">
        <v>296</v>
      </c>
      <c r="GT29" s="15" t="s">
        <v>295</v>
      </c>
      <c r="GU29" s="11" t="s">
        <v>296</v>
      </c>
      <c r="GV29" s="15" t="s">
        <v>295</v>
      </c>
      <c r="GW29" s="15" t="s">
        <v>295</v>
      </c>
      <c r="GX29" s="12" t="s">
        <v>297</v>
      </c>
      <c r="GY29" s="11" t="s">
        <v>296</v>
      </c>
      <c r="GZ29" s="15" t="s">
        <v>295</v>
      </c>
      <c r="HA29" s="15" t="s">
        <v>295</v>
      </c>
      <c r="HB29" s="15" t="s">
        <v>295</v>
      </c>
      <c r="HC29" s="12" t="s">
        <v>297</v>
      </c>
      <c r="HD29" s="11" t="s">
        <v>296</v>
      </c>
      <c r="HE29" s="15" t="s">
        <v>295</v>
      </c>
      <c r="HF29" s="15" t="s">
        <v>295</v>
      </c>
      <c r="HG29" s="15" t="s">
        <v>295</v>
      </c>
      <c r="HH29" s="15" t="s">
        <v>295</v>
      </c>
      <c r="HI29" s="11" t="s">
        <v>296</v>
      </c>
      <c r="HJ29" s="15" t="s">
        <v>295</v>
      </c>
      <c r="HK29" s="11" t="s">
        <v>296</v>
      </c>
      <c r="HL29" s="12" t="s">
        <v>297</v>
      </c>
      <c r="HM29" s="15" t="s">
        <v>295</v>
      </c>
      <c r="HN29" s="11" t="s">
        <v>296</v>
      </c>
      <c r="HO29" s="11" t="s">
        <v>296</v>
      </c>
      <c r="HP29" s="11" t="s">
        <v>296</v>
      </c>
      <c r="HQ29" s="15" t="s">
        <v>295</v>
      </c>
      <c r="HR29" s="11" t="s">
        <v>296</v>
      </c>
      <c r="HS29" s="15" t="s">
        <v>295</v>
      </c>
      <c r="HT29" s="11" t="s">
        <v>296</v>
      </c>
      <c r="HU29" s="15" t="s">
        <v>295</v>
      </c>
      <c r="HV29" s="11" t="s">
        <v>296</v>
      </c>
      <c r="HW29" s="11" t="s">
        <v>296</v>
      </c>
      <c r="HX29" s="11" t="s">
        <v>296</v>
      </c>
      <c r="HY29" s="15" t="s">
        <v>295</v>
      </c>
      <c r="HZ29" s="15" t="s">
        <v>295</v>
      </c>
      <c r="IA29" s="15" t="s">
        <v>295</v>
      </c>
      <c r="IB29" s="15" t="s">
        <v>295</v>
      </c>
      <c r="IC29" s="11" t="s">
        <v>296</v>
      </c>
      <c r="ID29" s="11" t="s">
        <v>296</v>
      </c>
      <c r="IE29" s="11" t="s">
        <v>296</v>
      </c>
      <c r="IF29" s="11" t="s">
        <v>296</v>
      </c>
      <c r="IG29" s="11" t="s">
        <v>296</v>
      </c>
      <c r="IH29" s="15" t="s">
        <v>295</v>
      </c>
      <c r="II29" s="15" t="s">
        <v>295</v>
      </c>
      <c r="IJ29" s="15" t="s">
        <v>295</v>
      </c>
      <c r="IK29" s="11" t="s">
        <v>296</v>
      </c>
      <c r="IL29" s="15" t="s">
        <v>295</v>
      </c>
      <c r="IM29" s="15" t="s">
        <v>295</v>
      </c>
      <c r="IN29" s="11" t="s">
        <v>296</v>
      </c>
      <c r="IO29" s="11" t="s">
        <v>296</v>
      </c>
      <c r="IP29" s="11" t="s">
        <v>296</v>
      </c>
      <c r="IQ29" s="11" t="s">
        <v>296</v>
      </c>
      <c r="IR29" s="15" t="s">
        <v>295</v>
      </c>
      <c r="IS29" s="15" t="s">
        <v>295</v>
      </c>
      <c r="IT29" s="12" t="s">
        <v>297</v>
      </c>
      <c r="IU29" s="12" t="s">
        <v>297</v>
      </c>
      <c r="IV29" s="15" t="s">
        <v>295</v>
      </c>
      <c r="IW29" s="15" t="s">
        <v>295</v>
      </c>
      <c r="IX29" s="11" t="s">
        <v>296</v>
      </c>
      <c r="IY29" s="11" t="s">
        <v>296</v>
      </c>
      <c r="IZ29" s="11" t="s">
        <v>296</v>
      </c>
      <c r="JA29" s="15" t="s">
        <v>295</v>
      </c>
      <c r="JB29" s="15" t="s">
        <v>295</v>
      </c>
      <c r="JC29" s="15" t="s">
        <v>295</v>
      </c>
      <c r="JD29" s="11" t="s">
        <v>296</v>
      </c>
      <c r="JE29" s="15" t="s">
        <v>295</v>
      </c>
      <c r="JF29" s="15" t="s">
        <v>295</v>
      </c>
      <c r="JG29" s="15" t="s">
        <v>295</v>
      </c>
      <c r="JH29" s="11" t="s">
        <v>296</v>
      </c>
      <c r="JI29" s="15" t="s">
        <v>295</v>
      </c>
      <c r="JJ29" s="15" t="s">
        <v>295</v>
      </c>
      <c r="JK29" s="11" t="s">
        <v>296</v>
      </c>
      <c r="JL29" s="11" t="s">
        <v>296</v>
      </c>
      <c r="JM29" s="11" t="s">
        <v>296</v>
      </c>
      <c r="JN29" s="15" t="s">
        <v>295</v>
      </c>
      <c r="JO29" s="12" t="s">
        <v>297</v>
      </c>
      <c r="JP29" s="11" t="s">
        <v>296</v>
      </c>
      <c r="JQ29" s="12" t="s">
        <v>297</v>
      </c>
      <c r="JR29" s="11" t="s">
        <v>296</v>
      </c>
      <c r="JS29" s="11" t="s">
        <v>296</v>
      </c>
      <c r="JT29" s="15" t="s">
        <v>295</v>
      </c>
      <c r="JU29" s="11" t="s">
        <v>296</v>
      </c>
      <c r="JV29" s="11" t="s">
        <v>296</v>
      </c>
      <c r="JW29" s="15" t="s">
        <v>295</v>
      </c>
      <c r="JX29" s="11" t="s">
        <v>296</v>
      </c>
      <c r="JY29" s="15" t="s">
        <v>295</v>
      </c>
      <c r="JZ29" s="11" t="s">
        <v>296</v>
      </c>
      <c r="KA29" s="11" t="s">
        <v>296</v>
      </c>
      <c r="KB29" s="15" t="s">
        <v>295</v>
      </c>
      <c r="KC29" s="15" t="s">
        <v>295</v>
      </c>
      <c r="KD29" s="11" t="s">
        <v>296</v>
      </c>
      <c r="KE29" s="11" t="s">
        <v>296</v>
      </c>
      <c r="KF29" s="15" t="s">
        <v>295</v>
      </c>
      <c r="KG29" s="15" t="s">
        <v>295</v>
      </c>
      <c r="KH29" s="15" t="s">
        <v>295</v>
      </c>
      <c r="KI29" s="11" t="s">
        <v>296</v>
      </c>
      <c r="KJ29" s="11" t="s">
        <v>296</v>
      </c>
      <c r="KK29" s="11" t="s">
        <v>296</v>
      </c>
      <c r="KL29" s="15" t="s">
        <v>295</v>
      </c>
      <c r="KM29" s="11" t="s">
        <v>296</v>
      </c>
      <c r="KN29" s="15" t="s">
        <v>295</v>
      </c>
      <c r="KO29" s="15" t="s">
        <v>295</v>
      </c>
      <c r="KP29" s="12" t="s">
        <v>297</v>
      </c>
      <c r="KQ29" s="15" t="s">
        <v>295</v>
      </c>
      <c r="KR29" s="12" t="s">
        <v>297</v>
      </c>
      <c r="KS29" s="15" t="s">
        <v>295</v>
      </c>
      <c r="KT29" s="11" t="s">
        <v>296</v>
      </c>
      <c r="KU29" s="15" t="s">
        <v>295</v>
      </c>
      <c r="KV29" s="15" t="s">
        <v>295</v>
      </c>
      <c r="KW29" s="15" t="s">
        <v>295</v>
      </c>
      <c r="KX29" s="11" t="s">
        <v>296</v>
      </c>
      <c r="KY29" s="11" t="s">
        <v>296</v>
      </c>
      <c r="KZ29" s="11" t="s">
        <v>296</v>
      </c>
      <c r="LA29" s="11" t="s">
        <v>296</v>
      </c>
      <c r="LB29" s="15" t="s">
        <v>295</v>
      </c>
      <c r="LC29" s="15" t="s">
        <v>295</v>
      </c>
      <c r="LD29" s="11" t="s">
        <v>296</v>
      </c>
      <c r="LE29" s="11" t="s">
        <v>296</v>
      </c>
      <c r="LF29" s="15" t="s">
        <v>295</v>
      </c>
      <c r="LG29" s="15" t="s">
        <v>295</v>
      </c>
      <c r="LH29" s="11" t="s">
        <v>296</v>
      </c>
      <c r="LI29" s="11" t="s">
        <v>296</v>
      </c>
      <c r="LJ29" s="11" t="s">
        <v>296</v>
      </c>
      <c r="LK29" s="15" t="s">
        <v>295</v>
      </c>
      <c r="LL29" s="11" t="s">
        <v>296</v>
      </c>
      <c r="LM29" s="11" t="s">
        <v>296</v>
      </c>
      <c r="LN29" s="15" t="s">
        <v>295</v>
      </c>
      <c r="LO29" s="11" t="s">
        <v>296</v>
      </c>
      <c r="LP29" s="11" t="s">
        <v>296</v>
      </c>
      <c r="LQ29" s="15" t="s">
        <v>295</v>
      </c>
      <c r="LR29" s="15" t="s">
        <v>295</v>
      </c>
      <c r="LS29" s="15" t="s">
        <v>295</v>
      </c>
      <c r="LT29" s="15" t="s">
        <v>295</v>
      </c>
      <c r="LU29" s="11" t="s">
        <v>296</v>
      </c>
      <c r="LV29" s="11" t="s">
        <v>296</v>
      </c>
      <c r="LW29" s="11" t="s">
        <v>296</v>
      </c>
    </row>
    <row r="30" spans="1:4414" x14ac:dyDescent="0.25">
      <c r="A30" s="7">
        <v>727</v>
      </c>
      <c r="B30" s="7" t="s">
        <v>373</v>
      </c>
      <c r="C30" s="7" t="s">
        <v>310</v>
      </c>
      <c r="D30" s="7" t="s">
        <v>311</v>
      </c>
      <c r="E30" s="7" t="s">
        <v>354</v>
      </c>
      <c r="F30" s="7">
        <v>8</v>
      </c>
      <c r="G30" s="7">
        <v>8</v>
      </c>
      <c r="H30" s="7" t="s">
        <v>322</v>
      </c>
      <c r="I30" s="7" t="s">
        <v>357</v>
      </c>
      <c r="J30" s="7" t="s">
        <v>324</v>
      </c>
      <c r="K30" s="7" t="s">
        <v>325</v>
      </c>
      <c r="L30" s="8">
        <v>1</v>
      </c>
      <c r="M30" s="8">
        <v>0</v>
      </c>
      <c r="N30" s="8">
        <v>0</v>
      </c>
      <c r="O30" s="8">
        <v>0</v>
      </c>
      <c r="P30" s="8">
        <v>0</v>
      </c>
      <c r="Q30" s="8">
        <v>1</v>
      </c>
      <c r="R30" s="8">
        <v>0</v>
      </c>
      <c r="S30" s="8">
        <v>1</v>
      </c>
      <c r="T30" s="8">
        <v>1</v>
      </c>
      <c r="U30" s="8">
        <v>0</v>
      </c>
      <c r="V30" s="8" t="s">
        <v>398</v>
      </c>
      <c r="W30" s="15" t="s">
        <v>295</v>
      </c>
      <c r="X30" s="15" t="s">
        <v>295</v>
      </c>
      <c r="Y30" s="15" t="s">
        <v>295</v>
      </c>
      <c r="Z30" s="15" t="s">
        <v>295</v>
      </c>
      <c r="AA30" s="15" t="s">
        <v>295</v>
      </c>
      <c r="AB30" s="15" t="s">
        <v>295</v>
      </c>
      <c r="AC30" s="15" t="s">
        <v>295</v>
      </c>
      <c r="AD30" s="15" t="s">
        <v>295</v>
      </c>
      <c r="AE30" s="15" t="s">
        <v>295</v>
      </c>
      <c r="AF30" s="15" t="s">
        <v>295</v>
      </c>
      <c r="AG30" s="15" t="s">
        <v>295</v>
      </c>
      <c r="AH30" s="11" t="s">
        <v>296</v>
      </c>
      <c r="AI30" s="11" t="s">
        <v>296</v>
      </c>
      <c r="AJ30" s="11" t="s">
        <v>296</v>
      </c>
      <c r="AK30" s="15" t="s">
        <v>295</v>
      </c>
      <c r="AL30" s="15" t="s">
        <v>295</v>
      </c>
      <c r="AM30" s="15" t="s">
        <v>295</v>
      </c>
      <c r="AN30" s="11" t="s">
        <v>296</v>
      </c>
      <c r="AO30" s="12" t="s">
        <v>297</v>
      </c>
      <c r="AP30" s="11" t="s">
        <v>296</v>
      </c>
      <c r="AQ30" s="11" t="s">
        <v>296</v>
      </c>
      <c r="AR30" s="15" t="s">
        <v>295</v>
      </c>
      <c r="AS30" s="15" t="s">
        <v>295</v>
      </c>
      <c r="AT30" s="15" t="s">
        <v>295</v>
      </c>
      <c r="AU30" s="11" t="s">
        <v>296</v>
      </c>
      <c r="AV30" s="11" t="s">
        <v>296</v>
      </c>
      <c r="AW30" s="11" t="s">
        <v>296</v>
      </c>
      <c r="AX30" s="11" t="s">
        <v>296</v>
      </c>
      <c r="AY30" s="11" t="s">
        <v>296</v>
      </c>
      <c r="AZ30" s="11" t="s">
        <v>296</v>
      </c>
      <c r="BA30" s="11" t="s">
        <v>296</v>
      </c>
      <c r="BB30" s="11" t="s">
        <v>296</v>
      </c>
      <c r="BC30" s="11" t="s">
        <v>296</v>
      </c>
      <c r="BD30" s="11" t="s">
        <v>296</v>
      </c>
      <c r="BE30" s="11" t="s">
        <v>296</v>
      </c>
      <c r="BF30" s="11" t="s">
        <v>296</v>
      </c>
      <c r="BG30" s="11" t="s">
        <v>296</v>
      </c>
      <c r="BH30" s="11" t="s">
        <v>296</v>
      </c>
      <c r="BI30" s="11" t="s">
        <v>296</v>
      </c>
      <c r="BJ30" s="11" t="s">
        <v>296</v>
      </c>
      <c r="BK30" s="11" t="s">
        <v>296</v>
      </c>
      <c r="BL30" s="15" t="s">
        <v>295</v>
      </c>
      <c r="BM30" s="15" t="s">
        <v>295</v>
      </c>
      <c r="BN30" s="15" t="s">
        <v>295</v>
      </c>
      <c r="BO30" s="15" t="s">
        <v>295</v>
      </c>
      <c r="BP30" s="15" t="s">
        <v>295</v>
      </c>
      <c r="BQ30" s="11" t="s">
        <v>296</v>
      </c>
      <c r="BR30" s="11" t="s">
        <v>296</v>
      </c>
      <c r="BS30" s="11" t="s">
        <v>296</v>
      </c>
      <c r="BT30" s="11" t="s">
        <v>296</v>
      </c>
      <c r="BU30" s="11" t="s">
        <v>296</v>
      </c>
      <c r="BV30" s="11" t="s">
        <v>296</v>
      </c>
      <c r="BW30" s="11" t="s">
        <v>296</v>
      </c>
      <c r="BX30" s="11" t="s">
        <v>296</v>
      </c>
      <c r="BY30" s="11" t="s">
        <v>296</v>
      </c>
      <c r="BZ30" s="11" t="s">
        <v>296</v>
      </c>
      <c r="CA30" s="11" t="s">
        <v>296</v>
      </c>
      <c r="CB30" s="11" t="s">
        <v>296</v>
      </c>
      <c r="CC30" s="11" t="s">
        <v>296</v>
      </c>
      <c r="CD30" s="11" t="s">
        <v>296</v>
      </c>
      <c r="CE30" s="15" t="s">
        <v>295</v>
      </c>
      <c r="CF30" s="11" t="s">
        <v>296</v>
      </c>
      <c r="CG30" s="11" t="s">
        <v>296</v>
      </c>
      <c r="CH30" s="11" t="s">
        <v>296</v>
      </c>
      <c r="CI30" s="15" t="s">
        <v>295</v>
      </c>
      <c r="CJ30" s="11" t="s">
        <v>296</v>
      </c>
      <c r="CK30" s="11" t="s">
        <v>296</v>
      </c>
      <c r="CL30" s="11" t="s">
        <v>296</v>
      </c>
      <c r="CM30" s="11" t="s">
        <v>296</v>
      </c>
      <c r="CN30" s="15" t="s">
        <v>295</v>
      </c>
      <c r="CO30" s="15" t="s">
        <v>295</v>
      </c>
      <c r="CP30" s="11" t="s">
        <v>296</v>
      </c>
      <c r="CQ30" s="11" t="s">
        <v>296</v>
      </c>
      <c r="CR30" s="11" t="s">
        <v>296</v>
      </c>
      <c r="CS30" s="11" t="s">
        <v>296</v>
      </c>
      <c r="CT30" s="11" t="s">
        <v>296</v>
      </c>
      <c r="CU30" s="11" t="s">
        <v>296</v>
      </c>
      <c r="CV30" s="15" t="s">
        <v>295</v>
      </c>
      <c r="CW30" s="11" t="s">
        <v>296</v>
      </c>
      <c r="CX30" s="11" t="s">
        <v>296</v>
      </c>
      <c r="CY30" s="11" t="s">
        <v>296</v>
      </c>
      <c r="CZ30" s="11" t="s">
        <v>296</v>
      </c>
      <c r="DA30" s="11" t="s">
        <v>296</v>
      </c>
      <c r="DB30" s="11" t="s">
        <v>296</v>
      </c>
      <c r="DC30" s="11" t="s">
        <v>296</v>
      </c>
      <c r="DD30" s="11" t="s">
        <v>296</v>
      </c>
      <c r="DE30" s="11" t="s">
        <v>296</v>
      </c>
      <c r="DF30" s="11" t="s">
        <v>296</v>
      </c>
      <c r="DG30" s="11" t="s">
        <v>296</v>
      </c>
      <c r="DH30" s="11" t="s">
        <v>296</v>
      </c>
      <c r="DI30" s="15" t="s">
        <v>295</v>
      </c>
      <c r="DJ30" s="11" t="s">
        <v>296</v>
      </c>
      <c r="DK30" s="11" t="s">
        <v>296</v>
      </c>
      <c r="DL30" s="15" t="s">
        <v>295</v>
      </c>
      <c r="DM30" s="11" t="s">
        <v>296</v>
      </c>
      <c r="DN30" s="11" t="s">
        <v>296</v>
      </c>
      <c r="DO30" s="11" t="s">
        <v>296</v>
      </c>
      <c r="DP30" s="11" t="s">
        <v>296</v>
      </c>
      <c r="DQ30" s="11" t="s">
        <v>296</v>
      </c>
      <c r="DR30" s="11" t="s">
        <v>296</v>
      </c>
      <c r="DS30" s="11" t="s">
        <v>296</v>
      </c>
      <c r="DT30" s="11" t="s">
        <v>296</v>
      </c>
      <c r="DU30" s="11" t="s">
        <v>296</v>
      </c>
      <c r="DV30" s="15" t="s">
        <v>295</v>
      </c>
      <c r="DW30" s="15" t="s">
        <v>295</v>
      </c>
      <c r="DX30" s="11" t="s">
        <v>296</v>
      </c>
      <c r="DY30" s="11" t="s">
        <v>296</v>
      </c>
      <c r="DZ30" s="11" t="s">
        <v>296</v>
      </c>
      <c r="EA30" s="11" t="s">
        <v>296</v>
      </c>
      <c r="EB30" s="11" t="s">
        <v>296</v>
      </c>
      <c r="EC30" s="15" t="s">
        <v>295</v>
      </c>
      <c r="ED30" s="15" t="s">
        <v>295</v>
      </c>
      <c r="EE30" s="11" t="s">
        <v>296</v>
      </c>
      <c r="EF30" s="11" t="s">
        <v>296</v>
      </c>
      <c r="EG30" s="15" t="s">
        <v>295</v>
      </c>
      <c r="EH30" s="15" t="s">
        <v>295</v>
      </c>
      <c r="EI30" s="12" t="s">
        <v>297</v>
      </c>
      <c r="EJ30" s="15" t="s">
        <v>295</v>
      </c>
      <c r="EK30" s="11" t="s">
        <v>296</v>
      </c>
      <c r="EL30" s="11" t="s">
        <v>296</v>
      </c>
      <c r="EM30" s="11" t="s">
        <v>296</v>
      </c>
      <c r="EN30" s="11" t="s">
        <v>296</v>
      </c>
      <c r="EO30" s="15" t="s">
        <v>295</v>
      </c>
      <c r="EP30" s="15" t="s">
        <v>295</v>
      </c>
      <c r="EQ30" s="15" t="s">
        <v>295</v>
      </c>
      <c r="ER30" s="15" t="s">
        <v>295</v>
      </c>
      <c r="ES30" s="11" t="s">
        <v>296</v>
      </c>
      <c r="ET30" s="15" t="s">
        <v>295</v>
      </c>
      <c r="EU30" s="15" t="s">
        <v>295</v>
      </c>
      <c r="EV30" s="15" t="s">
        <v>295</v>
      </c>
      <c r="EW30" s="15" t="s">
        <v>295</v>
      </c>
      <c r="EX30" s="15" t="s">
        <v>295</v>
      </c>
      <c r="EY30" s="15" t="s">
        <v>295</v>
      </c>
      <c r="EZ30" s="15" t="s">
        <v>295</v>
      </c>
      <c r="FA30" s="15" t="s">
        <v>295</v>
      </c>
      <c r="FB30" s="11" t="s">
        <v>296</v>
      </c>
      <c r="FC30" s="15" t="s">
        <v>295</v>
      </c>
      <c r="FD30" s="15" t="s">
        <v>295</v>
      </c>
      <c r="FE30" s="11" t="s">
        <v>296</v>
      </c>
      <c r="FF30" s="11" t="s">
        <v>296</v>
      </c>
      <c r="FG30" s="15" t="s">
        <v>295</v>
      </c>
      <c r="FH30" s="11" t="s">
        <v>296</v>
      </c>
      <c r="FI30" s="11" t="s">
        <v>296</v>
      </c>
      <c r="FJ30" s="11" t="s">
        <v>296</v>
      </c>
      <c r="FK30" s="11" t="s">
        <v>296</v>
      </c>
      <c r="FL30" s="11" t="s">
        <v>296</v>
      </c>
      <c r="FM30" s="11" t="s">
        <v>296</v>
      </c>
      <c r="FN30" s="11" t="s">
        <v>296</v>
      </c>
      <c r="FO30" s="11" t="s">
        <v>296</v>
      </c>
      <c r="FP30" s="11" t="s">
        <v>296</v>
      </c>
      <c r="FQ30" s="11" t="s">
        <v>296</v>
      </c>
      <c r="FR30" s="15" t="s">
        <v>295</v>
      </c>
      <c r="FS30" s="15" t="s">
        <v>295</v>
      </c>
      <c r="FT30" s="11" t="s">
        <v>296</v>
      </c>
      <c r="FU30" s="15" t="s">
        <v>295</v>
      </c>
      <c r="FV30" s="15" t="s">
        <v>295</v>
      </c>
      <c r="FW30" s="15" t="s">
        <v>295</v>
      </c>
      <c r="FX30" s="15" t="s">
        <v>295</v>
      </c>
      <c r="FY30" s="15" t="s">
        <v>295</v>
      </c>
      <c r="FZ30" s="15" t="s">
        <v>295</v>
      </c>
      <c r="GA30" s="15" t="s">
        <v>295</v>
      </c>
      <c r="GB30" s="15" t="s">
        <v>295</v>
      </c>
      <c r="GC30" s="15" t="s">
        <v>295</v>
      </c>
      <c r="GD30" s="15" t="s">
        <v>295</v>
      </c>
      <c r="GE30" s="11" t="s">
        <v>296</v>
      </c>
      <c r="GF30" s="12" t="s">
        <v>297</v>
      </c>
      <c r="GG30" s="11" t="s">
        <v>296</v>
      </c>
      <c r="GH30" s="15" t="s">
        <v>295</v>
      </c>
      <c r="GI30" s="11" t="s">
        <v>296</v>
      </c>
      <c r="GJ30" s="15" t="s">
        <v>295</v>
      </c>
      <c r="GK30" s="12" t="s">
        <v>297</v>
      </c>
      <c r="GL30" s="11" t="s">
        <v>296</v>
      </c>
      <c r="GM30" s="11" t="s">
        <v>296</v>
      </c>
      <c r="GN30" s="11" t="s">
        <v>296</v>
      </c>
      <c r="GO30" s="15" t="s">
        <v>295</v>
      </c>
      <c r="GP30" s="12" t="s">
        <v>297</v>
      </c>
      <c r="GQ30" s="15" t="s">
        <v>295</v>
      </c>
      <c r="GR30" s="15" t="s">
        <v>295</v>
      </c>
      <c r="GS30" s="11" t="s">
        <v>296</v>
      </c>
      <c r="GT30" s="15" t="s">
        <v>295</v>
      </c>
      <c r="GU30" s="11" t="s">
        <v>296</v>
      </c>
      <c r="GV30" s="15" t="s">
        <v>295</v>
      </c>
      <c r="GW30" s="15" t="s">
        <v>295</v>
      </c>
      <c r="GX30" s="12" t="s">
        <v>297</v>
      </c>
      <c r="GY30" s="11" t="s">
        <v>296</v>
      </c>
      <c r="GZ30" s="15" t="s">
        <v>295</v>
      </c>
      <c r="HA30" s="15" t="s">
        <v>295</v>
      </c>
      <c r="HB30" s="15" t="s">
        <v>295</v>
      </c>
      <c r="HC30" s="12" t="s">
        <v>297</v>
      </c>
      <c r="HD30" s="11" t="s">
        <v>296</v>
      </c>
      <c r="HE30" s="15" t="s">
        <v>295</v>
      </c>
      <c r="HF30" s="15" t="s">
        <v>295</v>
      </c>
      <c r="HG30" s="15" t="s">
        <v>295</v>
      </c>
      <c r="HH30" s="15" t="s">
        <v>295</v>
      </c>
      <c r="HI30" s="11" t="s">
        <v>296</v>
      </c>
      <c r="HJ30" s="15" t="s">
        <v>295</v>
      </c>
      <c r="HK30" s="11" t="s">
        <v>296</v>
      </c>
      <c r="HL30" s="12" t="s">
        <v>297</v>
      </c>
      <c r="HM30" s="15" t="s">
        <v>295</v>
      </c>
      <c r="HN30" s="11" t="s">
        <v>296</v>
      </c>
      <c r="HO30" s="11" t="s">
        <v>296</v>
      </c>
      <c r="HP30" s="11" t="s">
        <v>296</v>
      </c>
      <c r="HQ30" s="15" t="s">
        <v>295</v>
      </c>
      <c r="HR30" s="11" t="s">
        <v>296</v>
      </c>
      <c r="HS30" s="15" t="s">
        <v>295</v>
      </c>
      <c r="HT30" s="11" t="s">
        <v>296</v>
      </c>
      <c r="HU30" s="15" t="s">
        <v>295</v>
      </c>
      <c r="HV30" s="11" t="s">
        <v>296</v>
      </c>
      <c r="HW30" s="11" t="s">
        <v>296</v>
      </c>
      <c r="HX30" s="11" t="s">
        <v>296</v>
      </c>
      <c r="HY30" s="15" t="s">
        <v>295</v>
      </c>
      <c r="HZ30" s="15" t="s">
        <v>295</v>
      </c>
      <c r="IA30" s="15" t="s">
        <v>295</v>
      </c>
      <c r="IB30" s="15" t="s">
        <v>295</v>
      </c>
      <c r="IC30" s="11" t="s">
        <v>296</v>
      </c>
      <c r="ID30" s="11" t="s">
        <v>296</v>
      </c>
      <c r="IE30" s="11" t="s">
        <v>296</v>
      </c>
      <c r="IF30" s="11" t="s">
        <v>296</v>
      </c>
      <c r="IG30" s="11" t="s">
        <v>296</v>
      </c>
      <c r="IH30" s="15" t="s">
        <v>295</v>
      </c>
      <c r="II30" s="15" t="s">
        <v>295</v>
      </c>
      <c r="IJ30" s="15" t="s">
        <v>295</v>
      </c>
      <c r="IK30" s="11" t="s">
        <v>296</v>
      </c>
      <c r="IL30" s="15" t="s">
        <v>295</v>
      </c>
      <c r="IM30" s="15" t="s">
        <v>295</v>
      </c>
      <c r="IN30" s="11" t="s">
        <v>296</v>
      </c>
      <c r="IO30" s="11" t="s">
        <v>296</v>
      </c>
      <c r="IP30" s="11" t="s">
        <v>296</v>
      </c>
      <c r="IQ30" s="11" t="s">
        <v>296</v>
      </c>
      <c r="IR30" s="11" t="s">
        <v>296</v>
      </c>
      <c r="IS30" s="11" t="s">
        <v>296</v>
      </c>
      <c r="IT30" s="11" t="s">
        <v>296</v>
      </c>
      <c r="IU30" s="11" t="s">
        <v>296</v>
      </c>
      <c r="IV30" s="15" t="s">
        <v>295</v>
      </c>
      <c r="IW30" s="15" t="s">
        <v>295</v>
      </c>
      <c r="IX30" s="11" t="s">
        <v>296</v>
      </c>
      <c r="IY30" s="11" t="s">
        <v>296</v>
      </c>
      <c r="IZ30" s="11" t="s">
        <v>296</v>
      </c>
      <c r="JA30" s="15" t="s">
        <v>295</v>
      </c>
      <c r="JB30" s="15" t="s">
        <v>295</v>
      </c>
      <c r="JC30" s="15" t="s">
        <v>295</v>
      </c>
      <c r="JD30" s="11" t="s">
        <v>296</v>
      </c>
      <c r="JE30" s="15" t="s">
        <v>295</v>
      </c>
      <c r="JF30" s="15" t="s">
        <v>295</v>
      </c>
      <c r="JG30" s="15" t="s">
        <v>295</v>
      </c>
      <c r="JH30" s="11" t="s">
        <v>296</v>
      </c>
      <c r="JI30" s="15" t="s">
        <v>295</v>
      </c>
      <c r="JJ30" s="15" t="s">
        <v>295</v>
      </c>
      <c r="JK30" s="11" t="s">
        <v>296</v>
      </c>
      <c r="JL30" s="11" t="s">
        <v>296</v>
      </c>
      <c r="JM30" s="11" t="s">
        <v>296</v>
      </c>
      <c r="JN30" s="15" t="s">
        <v>295</v>
      </c>
      <c r="JO30" s="12" t="s">
        <v>297</v>
      </c>
      <c r="JP30" s="12" t="s">
        <v>297</v>
      </c>
      <c r="JQ30" s="12" t="s">
        <v>297</v>
      </c>
      <c r="JR30" s="11" t="s">
        <v>296</v>
      </c>
      <c r="JS30" s="11" t="s">
        <v>296</v>
      </c>
      <c r="JT30" s="15" t="s">
        <v>295</v>
      </c>
      <c r="JU30" s="11" t="s">
        <v>296</v>
      </c>
      <c r="JV30" s="11" t="s">
        <v>296</v>
      </c>
      <c r="JW30" s="15" t="s">
        <v>295</v>
      </c>
      <c r="JX30" s="11" t="s">
        <v>296</v>
      </c>
      <c r="JY30" s="15" t="s">
        <v>295</v>
      </c>
      <c r="JZ30" s="11" t="s">
        <v>296</v>
      </c>
      <c r="KA30" s="11" t="s">
        <v>296</v>
      </c>
      <c r="KB30" s="15" t="s">
        <v>295</v>
      </c>
      <c r="KC30" s="15" t="s">
        <v>295</v>
      </c>
      <c r="KD30" s="11" t="s">
        <v>296</v>
      </c>
      <c r="KE30" s="11" t="s">
        <v>296</v>
      </c>
      <c r="KF30" s="15" t="s">
        <v>295</v>
      </c>
      <c r="KG30" s="15" t="s">
        <v>295</v>
      </c>
      <c r="KH30" s="11" t="s">
        <v>296</v>
      </c>
      <c r="KI30" s="11" t="s">
        <v>296</v>
      </c>
      <c r="KJ30" s="11" t="s">
        <v>296</v>
      </c>
      <c r="KK30" s="11" t="s">
        <v>296</v>
      </c>
      <c r="KL30" s="15" t="s">
        <v>295</v>
      </c>
      <c r="KM30" s="11" t="s">
        <v>296</v>
      </c>
      <c r="KN30" s="15" t="s">
        <v>295</v>
      </c>
      <c r="KO30" s="15" t="s">
        <v>295</v>
      </c>
      <c r="KP30" s="12" t="s">
        <v>297</v>
      </c>
      <c r="KQ30" s="15" t="s">
        <v>295</v>
      </c>
      <c r="KR30" s="12" t="s">
        <v>297</v>
      </c>
      <c r="KS30" s="15" t="s">
        <v>295</v>
      </c>
      <c r="KT30" s="11" t="s">
        <v>296</v>
      </c>
      <c r="KU30" s="15" t="s">
        <v>295</v>
      </c>
      <c r="KV30" s="15" t="s">
        <v>295</v>
      </c>
      <c r="KW30" s="15" t="s">
        <v>295</v>
      </c>
      <c r="KX30" s="11" t="s">
        <v>296</v>
      </c>
      <c r="KY30" s="11" t="s">
        <v>296</v>
      </c>
      <c r="KZ30" s="12" t="s">
        <v>297</v>
      </c>
      <c r="LA30" s="11" t="s">
        <v>296</v>
      </c>
      <c r="LB30" s="15" t="s">
        <v>295</v>
      </c>
      <c r="LC30" s="15" t="s">
        <v>295</v>
      </c>
      <c r="LD30" s="11" t="s">
        <v>296</v>
      </c>
      <c r="LE30" s="11" t="s">
        <v>296</v>
      </c>
      <c r="LF30" s="15" t="s">
        <v>295</v>
      </c>
      <c r="LG30" s="15" t="s">
        <v>295</v>
      </c>
      <c r="LH30" s="11" t="s">
        <v>296</v>
      </c>
      <c r="LI30" s="11" t="s">
        <v>296</v>
      </c>
      <c r="LJ30" s="11" t="s">
        <v>296</v>
      </c>
      <c r="LK30" s="15" t="s">
        <v>295</v>
      </c>
      <c r="LL30" s="12" t="s">
        <v>297</v>
      </c>
      <c r="LM30" s="11" t="s">
        <v>296</v>
      </c>
      <c r="LN30" s="15" t="s">
        <v>295</v>
      </c>
      <c r="LO30" s="12" t="s">
        <v>297</v>
      </c>
      <c r="LP30" s="11" t="s">
        <v>296</v>
      </c>
      <c r="LQ30" s="15" t="s">
        <v>295</v>
      </c>
      <c r="LR30" s="15" t="s">
        <v>295</v>
      </c>
      <c r="LS30" s="15" t="s">
        <v>295</v>
      </c>
      <c r="LT30" s="15" t="s">
        <v>295</v>
      </c>
      <c r="LU30" s="11" t="s">
        <v>296</v>
      </c>
      <c r="LV30" s="11" t="s">
        <v>296</v>
      </c>
      <c r="LW30" s="11" t="s">
        <v>296</v>
      </c>
    </row>
    <row r="31" spans="1:4414" x14ac:dyDescent="0.25">
      <c r="A31" s="7">
        <v>728</v>
      </c>
      <c r="B31" s="7" t="s">
        <v>373</v>
      </c>
      <c r="C31" s="7" t="s">
        <v>350</v>
      </c>
      <c r="D31" s="7" t="s">
        <v>351</v>
      </c>
      <c r="E31" s="7" t="s">
        <v>349</v>
      </c>
      <c r="F31" s="7">
        <v>78</v>
      </c>
      <c r="G31" s="7">
        <v>88</v>
      </c>
      <c r="H31" s="7" t="s">
        <v>322</v>
      </c>
      <c r="I31" s="7" t="s">
        <v>352</v>
      </c>
      <c r="J31" s="7" t="s">
        <v>324</v>
      </c>
      <c r="K31" s="7" t="s">
        <v>325</v>
      </c>
      <c r="L31" s="8">
        <v>1</v>
      </c>
      <c r="M31" s="8">
        <v>0</v>
      </c>
      <c r="N31" s="8">
        <v>0</v>
      </c>
      <c r="O31" s="8">
        <v>0</v>
      </c>
      <c r="P31" s="8">
        <v>1</v>
      </c>
      <c r="Q31" s="8">
        <v>0</v>
      </c>
      <c r="R31" s="8">
        <v>0</v>
      </c>
      <c r="S31" s="8">
        <v>0</v>
      </c>
      <c r="T31" s="8">
        <v>1</v>
      </c>
      <c r="U31" s="8">
        <v>0</v>
      </c>
      <c r="V31" s="8" t="s">
        <v>403</v>
      </c>
      <c r="W31" s="15" t="s">
        <v>295</v>
      </c>
      <c r="X31" s="15" t="s">
        <v>295</v>
      </c>
      <c r="Y31" s="15" t="s">
        <v>295</v>
      </c>
      <c r="Z31" s="15" t="s">
        <v>295</v>
      </c>
      <c r="AA31" s="15" t="s">
        <v>295</v>
      </c>
      <c r="AB31" s="15" t="s">
        <v>295</v>
      </c>
      <c r="AC31" s="15" t="s">
        <v>295</v>
      </c>
      <c r="AD31" s="15" t="s">
        <v>295</v>
      </c>
      <c r="AE31" s="15" t="s">
        <v>295</v>
      </c>
      <c r="AF31" s="15" t="s">
        <v>295</v>
      </c>
      <c r="AG31" s="11" t="s">
        <v>296</v>
      </c>
      <c r="AH31" s="11" t="s">
        <v>296</v>
      </c>
      <c r="AI31" s="15" t="s">
        <v>295</v>
      </c>
      <c r="AJ31" s="11" t="s">
        <v>296</v>
      </c>
      <c r="AK31" s="15" t="s">
        <v>295</v>
      </c>
      <c r="AL31" s="15" t="s">
        <v>295</v>
      </c>
      <c r="AM31" s="15" t="s">
        <v>295</v>
      </c>
      <c r="AN31" s="11" t="s">
        <v>296</v>
      </c>
      <c r="AO31" s="11" t="s">
        <v>296</v>
      </c>
      <c r="AP31" s="11" t="s">
        <v>296</v>
      </c>
      <c r="AQ31" s="11" t="s">
        <v>296</v>
      </c>
      <c r="AR31" s="11" t="s">
        <v>296</v>
      </c>
      <c r="AS31" s="15" t="s">
        <v>295</v>
      </c>
      <c r="AT31" s="15" t="s">
        <v>295</v>
      </c>
      <c r="AU31" s="11" t="s">
        <v>296</v>
      </c>
      <c r="AV31" s="11" t="s">
        <v>296</v>
      </c>
      <c r="AW31" s="11" t="s">
        <v>296</v>
      </c>
      <c r="AX31" s="11" t="s">
        <v>296</v>
      </c>
      <c r="AY31" s="11" t="s">
        <v>296</v>
      </c>
      <c r="AZ31" s="11" t="s">
        <v>296</v>
      </c>
      <c r="BA31" s="11" t="s">
        <v>296</v>
      </c>
      <c r="BB31" s="11" t="s">
        <v>296</v>
      </c>
      <c r="BC31" s="11" t="s">
        <v>296</v>
      </c>
      <c r="BD31" s="11" t="s">
        <v>296</v>
      </c>
      <c r="BE31" s="11" t="s">
        <v>296</v>
      </c>
      <c r="BF31" s="11" t="s">
        <v>296</v>
      </c>
      <c r="BG31" s="11" t="s">
        <v>296</v>
      </c>
      <c r="BH31" s="11" t="s">
        <v>296</v>
      </c>
      <c r="BI31" s="11" t="s">
        <v>296</v>
      </c>
      <c r="BJ31" s="11" t="s">
        <v>296</v>
      </c>
      <c r="BK31" s="11" t="s">
        <v>296</v>
      </c>
      <c r="BL31" s="15" t="s">
        <v>295</v>
      </c>
      <c r="BM31" s="15" t="s">
        <v>295</v>
      </c>
      <c r="BN31" s="15" t="s">
        <v>295</v>
      </c>
      <c r="BO31" s="15" t="s">
        <v>295</v>
      </c>
      <c r="BP31" s="15" t="s">
        <v>295</v>
      </c>
      <c r="BQ31" s="15" t="s">
        <v>295</v>
      </c>
      <c r="BR31" s="11" t="s">
        <v>296</v>
      </c>
      <c r="BS31" s="11" t="s">
        <v>296</v>
      </c>
      <c r="BT31" s="11" t="s">
        <v>296</v>
      </c>
      <c r="BU31" s="11" t="s">
        <v>296</v>
      </c>
      <c r="BV31" s="11" t="s">
        <v>296</v>
      </c>
      <c r="BW31" s="11" t="s">
        <v>296</v>
      </c>
      <c r="BX31" s="11" t="s">
        <v>296</v>
      </c>
      <c r="BY31" s="11" t="s">
        <v>296</v>
      </c>
      <c r="BZ31" s="11" t="s">
        <v>296</v>
      </c>
      <c r="CA31" s="11" t="s">
        <v>296</v>
      </c>
      <c r="CB31" s="11" t="s">
        <v>296</v>
      </c>
      <c r="CC31" s="11" t="s">
        <v>296</v>
      </c>
      <c r="CD31" s="11" t="s">
        <v>296</v>
      </c>
      <c r="CE31" s="11" t="s">
        <v>296</v>
      </c>
      <c r="CF31" s="11" t="s">
        <v>296</v>
      </c>
      <c r="CG31" s="11" t="s">
        <v>296</v>
      </c>
      <c r="CH31" s="11" t="s">
        <v>296</v>
      </c>
      <c r="CI31" s="11" t="s">
        <v>296</v>
      </c>
      <c r="CJ31" s="11" t="s">
        <v>296</v>
      </c>
      <c r="CK31" s="11" t="s">
        <v>296</v>
      </c>
      <c r="CL31" s="11" t="s">
        <v>296</v>
      </c>
      <c r="CM31" s="11" t="s">
        <v>296</v>
      </c>
      <c r="CN31" s="11" t="s">
        <v>296</v>
      </c>
      <c r="CO31" s="15" t="s">
        <v>295</v>
      </c>
      <c r="CP31" s="11" t="s">
        <v>296</v>
      </c>
      <c r="CQ31" s="11" t="s">
        <v>296</v>
      </c>
      <c r="CR31" s="11" t="s">
        <v>296</v>
      </c>
      <c r="CS31" s="11" t="s">
        <v>296</v>
      </c>
      <c r="CT31" s="11" t="s">
        <v>296</v>
      </c>
      <c r="CU31" s="11" t="s">
        <v>296</v>
      </c>
      <c r="CV31" s="11" t="s">
        <v>296</v>
      </c>
      <c r="CW31" s="11" t="s">
        <v>296</v>
      </c>
      <c r="CX31" s="11" t="s">
        <v>296</v>
      </c>
      <c r="CY31" s="11" t="s">
        <v>296</v>
      </c>
      <c r="CZ31" s="11" t="s">
        <v>296</v>
      </c>
      <c r="DA31" s="11" t="s">
        <v>296</v>
      </c>
      <c r="DB31" s="11" t="s">
        <v>296</v>
      </c>
      <c r="DC31" s="11" t="s">
        <v>296</v>
      </c>
      <c r="DD31" s="11" t="s">
        <v>296</v>
      </c>
      <c r="DE31" s="11" t="s">
        <v>296</v>
      </c>
      <c r="DF31" s="11" t="s">
        <v>296</v>
      </c>
      <c r="DG31" s="11" t="s">
        <v>296</v>
      </c>
      <c r="DH31" s="11" t="s">
        <v>296</v>
      </c>
      <c r="DI31" s="11" t="s">
        <v>296</v>
      </c>
      <c r="DJ31" s="11" t="s">
        <v>296</v>
      </c>
      <c r="DK31" s="11" t="s">
        <v>296</v>
      </c>
      <c r="DL31" s="11" t="s">
        <v>296</v>
      </c>
      <c r="DM31" s="15" t="s">
        <v>295</v>
      </c>
      <c r="DN31" s="11" t="s">
        <v>296</v>
      </c>
      <c r="DO31" s="11" t="s">
        <v>296</v>
      </c>
      <c r="DP31" s="11" t="s">
        <v>296</v>
      </c>
      <c r="DQ31" s="11" t="s">
        <v>296</v>
      </c>
      <c r="DR31" s="11" t="s">
        <v>296</v>
      </c>
      <c r="DS31" s="11" t="s">
        <v>296</v>
      </c>
      <c r="DT31" s="11" t="s">
        <v>296</v>
      </c>
      <c r="DU31" s="11" t="s">
        <v>296</v>
      </c>
      <c r="DV31" s="11" t="s">
        <v>296</v>
      </c>
      <c r="DW31" s="11" t="s">
        <v>296</v>
      </c>
      <c r="DX31" s="15" t="s">
        <v>295</v>
      </c>
      <c r="DY31" s="11" t="s">
        <v>296</v>
      </c>
      <c r="DZ31" s="11" t="s">
        <v>296</v>
      </c>
      <c r="EA31" s="11" t="s">
        <v>296</v>
      </c>
      <c r="EB31" s="11" t="s">
        <v>296</v>
      </c>
      <c r="EC31" s="11" t="s">
        <v>296</v>
      </c>
      <c r="ED31" s="11" t="s">
        <v>296</v>
      </c>
      <c r="EE31" s="11" t="s">
        <v>296</v>
      </c>
      <c r="EF31" s="11" t="s">
        <v>296</v>
      </c>
      <c r="EG31" s="15" t="s">
        <v>295</v>
      </c>
      <c r="EH31" s="15" t="s">
        <v>295</v>
      </c>
      <c r="EI31" s="12" t="s">
        <v>297</v>
      </c>
      <c r="EJ31" s="15" t="s">
        <v>295</v>
      </c>
      <c r="EK31" s="11" t="s">
        <v>296</v>
      </c>
      <c r="EL31" s="11" t="s">
        <v>296</v>
      </c>
      <c r="EM31" s="11" t="s">
        <v>296</v>
      </c>
      <c r="EN31" s="11" t="s">
        <v>296</v>
      </c>
      <c r="EO31" s="15" t="s">
        <v>295</v>
      </c>
      <c r="EP31" s="15" t="s">
        <v>295</v>
      </c>
      <c r="EQ31" s="15" t="s">
        <v>295</v>
      </c>
      <c r="ER31" s="15" t="s">
        <v>295</v>
      </c>
      <c r="ES31" s="11" t="s">
        <v>296</v>
      </c>
      <c r="ET31" s="15" t="s">
        <v>295</v>
      </c>
      <c r="EU31" s="15" t="s">
        <v>295</v>
      </c>
      <c r="EV31" s="15" t="s">
        <v>295</v>
      </c>
      <c r="EW31" s="15" t="s">
        <v>295</v>
      </c>
      <c r="EX31" s="15" t="s">
        <v>295</v>
      </c>
      <c r="EY31" s="15" t="s">
        <v>295</v>
      </c>
      <c r="EZ31" s="15" t="s">
        <v>295</v>
      </c>
      <c r="FA31" s="15" t="s">
        <v>295</v>
      </c>
      <c r="FB31" s="11" t="s">
        <v>296</v>
      </c>
      <c r="FC31" s="15" t="s">
        <v>295</v>
      </c>
      <c r="FD31" s="15" t="s">
        <v>295</v>
      </c>
      <c r="FE31" s="11" t="s">
        <v>296</v>
      </c>
      <c r="FF31" s="12" t="s">
        <v>297</v>
      </c>
      <c r="FG31" s="15" t="s">
        <v>295</v>
      </c>
      <c r="FH31" s="11" t="s">
        <v>296</v>
      </c>
      <c r="FI31" s="11" t="s">
        <v>296</v>
      </c>
      <c r="FJ31" s="11" t="s">
        <v>296</v>
      </c>
      <c r="FK31" s="11" t="s">
        <v>296</v>
      </c>
      <c r="FL31" s="11" t="s">
        <v>296</v>
      </c>
      <c r="FM31" s="11" t="s">
        <v>296</v>
      </c>
      <c r="FN31" s="11" t="s">
        <v>296</v>
      </c>
      <c r="FO31" s="11" t="s">
        <v>296</v>
      </c>
      <c r="FP31" s="11" t="s">
        <v>296</v>
      </c>
      <c r="FQ31" s="11" t="s">
        <v>296</v>
      </c>
      <c r="FR31" s="15" t="s">
        <v>295</v>
      </c>
      <c r="FS31" s="15" t="s">
        <v>295</v>
      </c>
      <c r="FT31" s="11" t="s">
        <v>296</v>
      </c>
      <c r="FU31" s="15" t="s">
        <v>295</v>
      </c>
      <c r="FV31" s="15" t="s">
        <v>295</v>
      </c>
      <c r="FW31" s="11" t="s">
        <v>296</v>
      </c>
      <c r="FX31" s="15" t="s">
        <v>295</v>
      </c>
      <c r="FY31" s="15" t="s">
        <v>295</v>
      </c>
      <c r="FZ31" s="15" t="s">
        <v>295</v>
      </c>
      <c r="GA31" s="15" t="s">
        <v>295</v>
      </c>
      <c r="GB31" s="15" t="s">
        <v>295</v>
      </c>
      <c r="GC31" s="15" t="s">
        <v>295</v>
      </c>
      <c r="GD31" s="11" t="s">
        <v>296</v>
      </c>
      <c r="GE31" s="15" t="s">
        <v>295</v>
      </c>
      <c r="GF31" s="12" t="s">
        <v>297</v>
      </c>
      <c r="GG31" s="11" t="s">
        <v>296</v>
      </c>
      <c r="GH31" s="15" t="s">
        <v>295</v>
      </c>
      <c r="GI31" s="11" t="s">
        <v>296</v>
      </c>
      <c r="GJ31" s="11" t="s">
        <v>296</v>
      </c>
      <c r="GK31" s="11" t="s">
        <v>296</v>
      </c>
      <c r="GL31" s="11" t="s">
        <v>296</v>
      </c>
      <c r="GM31" s="11" t="s">
        <v>296</v>
      </c>
      <c r="GN31" s="15" t="s">
        <v>295</v>
      </c>
      <c r="GO31" s="15" t="s">
        <v>295</v>
      </c>
      <c r="GP31" s="12" t="s">
        <v>297</v>
      </c>
      <c r="GQ31" s="15" t="s">
        <v>295</v>
      </c>
      <c r="GR31" s="15" t="s">
        <v>295</v>
      </c>
      <c r="GS31" s="11" t="s">
        <v>296</v>
      </c>
      <c r="GT31" s="15" t="s">
        <v>295</v>
      </c>
      <c r="GU31" s="11" t="s">
        <v>296</v>
      </c>
      <c r="GV31" s="11" t="s">
        <v>296</v>
      </c>
      <c r="GW31" s="15" t="s">
        <v>295</v>
      </c>
      <c r="GX31" s="12" t="s">
        <v>297</v>
      </c>
      <c r="GY31" s="11" t="s">
        <v>296</v>
      </c>
      <c r="GZ31" s="15" t="s">
        <v>295</v>
      </c>
      <c r="HA31" s="15" t="s">
        <v>295</v>
      </c>
      <c r="HB31" s="15" t="s">
        <v>295</v>
      </c>
      <c r="HC31" s="12" t="s">
        <v>297</v>
      </c>
      <c r="HD31" s="11" t="s">
        <v>296</v>
      </c>
      <c r="HE31" s="15" t="s">
        <v>295</v>
      </c>
      <c r="HF31" s="15" t="s">
        <v>295</v>
      </c>
      <c r="HG31" s="15" t="s">
        <v>295</v>
      </c>
      <c r="HH31" s="15" t="s">
        <v>295</v>
      </c>
      <c r="HI31" s="11" t="s">
        <v>296</v>
      </c>
      <c r="HJ31" s="15" t="s">
        <v>295</v>
      </c>
      <c r="HK31" s="11" t="s">
        <v>296</v>
      </c>
      <c r="HL31" s="12" t="s">
        <v>297</v>
      </c>
      <c r="HM31" s="11" t="s">
        <v>296</v>
      </c>
      <c r="HN31" s="11" t="s">
        <v>296</v>
      </c>
      <c r="HO31" s="11" t="s">
        <v>296</v>
      </c>
      <c r="HP31" s="11" t="s">
        <v>296</v>
      </c>
      <c r="HQ31" s="15" t="s">
        <v>295</v>
      </c>
      <c r="HR31" s="12" t="s">
        <v>297</v>
      </c>
      <c r="HS31" s="15" t="s">
        <v>295</v>
      </c>
      <c r="HT31" s="11" t="s">
        <v>296</v>
      </c>
      <c r="HU31" s="15" t="s">
        <v>295</v>
      </c>
      <c r="HV31" s="12" t="s">
        <v>297</v>
      </c>
      <c r="HW31" s="11" t="s">
        <v>296</v>
      </c>
      <c r="HX31" s="11" t="s">
        <v>296</v>
      </c>
      <c r="HY31" s="11" t="s">
        <v>296</v>
      </c>
      <c r="HZ31" s="11" t="s">
        <v>296</v>
      </c>
      <c r="IA31" s="11" t="s">
        <v>296</v>
      </c>
      <c r="IB31" s="11" t="s">
        <v>296</v>
      </c>
      <c r="IC31" s="15" t="s">
        <v>295</v>
      </c>
      <c r="ID31" s="15" t="s">
        <v>295</v>
      </c>
      <c r="IE31" s="15" t="s">
        <v>295</v>
      </c>
      <c r="IF31" s="15" t="s">
        <v>295</v>
      </c>
      <c r="IG31" s="15" t="s">
        <v>295</v>
      </c>
      <c r="IH31" s="15" t="s">
        <v>295</v>
      </c>
      <c r="II31" s="15" t="s">
        <v>295</v>
      </c>
      <c r="IJ31" s="15" t="s">
        <v>295</v>
      </c>
      <c r="IK31" s="11" t="s">
        <v>296</v>
      </c>
      <c r="IL31" s="15" t="s">
        <v>295</v>
      </c>
      <c r="IM31" s="11" t="s">
        <v>296</v>
      </c>
      <c r="IN31" s="11" t="s">
        <v>296</v>
      </c>
      <c r="IO31" s="15" t="s">
        <v>295</v>
      </c>
      <c r="IP31" s="11" t="s">
        <v>296</v>
      </c>
      <c r="IQ31" s="11" t="s">
        <v>296</v>
      </c>
      <c r="IR31" s="15" t="s">
        <v>295</v>
      </c>
      <c r="IS31" s="11" t="s">
        <v>296</v>
      </c>
      <c r="IT31" s="11" t="s">
        <v>296</v>
      </c>
      <c r="IU31" s="15" t="s">
        <v>295</v>
      </c>
      <c r="IV31" s="15" t="s">
        <v>295</v>
      </c>
      <c r="IW31" s="11" t="s">
        <v>296</v>
      </c>
      <c r="IX31" s="11" t="s">
        <v>296</v>
      </c>
      <c r="IY31" s="15" t="s">
        <v>295</v>
      </c>
      <c r="IZ31" s="11" t="s">
        <v>296</v>
      </c>
      <c r="JA31" s="15" t="s">
        <v>295</v>
      </c>
      <c r="JB31" s="15" t="s">
        <v>295</v>
      </c>
      <c r="JC31" s="15" t="s">
        <v>295</v>
      </c>
      <c r="JD31" s="11" t="s">
        <v>296</v>
      </c>
      <c r="JE31" s="15" t="s">
        <v>295</v>
      </c>
      <c r="JF31" s="15" t="s">
        <v>295</v>
      </c>
      <c r="JG31" s="15" t="s">
        <v>295</v>
      </c>
      <c r="JH31" s="11" t="s">
        <v>296</v>
      </c>
      <c r="JI31" s="15" t="s">
        <v>295</v>
      </c>
      <c r="JJ31" s="11" t="s">
        <v>296</v>
      </c>
      <c r="JK31" s="11" t="s">
        <v>296</v>
      </c>
      <c r="JL31" s="11" t="s">
        <v>296</v>
      </c>
      <c r="JM31" s="11" t="s">
        <v>296</v>
      </c>
      <c r="JN31" s="11" t="s">
        <v>296</v>
      </c>
      <c r="JO31" s="12" t="s">
        <v>297</v>
      </c>
      <c r="JP31" s="15" t="s">
        <v>295</v>
      </c>
      <c r="JQ31" s="12" t="s">
        <v>297</v>
      </c>
      <c r="JR31" s="11" t="s">
        <v>296</v>
      </c>
      <c r="JS31" s="11" t="s">
        <v>296</v>
      </c>
      <c r="JT31" s="11" t="s">
        <v>296</v>
      </c>
      <c r="JU31" s="11" t="s">
        <v>296</v>
      </c>
      <c r="JV31" s="15" t="s">
        <v>295</v>
      </c>
      <c r="JW31" s="15" t="s">
        <v>295</v>
      </c>
      <c r="JX31" s="11" t="s">
        <v>296</v>
      </c>
      <c r="JY31" s="11" t="s">
        <v>296</v>
      </c>
      <c r="JZ31" s="15" t="s">
        <v>295</v>
      </c>
      <c r="KA31" s="15" t="s">
        <v>295</v>
      </c>
      <c r="KB31" s="15" t="s">
        <v>295</v>
      </c>
      <c r="KC31" s="11" t="s">
        <v>296</v>
      </c>
      <c r="KD31" s="11" t="s">
        <v>296</v>
      </c>
      <c r="KE31" s="15" t="s">
        <v>295</v>
      </c>
      <c r="KF31" s="15" t="s">
        <v>295</v>
      </c>
      <c r="KG31" s="15" t="s">
        <v>295</v>
      </c>
      <c r="KH31" s="11" t="s">
        <v>296</v>
      </c>
      <c r="KI31" s="11" t="s">
        <v>296</v>
      </c>
      <c r="KJ31" s="15" t="s">
        <v>295</v>
      </c>
      <c r="KK31" s="11" t="s">
        <v>296</v>
      </c>
      <c r="KL31" s="11" t="s">
        <v>296</v>
      </c>
      <c r="KM31" s="15" t="s">
        <v>295</v>
      </c>
      <c r="KN31" s="15" t="s">
        <v>295</v>
      </c>
      <c r="KO31" s="15" t="s">
        <v>295</v>
      </c>
      <c r="KP31" s="12" t="s">
        <v>297</v>
      </c>
      <c r="KQ31" s="15" t="s">
        <v>295</v>
      </c>
      <c r="KR31" s="12" t="s">
        <v>297</v>
      </c>
      <c r="KS31" s="15" t="s">
        <v>295</v>
      </c>
      <c r="KT31" s="11" t="s">
        <v>296</v>
      </c>
      <c r="KU31" s="15" t="s">
        <v>295</v>
      </c>
      <c r="KV31" s="15" t="s">
        <v>295</v>
      </c>
      <c r="KW31" s="15" t="s">
        <v>295</v>
      </c>
      <c r="KX31" s="11" t="s">
        <v>296</v>
      </c>
      <c r="KY31" s="11" t="s">
        <v>296</v>
      </c>
      <c r="KZ31" s="12" t="s">
        <v>297</v>
      </c>
      <c r="LA31" s="15" t="s">
        <v>295</v>
      </c>
      <c r="LB31" s="11" t="s">
        <v>296</v>
      </c>
      <c r="LC31" s="15" t="s">
        <v>295</v>
      </c>
      <c r="LD31" s="11" t="s">
        <v>296</v>
      </c>
      <c r="LE31" s="11" t="s">
        <v>296</v>
      </c>
      <c r="LF31" s="15" t="s">
        <v>295</v>
      </c>
      <c r="LG31" s="11" t="s">
        <v>296</v>
      </c>
      <c r="LH31" s="11" t="s">
        <v>296</v>
      </c>
      <c r="LI31" s="11" t="s">
        <v>296</v>
      </c>
      <c r="LJ31" s="15" t="s">
        <v>295</v>
      </c>
      <c r="LK31" s="15" t="s">
        <v>295</v>
      </c>
      <c r="LL31" s="12" t="s">
        <v>297</v>
      </c>
      <c r="LM31" s="11" t="s">
        <v>296</v>
      </c>
      <c r="LN31" s="11" t="s">
        <v>296</v>
      </c>
      <c r="LO31" s="12" t="s">
        <v>297</v>
      </c>
      <c r="LP31" s="11" t="s">
        <v>296</v>
      </c>
      <c r="LQ31" s="15" t="s">
        <v>295</v>
      </c>
      <c r="LR31" s="11" t="s">
        <v>296</v>
      </c>
      <c r="LS31" s="15" t="s">
        <v>295</v>
      </c>
      <c r="LT31" s="11" t="s">
        <v>296</v>
      </c>
      <c r="LU31" s="15" t="s">
        <v>295</v>
      </c>
      <c r="LV31" s="15" t="s">
        <v>295</v>
      </c>
      <c r="LW31" s="11" t="s">
        <v>296</v>
      </c>
    </row>
    <row r="32" spans="1:4414" x14ac:dyDescent="0.25">
      <c r="A32" s="7">
        <v>734</v>
      </c>
      <c r="B32" s="7" t="s">
        <v>373</v>
      </c>
      <c r="C32" s="7" t="s">
        <v>310</v>
      </c>
      <c r="D32" s="7" t="s">
        <v>311</v>
      </c>
      <c r="E32" s="7" t="s">
        <v>354</v>
      </c>
      <c r="F32" s="7">
        <v>8</v>
      </c>
      <c r="G32" s="7">
        <v>8</v>
      </c>
      <c r="H32" s="7" t="s">
        <v>322</v>
      </c>
      <c r="I32" s="7" t="s">
        <v>357</v>
      </c>
      <c r="J32" s="7" t="s">
        <v>324</v>
      </c>
      <c r="K32" s="7" t="s">
        <v>325</v>
      </c>
      <c r="L32" s="8">
        <v>1</v>
      </c>
      <c r="M32" s="8">
        <v>0</v>
      </c>
      <c r="N32" s="8">
        <v>0</v>
      </c>
      <c r="O32" s="8">
        <v>0</v>
      </c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0</v>
      </c>
      <c r="V32" s="8" t="s">
        <v>393</v>
      </c>
      <c r="W32" s="15" t="s">
        <v>295</v>
      </c>
      <c r="X32" s="15" t="s">
        <v>295</v>
      </c>
      <c r="Y32" s="15" t="s">
        <v>295</v>
      </c>
      <c r="Z32" s="15" t="s">
        <v>295</v>
      </c>
      <c r="AA32" s="15" t="s">
        <v>295</v>
      </c>
      <c r="AB32" s="15" t="s">
        <v>295</v>
      </c>
      <c r="AC32" s="15" t="s">
        <v>295</v>
      </c>
      <c r="AD32" s="15" t="s">
        <v>295</v>
      </c>
      <c r="AE32" s="15" t="s">
        <v>295</v>
      </c>
      <c r="AF32" s="15" t="s">
        <v>295</v>
      </c>
      <c r="AG32" s="15" t="s">
        <v>295</v>
      </c>
      <c r="AH32" s="11" t="s">
        <v>296</v>
      </c>
      <c r="AI32" s="11" t="s">
        <v>296</v>
      </c>
      <c r="AJ32" s="11" t="s">
        <v>296</v>
      </c>
      <c r="AK32" s="15" t="s">
        <v>295</v>
      </c>
      <c r="AL32" s="15" t="s">
        <v>295</v>
      </c>
      <c r="AM32" s="15" t="s">
        <v>295</v>
      </c>
      <c r="AN32" s="11" t="s">
        <v>296</v>
      </c>
      <c r="AO32" s="12" t="s">
        <v>297</v>
      </c>
      <c r="AP32" s="11" t="s">
        <v>296</v>
      </c>
      <c r="AQ32" s="11" t="s">
        <v>296</v>
      </c>
      <c r="AR32" s="15" t="s">
        <v>295</v>
      </c>
      <c r="AS32" s="15" t="s">
        <v>295</v>
      </c>
      <c r="AT32" s="15" t="s">
        <v>295</v>
      </c>
      <c r="AU32" s="11" t="s">
        <v>296</v>
      </c>
      <c r="AV32" s="11" t="s">
        <v>296</v>
      </c>
      <c r="AW32" s="11" t="s">
        <v>296</v>
      </c>
      <c r="AX32" s="11" t="s">
        <v>296</v>
      </c>
      <c r="AY32" s="11" t="s">
        <v>296</v>
      </c>
      <c r="AZ32" s="11" t="s">
        <v>296</v>
      </c>
      <c r="BA32" s="11" t="s">
        <v>296</v>
      </c>
      <c r="BB32" s="11" t="s">
        <v>296</v>
      </c>
      <c r="BC32" s="11" t="s">
        <v>296</v>
      </c>
      <c r="BD32" s="11" t="s">
        <v>296</v>
      </c>
      <c r="BE32" s="11" t="s">
        <v>296</v>
      </c>
      <c r="BF32" s="11" t="s">
        <v>296</v>
      </c>
      <c r="BG32" s="11" t="s">
        <v>296</v>
      </c>
      <c r="BH32" s="11" t="s">
        <v>296</v>
      </c>
      <c r="BI32" s="11" t="s">
        <v>296</v>
      </c>
      <c r="BJ32" s="11" t="s">
        <v>296</v>
      </c>
      <c r="BK32" s="11" t="s">
        <v>296</v>
      </c>
      <c r="BL32" s="15" t="s">
        <v>295</v>
      </c>
      <c r="BM32" s="15" t="s">
        <v>295</v>
      </c>
      <c r="BN32" s="15" t="s">
        <v>295</v>
      </c>
      <c r="BO32" s="15" t="s">
        <v>295</v>
      </c>
      <c r="BP32" s="15" t="s">
        <v>295</v>
      </c>
      <c r="BQ32" s="11" t="s">
        <v>296</v>
      </c>
      <c r="BR32" s="11" t="s">
        <v>296</v>
      </c>
      <c r="BS32" s="15" t="s">
        <v>295</v>
      </c>
      <c r="BT32" s="11" t="s">
        <v>296</v>
      </c>
      <c r="BU32" s="11" t="s">
        <v>296</v>
      </c>
      <c r="BV32" s="11" t="s">
        <v>296</v>
      </c>
      <c r="BW32" s="11" t="s">
        <v>296</v>
      </c>
      <c r="BX32" s="11" t="s">
        <v>296</v>
      </c>
      <c r="BY32" s="11" t="s">
        <v>296</v>
      </c>
      <c r="BZ32" s="11" t="s">
        <v>296</v>
      </c>
      <c r="CA32" s="11" t="s">
        <v>296</v>
      </c>
      <c r="CB32" s="11" t="s">
        <v>296</v>
      </c>
      <c r="CC32" s="11" t="s">
        <v>296</v>
      </c>
      <c r="CD32" s="11" t="s">
        <v>296</v>
      </c>
      <c r="CE32" s="15" t="s">
        <v>295</v>
      </c>
      <c r="CF32" s="11" t="s">
        <v>296</v>
      </c>
      <c r="CG32" s="11" t="s">
        <v>296</v>
      </c>
      <c r="CH32" s="11" t="s">
        <v>296</v>
      </c>
      <c r="CI32" s="15" t="s">
        <v>295</v>
      </c>
      <c r="CJ32" s="11" t="s">
        <v>296</v>
      </c>
      <c r="CK32" s="11" t="s">
        <v>296</v>
      </c>
      <c r="CL32" s="11" t="s">
        <v>296</v>
      </c>
      <c r="CM32" s="11" t="s">
        <v>296</v>
      </c>
      <c r="CN32" s="15" t="s">
        <v>295</v>
      </c>
      <c r="CO32" s="15" t="s">
        <v>295</v>
      </c>
      <c r="CP32" s="11" t="s">
        <v>296</v>
      </c>
      <c r="CQ32" s="11" t="s">
        <v>296</v>
      </c>
      <c r="CR32" s="11" t="s">
        <v>296</v>
      </c>
      <c r="CS32" s="11" t="s">
        <v>296</v>
      </c>
      <c r="CT32" s="11" t="s">
        <v>296</v>
      </c>
      <c r="CU32" s="11" t="s">
        <v>296</v>
      </c>
      <c r="CV32" s="15" t="s">
        <v>295</v>
      </c>
      <c r="CW32" s="11" t="s">
        <v>296</v>
      </c>
      <c r="CX32" s="11" t="s">
        <v>296</v>
      </c>
      <c r="CY32" s="11" t="s">
        <v>296</v>
      </c>
      <c r="CZ32" s="11" t="s">
        <v>296</v>
      </c>
      <c r="DA32" s="11" t="s">
        <v>296</v>
      </c>
      <c r="DB32" s="11" t="s">
        <v>296</v>
      </c>
      <c r="DC32" s="11" t="s">
        <v>296</v>
      </c>
      <c r="DD32" s="11" t="s">
        <v>296</v>
      </c>
      <c r="DE32" s="11" t="s">
        <v>296</v>
      </c>
      <c r="DF32" s="11" t="s">
        <v>296</v>
      </c>
      <c r="DG32" s="11" t="s">
        <v>296</v>
      </c>
      <c r="DH32" s="11" t="s">
        <v>296</v>
      </c>
      <c r="DI32" s="11" t="s">
        <v>296</v>
      </c>
      <c r="DJ32" s="11" t="s">
        <v>296</v>
      </c>
      <c r="DK32" s="11" t="s">
        <v>296</v>
      </c>
      <c r="DL32" s="15" t="s">
        <v>295</v>
      </c>
      <c r="DM32" s="11" t="s">
        <v>296</v>
      </c>
      <c r="DN32" s="11" t="s">
        <v>296</v>
      </c>
      <c r="DO32" s="11" t="s">
        <v>296</v>
      </c>
      <c r="DP32" s="11" t="s">
        <v>296</v>
      </c>
      <c r="DQ32" s="11" t="s">
        <v>296</v>
      </c>
      <c r="DR32" s="11" t="s">
        <v>296</v>
      </c>
      <c r="DS32" s="11" t="s">
        <v>296</v>
      </c>
      <c r="DT32" s="11" t="s">
        <v>296</v>
      </c>
      <c r="DU32" s="11" t="s">
        <v>296</v>
      </c>
      <c r="DV32" s="15" t="s">
        <v>295</v>
      </c>
      <c r="DW32" s="15" t="s">
        <v>295</v>
      </c>
      <c r="DX32" s="11" t="s">
        <v>296</v>
      </c>
      <c r="DY32" s="11" t="s">
        <v>296</v>
      </c>
      <c r="DZ32" s="11" t="s">
        <v>296</v>
      </c>
      <c r="EA32" s="11" t="s">
        <v>296</v>
      </c>
      <c r="EB32" s="11" t="s">
        <v>296</v>
      </c>
      <c r="EC32" s="15" t="s">
        <v>295</v>
      </c>
      <c r="ED32" s="15" t="s">
        <v>295</v>
      </c>
      <c r="EE32" s="11" t="s">
        <v>296</v>
      </c>
      <c r="EF32" s="11" t="s">
        <v>296</v>
      </c>
      <c r="EG32" s="15" t="s">
        <v>295</v>
      </c>
      <c r="EH32" s="15" t="s">
        <v>295</v>
      </c>
      <c r="EI32" s="12" t="s">
        <v>297</v>
      </c>
      <c r="EJ32" s="15" t="s">
        <v>295</v>
      </c>
      <c r="EK32" s="11" t="s">
        <v>296</v>
      </c>
      <c r="EL32" s="11" t="s">
        <v>296</v>
      </c>
      <c r="EM32" s="11" t="s">
        <v>296</v>
      </c>
      <c r="EN32" s="11" t="s">
        <v>296</v>
      </c>
      <c r="EO32" s="15" t="s">
        <v>295</v>
      </c>
      <c r="EP32" s="15" t="s">
        <v>295</v>
      </c>
      <c r="EQ32" s="15" t="s">
        <v>295</v>
      </c>
      <c r="ER32" s="15" t="s">
        <v>295</v>
      </c>
      <c r="ES32" s="11" t="s">
        <v>296</v>
      </c>
      <c r="ET32" s="15" t="s">
        <v>295</v>
      </c>
      <c r="EU32" s="15" t="s">
        <v>295</v>
      </c>
      <c r="EV32" s="15" t="s">
        <v>295</v>
      </c>
      <c r="EW32" s="15" t="s">
        <v>295</v>
      </c>
      <c r="EX32" s="15" t="s">
        <v>295</v>
      </c>
      <c r="EY32" s="15" t="s">
        <v>295</v>
      </c>
      <c r="EZ32" s="15" t="s">
        <v>295</v>
      </c>
      <c r="FA32" s="15" t="s">
        <v>295</v>
      </c>
      <c r="FB32" s="11" t="s">
        <v>296</v>
      </c>
      <c r="FC32" s="15" t="s">
        <v>295</v>
      </c>
      <c r="FD32" s="15" t="s">
        <v>295</v>
      </c>
      <c r="FE32" s="11" t="s">
        <v>296</v>
      </c>
      <c r="FF32" s="11" t="s">
        <v>296</v>
      </c>
      <c r="FG32" s="15" t="s">
        <v>295</v>
      </c>
      <c r="FH32" s="11" t="s">
        <v>296</v>
      </c>
      <c r="FI32" s="11" t="s">
        <v>296</v>
      </c>
      <c r="FJ32" s="11" t="s">
        <v>296</v>
      </c>
      <c r="FK32" s="11" t="s">
        <v>296</v>
      </c>
      <c r="FL32" s="11" t="s">
        <v>296</v>
      </c>
      <c r="FM32" s="11" t="s">
        <v>296</v>
      </c>
      <c r="FN32" s="11" t="s">
        <v>296</v>
      </c>
      <c r="FO32" s="11" t="s">
        <v>296</v>
      </c>
      <c r="FP32" s="11" t="s">
        <v>296</v>
      </c>
      <c r="FQ32" s="11" t="s">
        <v>296</v>
      </c>
      <c r="FR32" s="15" t="s">
        <v>295</v>
      </c>
      <c r="FS32" s="15" t="s">
        <v>295</v>
      </c>
      <c r="FT32" s="11" t="s">
        <v>296</v>
      </c>
      <c r="FU32" s="15" t="s">
        <v>295</v>
      </c>
      <c r="FV32" s="15" t="s">
        <v>295</v>
      </c>
      <c r="FW32" s="15" t="s">
        <v>295</v>
      </c>
      <c r="FX32" s="15" t="s">
        <v>295</v>
      </c>
      <c r="FY32" s="15" t="s">
        <v>295</v>
      </c>
      <c r="FZ32" s="15" t="s">
        <v>295</v>
      </c>
      <c r="GA32" s="15" t="s">
        <v>295</v>
      </c>
      <c r="GB32" s="15" t="s">
        <v>295</v>
      </c>
      <c r="GC32" s="15" t="s">
        <v>295</v>
      </c>
      <c r="GD32" s="15" t="s">
        <v>295</v>
      </c>
      <c r="GE32" s="11" t="s">
        <v>296</v>
      </c>
      <c r="GF32" s="12" t="s">
        <v>297</v>
      </c>
      <c r="GG32" s="11" t="s">
        <v>296</v>
      </c>
      <c r="GH32" s="15" t="s">
        <v>295</v>
      </c>
      <c r="GI32" s="11" t="s">
        <v>296</v>
      </c>
      <c r="GJ32" s="15" t="s">
        <v>295</v>
      </c>
      <c r="GK32" s="12" t="s">
        <v>297</v>
      </c>
      <c r="GL32" s="11" t="s">
        <v>296</v>
      </c>
      <c r="GM32" s="11" t="s">
        <v>296</v>
      </c>
      <c r="GN32" s="11" t="s">
        <v>296</v>
      </c>
      <c r="GO32" s="15" t="s">
        <v>295</v>
      </c>
      <c r="GP32" s="12" t="s">
        <v>297</v>
      </c>
      <c r="GQ32" s="15" t="s">
        <v>295</v>
      </c>
      <c r="GR32" s="15" t="s">
        <v>295</v>
      </c>
      <c r="GS32" s="11" t="s">
        <v>296</v>
      </c>
      <c r="GT32" s="15" t="s">
        <v>295</v>
      </c>
      <c r="GU32" s="11" t="s">
        <v>296</v>
      </c>
      <c r="GV32" s="15" t="s">
        <v>295</v>
      </c>
      <c r="GW32" s="15" t="s">
        <v>295</v>
      </c>
      <c r="GX32" s="12" t="s">
        <v>297</v>
      </c>
      <c r="GY32" s="11" t="s">
        <v>296</v>
      </c>
      <c r="GZ32" s="15" t="s">
        <v>295</v>
      </c>
      <c r="HA32" s="15" t="s">
        <v>295</v>
      </c>
      <c r="HB32" s="15" t="s">
        <v>295</v>
      </c>
      <c r="HC32" s="12" t="s">
        <v>297</v>
      </c>
      <c r="HD32" s="12" t="s">
        <v>297</v>
      </c>
      <c r="HE32" s="15" t="s">
        <v>295</v>
      </c>
      <c r="HF32" s="15" t="s">
        <v>295</v>
      </c>
      <c r="HG32" s="15" t="s">
        <v>295</v>
      </c>
      <c r="HH32" s="15" t="s">
        <v>295</v>
      </c>
      <c r="HI32" s="11" t="s">
        <v>296</v>
      </c>
      <c r="HJ32" s="15" t="s">
        <v>295</v>
      </c>
      <c r="HK32" s="11" t="s">
        <v>296</v>
      </c>
      <c r="HL32" s="12" t="s">
        <v>297</v>
      </c>
      <c r="HM32" s="15" t="s">
        <v>295</v>
      </c>
      <c r="HN32" s="11" t="s">
        <v>296</v>
      </c>
      <c r="HO32" s="11" t="s">
        <v>296</v>
      </c>
      <c r="HP32" s="11" t="s">
        <v>296</v>
      </c>
      <c r="HQ32" s="15" t="s">
        <v>295</v>
      </c>
      <c r="HR32" s="11" t="s">
        <v>296</v>
      </c>
      <c r="HS32" s="15" t="s">
        <v>295</v>
      </c>
      <c r="HT32" s="11" t="s">
        <v>296</v>
      </c>
      <c r="HU32" s="15" t="s">
        <v>295</v>
      </c>
      <c r="HV32" s="11" t="s">
        <v>296</v>
      </c>
      <c r="HW32" s="11" t="s">
        <v>296</v>
      </c>
      <c r="HX32" s="11" t="s">
        <v>296</v>
      </c>
      <c r="HY32" s="15" t="s">
        <v>295</v>
      </c>
      <c r="HZ32" s="15" t="s">
        <v>295</v>
      </c>
      <c r="IA32" s="15" t="s">
        <v>295</v>
      </c>
      <c r="IB32" s="15" t="s">
        <v>295</v>
      </c>
      <c r="IC32" s="11" t="s">
        <v>296</v>
      </c>
      <c r="ID32" s="11" t="s">
        <v>296</v>
      </c>
      <c r="IE32" s="11" t="s">
        <v>296</v>
      </c>
      <c r="IF32" s="11" t="s">
        <v>296</v>
      </c>
      <c r="IG32" s="11" t="s">
        <v>296</v>
      </c>
      <c r="IH32" s="15" t="s">
        <v>295</v>
      </c>
      <c r="II32" s="15" t="s">
        <v>295</v>
      </c>
      <c r="IJ32" s="15" t="s">
        <v>295</v>
      </c>
      <c r="IK32" s="11" t="s">
        <v>296</v>
      </c>
      <c r="IL32" s="15" t="s">
        <v>295</v>
      </c>
      <c r="IM32" s="15" t="s">
        <v>295</v>
      </c>
      <c r="IN32" s="11" t="s">
        <v>296</v>
      </c>
      <c r="IO32" s="11" t="s">
        <v>296</v>
      </c>
      <c r="IP32" s="11" t="s">
        <v>296</v>
      </c>
      <c r="IQ32" s="11" t="s">
        <v>296</v>
      </c>
      <c r="IR32" s="15" t="s">
        <v>295</v>
      </c>
      <c r="IS32" s="15" t="s">
        <v>295</v>
      </c>
      <c r="IT32" s="12" t="s">
        <v>297</v>
      </c>
      <c r="IU32" s="12" t="s">
        <v>297</v>
      </c>
      <c r="IV32" s="15" t="s">
        <v>295</v>
      </c>
      <c r="IW32" s="15" t="s">
        <v>295</v>
      </c>
      <c r="IX32" s="11" t="s">
        <v>296</v>
      </c>
      <c r="IY32" s="11" t="s">
        <v>296</v>
      </c>
      <c r="IZ32" s="11" t="s">
        <v>296</v>
      </c>
      <c r="JA32" s="15" t="s">
        <v>295</v>
      </c>
      <c r="JB32" s="15" t="s">
        <v>295</v>
      </c>
      <c r="JC32" s="15" t="s">
        <v>295</v>
      </c>
      <c r="JD32" s="11" t="s">
        <v>296</v>
      </c>
      <c r="JE32" s="15" t="s">
        <v>295</v>
      </c>
      <c r="JF32" s="15" t="s">
        <v>295</v>
      </c>
      <c r="JG32" s="15" t="s">
        <v>295</v>
      </c>
      <c r="JH32" s="11" t="s">
        <v>296</v>
      </c>
      <c r="JI32" s="15" t="s">
        <v>295</v>
      </c>
      <c r="JJ32" s="15" t="s">
        <v>295</v>
      </c>
      <c r="JK32" s="11" t="s">
        <v>296</v>
      </c>
      <c r="JL32" s="11" t="s">
        <v>296</v>
      </c>
      <c r="JM32" s="11" t="s">
        <v>296</v>
      </c>
      <c r="JN32" s="15" t="s">
        <v>295</v>
      </c>
      <c r="JO32" s="12" t="s">
        <v>297</v>
      </c>
      <c r="JP32" s="12" t="s">
        <v>297</v>
      </c>
      <c r="JQ32" s="12" t="s">
        <v>297</v>
      </c>
      <c r="JR32" s="11" t="s">
        <v>296</v>
      </c>
      <c r="JS32" s="11" t="s">
        <v>296</v>
      </c>
      <c r="JT32" s="15" t="s">
        <v>295</v>
      </c>
      <c r="JU32" s="11" t="s">
        <v>296</v>
      </c>
      <c r="JV32" s="11" t="s">
        <v>296</v>
      </c>
      <c r="JW32" s="15" t="s">
        <v>295</v>
      </c>
      <c r="JX32" s="11" t="s">
        <v>296</v>
      </c>
      <c r="JY32" s="15" t="s">
        <v>295</v>
      </c>
      <c r="JZ32" s="11" t="s">
        <v>296</v>
      </c>
      <c r="KA32" s="11" t="s">
        <v>296</v>
      </c>
      <c r="KB32" s="15" t="s">
        <v>295</v>
      </c>
      <c r="KC32" s="15" t="s">
        <v>295</v>
      </c>
      <c r="KD32" s="11" t="s">
        <v>296</v>
      </c>
      <c r="KE32" s="11" t="s">
        <v>296</v>
      </c>
      <c r="KF32" s="15" t="s">
        <v>295</v>
      </c>
      <c r="KG32" s="15" t="s">
        <v>295</v>
      </c>
      <c r="KH32" s="15" t="s">
        <v>295</v>
      </c>
      <c r="KI32" s="11" t="s">
        <v>296</v>
      </c>
      <c r="KJ32" s="11" t="s">
        <v>296</v>
      </c>
      <c r="KK32" s="11" t="s">
        <v>296</v>
      </c>
      <c r="KL32" s="15" t="s">
        <v>295</v>
      </c>
      <c r="KM32" s="11" t="s">
        <v>296</v>
      </c>
      <c r="KN32" s="15" t="s">
        <v>295</v>
      </c>
      <c r="KO32" s="15" t="s">
        <v>295</v>
      </c>
      <c r="KP32" s="12" t="s">
        <v>297</v>
      </c>
      <c r="KQ32" s="15" t="s">
        <v>295</v>
      </c>
      <c r="KR32" s="12" t="s">
        <v>297</v>
      </c>
      <c r="KS32" s="15" t="s">
        <v>295</v>
      </c>
      <c r="KT32" s="11" t="s">
        <v>296</v>
      </c>
      <c r="KU32" s="15" t="s">
        <v>295</v>
      </c>
      <c r="KV32" s="15" t="s">
        <v>295</v>
      </c>
      <c r="KW32" s="15" t="s">
        <v>295</v>
      </c>
      <c r="KX32" s="11" t="s">
        <v>296</v>
      </c>
      <c r="KY32" s="11" t="s">
        <v>296</v>
      </c>
      <c r="KZ32" s="11" t="s">
        <v>296</v>
      </c>
      <c r="LA32" s="11" t="s">
        <v>296</v>
      </c>
      <c r="LB32" s="15" t="s">
        <v>295</v>
      </c>
      <c r="LC32" s="15" t="s">
        <v>295</v>
      </c>
      <c r="LD32" s="11" t="s">
        <v>296</v>
      </c>
      <c r="LE32" s="11" t="s">
        <v>296</v>
      </c>
      <c r="LF32" s="15" t="s">
        <v>295</v>
      </c>
      <c r="LG32" s="15" t="s">
        <v>295</v>
      </c>
      <c r="LH32" s="11" t="s">
        <v>296</v>
      </c>
      <c r="LI32" s="11" t="s">
        <v>296</v>
      </c>
      <c r="LJ32" s="11" t="s">
        <v>296</v>
      </c>
      <c r="LK32" s="15" t="s">
        <v>295</v>
      </c>
      <c r="LL32" s="12" t="s">
        <v>297</v>
      </c>
      <c r="LM32" s="12" t="s">
        <v>297</v>
      </c>
      <c r="LN32" s="15" t="s">
        <v>295</v>
      </c>
      <c r="LO32" s="11" t="s">
        <v>296</v>
      </c>
      <c r="LP32" s="11" t="s">
        <v>296</v>
      </c>
      <c r="LQ32" s="15" t="s">
        <v>295</v>
      </c>
      <c r="LR32" s="15" t="s">
        <v>295</v>
      </c>
      <c r="LS32" s="15" t="s">
        <v>295</v>
      </c>
      <c r="LT32" s="15" t="s">
        <v>295</v>
      </c>
      <c r="LU32" s="11" t="s">
        <v>296</v>
      </c>
      <c r="LV32" s="11" t="s">
        <v>296</v>
      </c>
      <c r="LW32" s="11" t="s">
        <v>296</v>
      </c>
    </row>
    <row r="33" spans="1:335" x14ac:dyDescent="0.25">
      <c r="A33" s="7">
        <v>741</v>
      </c>
      <c r="B33" s="7" t="s">
        <v>373</v>
      </c>
      <c r="C33" s="7" t="s">
        <v>310</v>
      </c>
      <c r="D33" s="7" t="s">
        <v>311</v>
      </c>
      <c r="E33" s="7" t="s">
        <v>354</v>
      </c>
      <c r="F33" s="7">
        <v>8</v>
      </c>
      <c r="G33" s="7">
        <v>8</v>
      </c>
      <c r="H33" s="7" t="s">
        <v>322</v>
      </c>
      <c r="I33" s="7" t="s">
        <v>357</v>
      </c>
      <c r="J33" s="7" t="s">
        <v>360</v>
      </c>
      <c r="K33" s="7" t="s">
        <v>361</v>
      </c>
      <c r="L33" s="8">
        <v>1</v>
      </c>
      <c r="M33" s="8">
        <v>0</v>
      </c>
      <c r="N33" s="8">
        <v>0</v>
      </c>
      <c r="O33" s="8">
        <v>0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0</v>
      </c>
      <c r="V33" s="8" t="s">
        <v>393</v>
      </c>
      <c r="W33" s="15" t="s">
        <v>295</v>
      </c>
      <c r="X33" s="15" t="s">
        <v>295</v>
      </c>
      <c r="Y33" s="15" t="s">
        <v>295</v>
      </c>
      <c r="Z33" s="15" t="s">
        <v>295</v>
      </c>
      <c r="AA33" s="15" t="s">
        <v>295</v>
      </c>
      <c r="AB33" s="15" t="s">
        <v>295</v>
      </c>
      <c r="AC33" s="15" t="s">
        <v>295</v>
      </c>
      <c r="AD33" s="15" t="s">
        <v>295</v>
      </c>
      <c r="AE33" s="15" t="s">
        <v>295</v>
      </c>
      <c r="AF33" s="15" t="s">
        <v>295</v>
      </c>
      <c r="AG33" s="15" t="s">
        <v>295</v>
      </c>
      <c r="AH33" s="11" t="s">
        <v>296</v>
      </c>
      <c r="AI33" s="11" t="s">
        <v>296</v>
      </c>
      <c r="AJ33" s="11" t="s">
        <v>296</v>
      </c>
      <c r="AK33" s="15" t="s">
        <v>295</v>
      </c>
      <c r="AL33" s="15" t="s">
        <v>295</v>
      </c>
      <c r="AM33" s="15" t="s">
        <v>295</v>
      </c>
      <c r="AN33" s="11" t="s">
        <v>296</v>
      </c>
      <c r="AO33" s="12" t="s">
        <v>297</v>
      </c>
      <c r="AP33" s="11" t="s">
        <v>296</v>
      </c>
      <c r="AQ33" s="11" t="s">
        <v>296</v>
      </c>
      <c r="AR33" s="15" t="s">
        <v>295</v>
      </c>
      <c r="AS33" s="15" t="s">
        <v>295</v>
      </c>
      <c r="AT33" s="15" t="s">
        <v>295</v>
      </c>
      <c r="AU33" s="11" t="s">
        <v>296</v>
      </c>
      <c r="AV33" s="11" t="s">
        <v>296</v>
      </c>
      <c r="AW33" s="11" t="s">
        <v>296</v>
      </c>
      <c r="AX33" s="11" t="s">
        <v>296</v>
      </c>
      <c r="AY33" s="11" t="s">
        <v>296</v>
      </c>
      <c r="AZ33" s="11" t="s">
        <v>296</v>
      </c>
      <c r="BA33" s="11" t="s">
        <v>296</v>
      </c>
      <c r="BB33" s="11" t="s">
        <v>296</v>
      </c>
      <c r="BC33" s="11" t="s">
        <v>296</v>
      </c>
      <c r="BD33" s="11" t="s">
        <v>296</v>
      </c>
      <c r="BE33" s="11" t="s">
        <v>296</v>
      </c>
      <c r="BF33" s="11" t="s">
        <v>296</v>
      </c>
      <c r="BG33" s="11" t="s">
        <v>296</v>
      </c>
      <c r="BH33" s="11" t="s">
        <v>296</v>
      </c>
      <c r="BI33" s="11" t="s">
        <v>296</v>
      </c>
      <c r="BJ33" s="11" t="s">
        <v>296</v>
      </c>
      <c r="BK33" s="11" t="s">
        <v>296</v>
      </c>
      <c r="BL33" s="15" t="s">
        <v>295</v>
      </c>
      <c r="BM33" s="15" t="s">
        <v>295</v>
      </c>
      <c r="BN33" s="15" t="s">
        <v>295</v>
      </c>
      <c r="BO33" s="15" t="s">
        <v>295</v>
      </c>
      <c r="BP33" s="15" t="s">
        <v>295</v>
      </c>
      <c r="BQ33" s="11" t="s">
        <v>296</v>
      </c>
      <c r="BR33" s="11" t="s">
        <v>296</v>
      </c>
      <c r="BS33" s="15" t="s">
        <v>295</v>
      </c>
      <c r="BT33" s="11" t="s">
        <v>296</v>
      </c>
      <c r="BU33" s="11" t="s">
        <v>296</v>
      </c>
      <c r="BV33" s="11" t="s">
        <v>296</v>
      </c>
      <c r="BW33" s="11" t="s">
        <v>296</v>
      </c>
      <c r="BX33" s="11" t="s">
        <v>296</v>
      </c>
      <c r="BY33" s="11" t="s">
        <v>296</v>
      </c>
      <c r="BZ33" s="11" t="s">
        <v>296</v>
      </c>
      <c r="CA33" s="11" t="s">
        <v>296</v>
      </c>
      <c r="CB33" s="11" t="s">
        <v>296</v>
      </c>
      <c r="CC33" s="11" t="s">
        <v>296</v>
      </c>
      <c r="CD33" s="11" t="s">
        <v>296</v>
      </c>
      <c r="CE33" s="15" t="s">
        <v>295</v>
      </c>
      <c r="CF33" s="11" t="s">
        <v>296</v>
      </c>
      <c r="CG33" s="11" t="s">
        <v>296</v>
      </c>
      <c r="CH33" s="11" t="s">
        <v>296</v>
      </c>
      <c r="CI33" s="15" t="s">
        <v>295</v>
      </c>
      <c r="CJ33" s="11" t="s">
        <v>296</v>
      </c>
      <c r="CK33" s="11" t="s">
        <v>296</v>
      </c>
      <c r="CL33" s="11" t="s">
        <v>296</v>
      </c>
      <c r="CM33" s="11" t="s">
        <v>296</v>
      </c>
      <c r="CN33" s="15" t="s">
        <v>295</v>
      </c>
      <c r="CO33" s="15" t="s">
        <v>295</v>
      </c>
      <c r="CP33" s="11" t="s">
        <v>296</v>
      </c>
      <c r="CQ33" s="11" t="s">
        <v>296</v>
      </c>
      <c r="CR33" s="11" t="s">
        <v>296</v>
      </c>
      <c r="CS33" s="11" t="s">
        <v>296</v>
      </c>
      <c r="CT33" s="11" t="s">
        <v>296</v>
      </c>
      <c r="CU33" s="11" t="s">
        <v>296</v>
      </c>
      <c r="CV33" s="15" t="s">
        <v>295</v>
      </c>
      <c r="CW33" s="11" t="s">
        <v>296</v>
      </c>
      <c r="CX33" s="11" t="s">
        <v>296</v>
      </c>
      <c r="CY33" s="11" t="s">
        <v>296</v>
      </c>
      <c r="CZ33" s="11" t="s">
        <v>296</v>
      </c>
      <c r="DA33" s="11" t="s">
        <v>296</v>
      </c>
      <c r="DB33" s="11" t="s">
        <v>296</v>
      </c>
      <c r="DC33" s="11" t="s">
        <v>296</v>
      </c>
      <c r="DD33" s="11" t="s">
        <v>296</v>
      </c>
      <c r="DE33" s="11" t="s">
        <v>296</v>
      </c>
      <c r="DF33" s="11" t="s">
        <v>296</v>
      </c>
      <c r="DG33" s="11" t="s">
        <v>296</v>
      </c>
      <c r="DH33" s="11" t="s">
        <v>296</v>
      </c>
      <c r="DI33" s="15" t="s">
        <v>295</v>
      </c>
      <c r="DJ33" s="11" t="s">
        <v>296</v>
      </c>
      <c r="DK33" s="11" t="s">
        <v>296</v>
      </c>
      <c r="DL33" s="15" t="s">
        <v>295</v>
      </c>
      <c r="DM33" s="11" t="s">
        <v>296</v>
      </c>
      <c r="DN33" s="11" t="s">
        <v>296</v>
      </c>
      <c r="DO33" s="11" t="s">
        <v>296</v>
      </c>
      <c r="DP33" s="11" t="s">
        <v>296</v>
      </c>
      <c r="DQ33" s="11" t="s">
        <v>296</v>
      </c>
      <c r="DR33" s="11" t="s">
        <v>296</v>
      </c>
      <c r="DS33" s="11" t="s">
        <v>296</v>
      </c>
      <c r="DT33" s="11" t="s">
        <v>296</v>
      </c>
      <c r="DU33" s="11" t="s">
        <v>296</v>
      </c>
      <c r="DV33" s="15" t="s">
        <v>295</v>
      </c>
      <c r="DW33" s="15" t="s">
        <v>295</v>
      </c>
      <c r="DX33" s="11" t="s">
        <v>296</v>
      </c>
      <c r="DY33" s="11" t="s">
        <v>296</v>
      </c>
      <c r="DZ33" s="11" t="s">
        <v>296</v>
      </c>
      <c r="EA33" s="11" t="s">
        <v>296</v>
      </c>
      <c r="EB33" s="11" t="s">
        <v>296</v>
      </c>
      <c r="EC33" s="15" t="s">
        <v>295</v>
      </c>
      <c r="ED33" s="15" t="s">
        <v>295</v>
      </c>
      <c r="EE33" s="11" t="s">
        <v>296</v>
      </c>
      <c r="EF33" s="11" t="s">
        <v>296</v>
      </c>
      <c r="EG33" s="15" t="s">
        <v>295</v>
      </c>
      <c r="EH33" s="15" t="s">
        <v>295</v>
      </c>
      <c r="EI33" s="12" t="s">
        <v>297</v>
      </c>
      <c r="EJ33" s="15" t="s">
        <v>295</v>
      </c>
      <c r="EK33" s="11" t="s">
        <v>296</v>
      </c>
      <c r="EL33" s="11" t="s">
        <v>296</v>
      </c>
      <c r="EM33" s="11" t="s">
        <v>296</v>
      </c>
      <c r="EN33" s="11" t="s">
        <v>296</v>
      </c>
      <c r="EO33" s="15" t="s">
        <v>295</v>
      </c>
      <c r="EP33" s="15" t="s">
        <v>295</v>
      </c>
      <c r="EQ33" s="15" t="s">
        <v>295</v>
      </c>
      <c r="ER33" s="15" t="s">
        <v>295</v>
      </c>
      <c r="ES33" s="11" t="s">
        <v>296</v>
      </c>
      <c r="ET33" s="15" t="s">
        <v>295</v>
      </c>
      <c r="EU33" s="15" t="s">
        <v>295</v>
      </c>
      <c r="EV33" s="15" t="s">
        <v>295</v>
      </c>
      <c r="EW33" s="15" t="s">
        <v>295</v>
      </c>
      <c r="EX33" s="15" t="s">
        <v>295</v>
      </c>
      <c r="EY33" s="15" t="s">
        <v>295</v>
      </c>
      <c r="EZ33" s="15" t="s">
        <v>295</v>
      </c>
      <c r="FA33" s="15" t="s">
        <v>295</v>
      </c>
      <c r="FB33" s="11" t="s">
        <v>296</v>
      </c>
      <c r="FC33" s="15" t="s">
        <v>295</v>
      </c>
      <c r="FD33" s="15" t="s">
        <v>295</v>
      </c>
      <c r="FE33" s="11" t="s">
        <v>296</v>
      </c>
      <c r="FF33" s="11" t="s">
        <v>296</v>
      </c>
      <c r="FG33" s="15" t="s">
        <v>295</v>
      </c>
      <c r="FH33" s="11" t="s">
        <v>296</v>
      </c>
      <c r="FI33" s="11" t="s">
        <v>296</v>
      </c>
      <c r="FJ33" s="11" t="s">
        <v>296</v>
      </c>
      <c r="FK33" s="11" t="s">
        <v>296</v>
      </c>
      <c r="FL33" s="11" t="s">
        <v>296</v>
      </c>
      <c r="FM33" s="11" t="s">
        <v>296</v>
      </c>
      <c r="FN33" s="11" t="s">
        <v>296</v>
      </c>
      <c r="FO33" s="11" t="s">
        <v>296</v>
      </c>
      <c r="FP33" s="11" t="s">
        <v>296</v>
      </c>
      <c r="FQ33" s="11" t="s">
        <v>296</v>
      </c>
      <c r="FR33" s="15" t="s">
        <v>295</v>
      </c>
      <c r="FS33" s="15" t="s">
        <v>295</v>
      </c>
      <c r="FT33" s="11" t="s">
        <v>296</v>
      </c>
      <c r="FU33" s="15" t="s">
        <v>295</v>
      </c>
      <c r="FV33" s="15" t="s">
        <v>295</v>
      </c>
      <c r="FW33" s="15" t="s">
        <v>295</v>
      </c>
      <c r="FX33" s="15" t="s">
        <v>295</v>
      </c>
      <c r="FY33" s="15" t="s">
        <v>295</v>
      </c>
      <c r="FZ33" s="15" t="s">
        <v>295</v>
      </c>
      <c r="GA33" s="15" t="s">
        <v>295</v>
      </c>
      <c r="GB33" s="15" t="s">
        <v>295</v>
      </c>
      <c r="GC33" s="15" t="s">
        <v>295</v>
      </c>
      <c r="GD33" s="15" t="s">
        <v>295</v>
      </c>
      <c r="GE33" s="11" t="s">
        <v>296</v>
      </c>
      <c r="GF33" s="12" t="s">
        <v>297</v>
      </c>
      <c r="GG33" s="11" t="s">
        <v>296</v>
      </c>
      <c r="GH33" s="15" t="s">
        <v>295</v>
      </c>
      <c r="GI33" s="11" t="s">
        <v>296</v>
      </c>
      <c r="GJ33" s="15" t="s">
        <v>295</v>
      </c>
      <c r="GK33" s="12" t="s">
        <v>297</v>
      </c>
      <c r="GL33" s="11" t="s">
        <v>296</v>
      </c>
      <c r="GM33" s="11" t="s">
        <v>296</v>
      </c>
      <c r="GN33" s="11" t="s">
        <v>296</v>
      </c>
      <c r="GO33" s="15" t="s">
        <v>295</v>
      </c>
      <c r="GP33" s="11" t="s">
        <v>296</v>
      </c>
      <c r="GQ33" s="15" t="s">
        <v>295</v>
      </c>
      <c r="GR33" s="15" t="s">
        <v>295</v>
      </c>
      <c r="GS33" s="11" t="s">
        <v>296</v>
      </c>
      <c r="GT33" s="15" t="s">
        <v>295</v>
      </c>
      <c r="GU33" s="11" t="s">
        <v>296</v>
      </c>
      <c r="GV33" s="15" t="s">
        <v>295</v>
      </c>
      <c r="GW33" s="15" t="s">
        <v>295</v>
      </c>
      <c r="GX33" s="12" t="s">
        <v>297</v>
      </c>
      <c r="GY33" s="11" t="s">
        <v>296</v>
      </c>
      <c r="GZ33" s="15" t="s">
        <v>295</v>
      </c>
      <c r="HA33" s="15" t="s">
        <v>295</v>
      </c>
      <c r="HB33" s="15" t="s">
        <v>295</v>
      </c>
      <c r="HC33" s="12" t="s">
        <v>297</v>
      </c>
      <c r="HD33" s="11" t="s">
        <v>296</v>
      </c>
      <c r="HE33" s="15" t="s">
        <v>295</v>
      </c>
      <c r="HF33" s="15" t="s">
        <v>295</v>
      </c>
      <c r="HG33" s="15" t="s">
        <v>295</v>
      </c>
      <c r="HH33" s="15" t="s">
        <v>295</v>
      </c>
      <c r="HI33" s="11" t="s">
        <v>296</v>
      </c>
      <c r="HJ33" s="15" t="s">
        <v>295</v>
      </c>
      <c r="HK33" s="11" t="s">
        <v>296</v>
      </c>
      <c r="HL33" s="12" t="s">
        <v>297</v>
      </c>
      <c r="HM33" s="15" t="s">
        <v>295</v>
      </c>
      <c r="HN33" s="11" t="s">
        <v>296</v>
      </c>
      <c r="HO33" s="11" t="s">
        <v>296</v>
      </c>
      <c r="HP33" s="11" t="s">
        <v>296</v>
      </c>
      <c r="HQ33" s="15" t="s">
        <v>295</v>
      </c>
      <c r="HR33" s="11" t="s">
        <v>296</v>
      </c>
      <c r="HS33" s="15" t="s">
        <v>295</v>
      </c>
      <c r="HT33" s="11" t="s">
        <v>296</v>
      </c>
      <c r="HU33" s="15" t="s">
        <v>295</v>
      </c>
      <c r="HV33" s="11" t="s">
        <v>296</v>
      </c>
      <c r="HW33" s="11" t="s">
        <v>296</v>
      </c>
      <c r="HX33" s="11" t="s">
        <v>296</v>
      </c>
      <c r="HY33" s="15" t="s">
        <v>295</v>
      </c>
      <c r="HZ33" s="15" t="s">
        <v>295</v>
      </c>
      <c r="IA33" s="15" t="s">
        <v>295</v>
      </c>
      <c r="IB33" s="15" t="s">
        <v>295</v>
      </c>
      <c r="IC33" s="11" t="s">
        <v>296</v>
      </c>
      <c r="ID33" s="11" t="s">
        <v>296</v>
      </c>
      <c r="IE33" s="12" t="s">
        <v>297</v>
      </c>
      <c r="IF33" s="11" t="s">
        <v>296</v>
      </c>
      <c r="IG33" s="11" t="s">
        <v>296</v>
      </c>
      <c r="IH33" s="15" t="s">
        <v>295</v>
      </c>
      <c r="II33" s="15" t="s">
        <v>295</v>
      </c>
      <c r="IJ33" s="15" t="s">
        <v>295</v>
      </c>
      <c r="IK33" s="11" t="s">
        <v>296</v>
      </c>
      <c r="IL33" s="15" t="s">
        <v>295</v>
      </c>
      <c r="IM33" s="15" t="s">
        <v>295</v>
      </c>
      <c r="IN33" s="11" t="s">
        <v>296</v>
      </c>
      <c r="IO33" s="11" t="s">
        <v>296</v>
      </c>
      <c r="IP33" s="11" t="s">
        <v>296</v>
      </c>
      <c r="IQ33" s="11" t="s">
        <v>296</v>
      </c>
      <c r="IR33" s="15" t="s">
        <v>295</v>
      </c>
      <c r="IS33" s="15" t="s">
        <v>295</v>
      </c>
      <c r="IT33" s="12" t="s">
        <v>297</v>
      </c>
      <c r="IU33" s="12" t="s">
        <v>297</v>
      </c>
      <c r="IV33" s="15" t="s">
        <v>295</v>
      </c>
      <c r="IW33" s="15" t="s">
        <v>295</v>
      </c>
      <c r="IX33" s="11" t="s">
        <v>296</v>
      </c>
      <c r="IY33" s="11" t="s">
        <v>296</v>
      </c>
      <c r="IZ33" s="11" t="s">
        <v>296</v>
      </c>
      <c r="JA33" s="15" t="s">
        <v>295</v>
      </c>
      <c r="JB33" s="15" t="s">
        <v>295</v>
      </c>
      <c r="JC33" s="15" t="s">
        <v>295</v>
      </c>
      <c r="JD33" s="11" t="s">
        <v>296</v>
      </c>
      <c r="JE33" s="15" t="s">
        <v>295</v>
      </c>
      <c r="JF33" s="15" t="s">
        <v>295</v>
      </c>
      <c r="JG33" s="15" t="s">
        <v>295</v>
      </c>
      <c r="JH33" s="11" t="s">
        <v>296</v>
      </c>
      <c r="JI33" s="15" t="s">
        <v>295</v>
      </c>
      <c r="JJ33" s="15" t="s">
        <v>295</v>
      </c>
      <c r="JK33" s="11" t="s">
        <v>296</v>
      </c>
      <c r="JL33" s="11" t="s">
        <v>296</v>
      </c>
      <c r="JM33" s="11" t="s">
        <v>296</v>
      </c>
      <c r="JN33" s="15" t="s">
        <v>295</v>
      </c>
      <c r="JO33" s="12" t="s">
        <v>297</v>
      </c>
      <c r="JP33" s="11" t="s">
        <v>296</v>
      </c>
      <c r="JQ33" s="12" t="s">
        <v>297</v>
      </c>
      <c r="JR33" s="11" t="s">
        <v>296</v>
      </c>
      <c r="JS33" s="11" t="s">
        <v>296</v>
      </c>
      <c r="JT33" s="15" t="s">
        <v>295</v>
      </c>
      <c r="JU33" s="11" t="s">
        <v>296</v>
      </c>
      <c r="JV33" s="11" t="s">
        <v>296</v>
      </c>
      <c r="JW33" s="15" t="s">
        <v>295</v>
      </c>
      <c r="JX33" s="11" t="s">
        <v>296</v>
      </c>
      <c r="JY33" s="15" t="s">
        <v>295</v>
      </c>
      <c r="JZ33" s="11" t="s">
        <v>296</v>
      </c>
      <c r="KA33" s="11" t="s">
        <v>296</v>
      </c>
      <c r="KB33" s="15" t="s">
        <v>295</v>
      </c>
      <c r="KC33" s="15" t="s">
        <v>295</v>
      </c>
      <c r="KD33" s="11" t="s">
        <v>296</v>
      </c>
      <c r="KE33" s="11" t="s">
        <v>296</v>
      </c>
      <c r="KF33" s="15" t="s">
        <v>295</v>
      </c>
      <c r="KG33" s="15" t="s">
        <v>295</v>
      </c>
      <c r="KH33" s="15" t="s">
        <v>295</v>
      </c>
      <c r="KI33" s="11" t="s">
        <v>296</v>
      </c>
      <c r="KJ33" s="11" t="s">
        <v>296</v>
      </c>
      <c r="KK33" s="11" t="s">
        <v>296</v>
      </c>
      <c r="KL33" s="15" t="s">
        <v>295</v>
      </c>
      <c r="KM33" s="11" t="s">
        <v>296</v>
      </c>
      <c r="KN33" s="15" t="s">
        <v>295</v>
      </c>
      <c r="KO33" s="15" t="s">
        <v>295</v>
      </c>
      <c r="KP33" s="12" t="s">
        <v>297</v>
      </c>
      <c r="KQ33" s="15" t="s">
        <v>295</v>
      </c>
      <c r="KR33" s="12" t="s">
        <v>297</v>
      </c>
      <c r="KS33" s="15" t="s">
        <v>295</v>
      </c>
      <c r="KT33" s="11" t="s">
        <v>296</v>
      </c>
      <c r="KU33" s="15" t="s">
        <v>295</v>
      </c>
      <c r="KV33" s="15" t="s">
        <v>295</v>
      </c>
      <c r="KW33" s="15" t="s">
        <v>295</v>
      </c>
      <c r="KX33" s="11" t="s">
        <v>296</v>
      </c>
      <c r="KY33" s="11" t="s">
        <v>296</v>
      </c>
      <c r="KZ33" s="11" t="s">
        <v>296</v>
      </c>
      <c r="LA33" s="11" t="s">
        <v>296</v>
      </c>
      <c r="LB33" s="15" t="s">
        <v>295</v>
      </c>
      <c r="LC33" s="15" t="s">
        <v>295</v>
      </c>
      <c r="LD33" s="11" t="s">
        <v>296</v>
      </c>
      <c r="LE33" s="11" t="s">
        <v>296</v>
      </c>
      <c r="LF33" s="15" t="s">
        <v>295</v>
      </c>
      <c r="LG33" s="15" t="s">
        <v>295</v>
      </c>
      <c r="LH33" s="11" t="s">
        <v>296</v>
      </c>
      <c r="LI33" s="11" t="s">
        <v>296</v>
      </c>
      <c r="LJ33" s="11" t="s">
        <v>296</v>
      </c>
      <c r="LK33" s="15" t="s">
        <v>295</v>
      </c>
      <c r="LL33" s="11" t="s">
        <v>296</v>
      </c>
      <c r="LM33" s="12" t="s">
        <v>297</v>
      </c>
      <c r="LN33" s="15" t="s">
        <v>295</v>
      </c>
      <c r="LO33" s="11" t="s">
        <v>296</v>
      </c>
      <c r="LP33" s="11" t="s">
        <v>296</v>
      </c>
      <c r="LQ33" s="15" t="s">
        <v>295</v>
      </c>
      <c r="LR33" s="15" t="s">
        <v>295</v>
      </c>
      <c r="LS33" s="15" t="s">
        <v>295</v>
      </c>
      <c r="LT33" s="15" t="s">
        <v>295</v>
      </c>
      <c r="LU33" s="11" t="s">
        <v>296</v>
      </c>
      <c r="LV33" s="11" t="s">
        <v>296</v>
      </c>
      <c r="LW33" s="11" t="s">
        <v>296</v>
      </c>
    </row>
    <row r="34" spans="1:335" x14ac:dyDescent="0.25">
      <c r="A34" s="7">
        <v>742</v>
      </c>
      <c r="B34" s="7" t="s">
        <v>373</v>
      </c>
      <c r="C34" s="7" t="s">
        <v>310</v>
      </c>
      <c r="D34" s="7" t="s">
        <v>311</v>
      </c>
      <c r="E34" s="7" t="s">
        <v>354</v>
      </c>
      <c r="F34" s="7">
        <v>8</v>
      </c>
      <c r="G34" s="7">
        <v>8</v>
      </c>
      <c r="H34" s="7" t="s">
        <v>322</v>
      </c>
      <c r="I34" s="7" t="s">
        <v>357</v>
      </c>
      <c r="J34" s="7" t="s">
        <v>362</v>
      </c>
      <c r="K34" s="7" t="s">
        <v>363</v>
      </c>
      <c r="L34" s="8">
        <v>1</v>
      </c>
      <c r="M34" s="8">
        <v>0</v>
      </c>
      <c r="N34" s="8">
        <v>1</v>
      </c>
      <c r="O34" s="8">
        <v>0</v>
      </c>
      <c r="P34" s="8">
        <v>1</v>
      </c>
      <c r="Q34" s="8">
        <v>0</v>
      </c>
      <c r="R34" s="8">
        <v>0</v>
      </c>
      <c r="S34" s="8">
        <v>1</v>
      </c>
      <c r="T34" s="8">
        <v>0</v>
      </c>
      <c r="U34" s="8">
        <v>0</v>
      </c>
      <c r="V34" s="8" t="s">
        <v>404</v>
      </c>
      <c r="W34" s="15" t="s">
        <v>295</v>
      </c>
      <c r="X34" s="15" t="s">
        <v>295</v>
      </c>
      <c r="Y34" s="15" t="s">
        <v>295</v>
      </c>
      <c r="Z34" s="15" t="s">
        <v>295</v>
      </c>
      <c r="AA34" s="15" t="s">
        <v>295</v>
      </c>
      <c r="AB34" s="15" t="s">
        <v>295</v>
      </c>
      <c r="AC34" s="15" t="s">
        <v>295</v>
      </c>
      <c r="AD34" s="15" t="s">
        <v>295</v>
      </c>
      <c r="AE34" s="15" t="s">
        <v>295</v>
      </c>
      <c r="AF34" s="15" t="s">
        <v>295</v>
      </c>
      <c r="AG34" s="15" t="s">
        <v>295</v>
      </c>
      <c r="AH34" s="11" t="s">
        <v>296</v>
      </c>
      <c r="AI34" s="11" t="s">
        <v>296</v>
      </c>
      <c r="AJ34" s="11" t="s">
        <v>296</v>
      </c>
      <c r="AK34" s="15" t="s">
        <v>295</v>
      </c>
      <c r="AL34" s="15" t="s">
        <v>295</v>
      </c>
      <c r="AM34" s="15" t="s">
        <v>295</v>
      </c>
      <c r="AN34" s="11" t="s">
        <v>296</v>
      </c>
      <c r="AO34" s="11" t="s">
        <v>296</v>
      </c>
      <c r="AP34" s="11" t="s">
        <v>296</v>
      </c>
      <c r="AQ34" s="11" t="s">
        <v>296</v>
      </c>
      <c r="AR34" s="15" t="s">
        <v>295</v>
      </c>
      <c r="AS34" s="15" t="s">
        <v>295</v>
      </c>
      <c r="AT34" s="15" t="s">
        <v>295</v>
      </c>
      <c r="AU34" s="11" t="s">
        <v>296</v>
      </c>
      <c r="AV34" s="11" t="s">
        <v>296</v>
      </c>
      <c r="AW34" s="11" t="s">
        <v>296</v>
      </c>
      <c r="AX34" s="11" t="s">
        <v>296</v>
      </c>
      <c r="AY34" s="11" t="s">
        <v>296</v>
      </c>
      <c r="AZ34" s="11" t="s">
        <v>296</v>
      </c>
      <c r="BA34" s="11" t="s">
        <v>296</v>
      </c>
      <c r="BB34" s="11" t="s">
        <v>296</v>
      </c>
      <c r="BC34" s="11" t="s">
        <v>296</v>
      </c>
      <c r="BD34" s="11" t="s">
        <v>296</v>
      </c>
      <c r="BE34" s="11" t="s">
        <v>296</v>
      </c>
      <c r="BF34" s="11" t="s">
        <v>296</v>
      </c>
      <c r="BG34" s="11" t="s">
        <v>296</v>
      </c>
      <c r="BH34" s="11" t="s">
        <v>296</v>
      </c>
      <c r="BI34" s="11" t="s">
        <v>296</v>
      </c>
      <c r="BJ34" s="11" t="s">
        <v>296</v>
      </c>
      <c r="BK34" s="11" t="s">
        <v>296</v>
      </c>
      <c r="BL34" s="15" t="s">
        <v>295</v>
      </c>
      <c r="BM34" s="15" t="s">
        <v>295</v>
      </c>
      <c r="BN34" s="15" t="s">
        <v>295</v>
      </c>
      <c r="BO34" s="15" t="s">
        <v>295</v>
      </c>
      <c r="BP34" s="15" t="s">
        <v>295</v>
      </c>
      <c r="BQ34" s="11" t="s">
        <v>296</v>
      </c>
      <c r="BR34" s="11" t="s">
        <v>296</v>
      </c>
      <c r="BS34" s="15" t="s">
        <v>295</v>
      </c>
      <c r="BT34" s="11" t="s">
        <v>296</v>
      </c>
      <c r="BU34" s="11" t="s">
        <v>296</v>
      </c>
      <c r="BV34" s="11" t="s">
        <v>296</v>
      </c>
      <c r="BW34" s="11" t="s">
        <v>296</v>
      </c>
      <c r="BX34" s="11" t="s">
        <v>296</v>
      </c>
      <c r="BY34" s="11" t="s">
        <v>296</v>
      </c>
      <c r="BZ34" s="11" t="s">
        <v>296</v>
      </c>
      <c r="CA34" s="11" t="s">
        <v>296</v>
      </c>
      <c r="CB34" s="11" t="s">
        <v>296</v>
      </c>
      <c r="CC34" s="11" t="s">
        <v>296</v>
      </c>
      <c r="CD34" s="11" t="s">
        <v>296</v>
      </c>
      <c r="CE34" s="15" t="s">
        <v>295</v>
      </c>
      <c r="CF34" s="11" t="s">
        <v>296</v>
      </c>
      <c r="CG34" s="11" t="s">
        <v>296</v>
      </c>
      <c r="CH34" s="11" t="s">
        <v>296</v>
      </c>
      <c r="CI34" s="15" t="s">
        <v>295</v>
      </c>
      <c r="CJ34" s="11" t="s">
        <v>296</v>
      </c>
      <c r="CK34" s="11" t="s">
        <v>296</v>
      </c>
      <c r="CL34" s="11" t="s">
        <v>296</v>
      </c>
      <c r="CM34" s="11" t="s">
        <v>296</v>
      </c>
      <c r="CN34" s="15" t="s">
        <v>295</v>
      </c>
      <c r="CO34" s="15" t="s">
        <v>295</v>
      </c>
      <c r="CP34" s="11" t="s">
        <v>296</v>
      </c>
      <c r="CQ34" s="11" t="s">
        <v>296</v>
      </c>
      <c r="CR34" s="11" t="s">
        <v>296</v>
      </c>
      <c r="CS34" s="11" t="s">
        <v>296</v>
      </c>
      <c r="CT34" s="11" t="s">
        <v>296</v>
      </c>
      <c r="CU34" s="11" t="s">
        <v>296</v>
      </c>
      <c r="CV34" s="15" t="s">
        <v>295</v>
      </c>
      <c r="CW34" s="11" t="s">
        <v>296</v>
      </c>
      <c r="CX34" s="11" t="s">
        <v>296</v>
      </c>
      <c r="CY34" s="11" t="s">
        <v>296</v>
      </c>
      <c r="CZ34" s="11" t="s">
        <v>296</v>
      </c>
      <c r="DA34" s="11" t="s">
        <v>296</v>
      </c>
      <c r="DB34" s="11" t="s">
        <v>296</v>
      </c>
      <c r="DC34" s="11" t="s">
        <v>296</v>
      </c>
      <c r="DD34" s="11" t="s">
        <v>296</v>
      </c>
      <c r="DE34" s="11" t="s">
        <v>296</v>
      </c>
      <c r="DF34" s="11" t="s">
        <v>296</v>
      </c>
      <c r="DG34" s="11" t="s">
        <v>296</v>
      </c>
      <c r="DH34" s="11" t="s">
        <v>296</v>
      </c>
      <c r="DI34" s="15" t="s">
        <v>295</v>
      </c>
      <c r="DJ34" s="11" t="s">
        <v>296</v>
      </c>
      <c r="DK34" s="11" t="s">
        <v>296</v>
      </c>
      <c r="DL34" s="15" t="s">
        <v>295</v>
      </c>
      <c r="DM34" s="11" t="s">
        <v>296</v>
      </c>
      <c r="DN34" s="11" t="s">
        <v>296</v>
      </c>
      <c r="DO34" s="11" t="s">
        <v>296</v>
      </c>
      <c r="DP34" s="11" t="s">
        <v>296</v>
      </c>
      <c r="DQ34" s="11" t="s">
        <v>296</v>
      </c>
      <c r="DR34" s="11" t="s">
        <v>296</v>
      </c>
      <c r="DS34" s="11" t="s">
        <v>296</v>
      </c>
      <c r="DT34" s="11" t="s">
        <v>296</v>
      </c>
      <c r="DU34" s="11" t="s">
        <v>296</v>
      </c>
      <c r="DV34" s="15" t="s">
        <v>295</v>
      </c>
      <c r="DW34" s="15" t="s">
        <v>295</v>
      </c>
      <c r="DX34" s="11" t="s">
        <v>296</v>
      </c>
      <c r="DY34" s="11" t="s">
        <v>296</v>
      </c>
      <c r="DZ34" s="11" t="s">
        <v>296</v>
      </c>
      <c r="EA34" s="11" t="s">
        <v>296</v>
      </c>
      <c r="EB34" s="11" t="s">
        <v>296</v>
      </c>
      <c r="EC34" s="15" t="s">
        <v>295</v>
      </c>
      <c r="ED34" s="15" t="s">
        <v>295</v>
      </c>
      <c r="EE34" s="11" t="s">
        <v>296</v>
      </c>
      <c r="EF34" s="11" t="s">
        <v>296</v>
      </c>
      <c r="EG34" s="15" t="s">
        <v>295</v>
      </c>
      <c r="EH34" s="15" t="s">
        <v>295</v>
      </c>
      <c r="EI34" s="12" t="s">
        <v>297</v>
      </c>
      <c r="EJ34" s="15" t="s">
        <v>295</v>
      </c>
      <c r="EK34" s="11" t="s">
        <v>296</v>
      </c>
      <c r="EL34" s="11" t="s">
        <v>296</v>
      </c>
      <c r="EM34" s="11" t="s">
        <v>296</v>
      </c>
      <c r="EN34" s="11" t="s">
        <v>296</v>
      </c>
      <c r="EO34" s="15" t="s">
        <v>295</v>
      </c>
      <c r="EP34" s="15" t="s">
        <v>295</v>
      </c>
      <c r="EQ34" s="15" t="s">
        <v>295</v>
      </c>
      <c r="ER34" s="15" t="s">
        <v>295</v>
      </c>
      <c r="ES34" s="11" t="s">
        <v>296</v>
      </c>
      <c r="ET34" s="15" t="s">
        <v>295</v>
      </c>
      <c r="EU34" s="15" t="s">
        <v>295</v>
      </c>
      <c r="EV34" s="15" t="s">
        <v>295</v>
      </c>
      <c r="EW34" s="15" t="s">
        <v>295</v>
      </c>
      <c r="EX34" s="15" t="s">
        <v>295</v>
      </c>
      <c r="EY34" s="15" t="s">
        <v>295</v>
      </c>
      <c r="EZ34" s="15" t="s">
        <v>295</v>
      </c>
      <c r="FA34" s="15" t="s">
        <v>295</v>
      </c>
      <c r="FB34" s="11" t="s">
        <v>296</v>
      </c>
      <c r="FC34" s="15" t="s">
        <v>295</v>
      </c>
      <c r="FD34" s="15" t="s">
        <v>295</v>
      </c>
      <c r="FE34" s="11" t="s">
        <v>296</v>
      </c>
      <c r="FF34" s="11" t="s">
        <v>296</v>
      </c>
      <c r="FG34" s="15" t="s">
        <v>295</v>
      </c>
      <c r="FH34" s="11" t="s">
        <v>296</v>
      </c>
      <c r="FI34" s="11" t="s">
        <v>296</v>
      </c>
      <c r="FJ34" s="11" t="s">
        <v>296</v>
      </c>
      <c r="FK34" s="11" t="s">
        <v>296</v>
      </c>
      <c r="FL34" s="11" t="s">
        <v>296</v>
      </c>
      <c r="FM34" s="11" t="s">
        <v>296</v>
      </c>
      <c r="FN34" s="11" t="s">
        <v>296</v>
      </c>
      <c r="FO34" s="11" t="s">
        <v>296</v>
      </c>
      <c r="FP34" s="11" t="s">
        <v>296</v>
      </c>
      <c r="FQ34" s="11" t="s">
        <v>296</v>
      </c>
      <c r="FR34" s="15" t="s">
        <v>295</v>
      </c>
      <c r="FS34" s="15" t="s">
        <v>295</v>
      </c>
      <c r="FT34" s="11" t="s">
        <v>296</v>
      </c>
      <c r="FU34" s="15" t="s">
        <v>295</v>
      </c>
      <c r="FV34" s="15" t="s">
        <v>295</v>
      </c>
      <c r="FW34" s="15" t="s">
        <v>295</v>
      </c>
      <c r="FX34" s="15" t="s">
        <v>295</v>
      </c>
      <c r="FY34" s="15" t="s">
        <v>295</v>
      </c>
      <c r="FZ34" s="15" t="s">
        <v>295</v>
      </c>
      <c r="GA34" s="15" t="s">
        <v>295</v>
      </c>
      <c r="GB34" s="15" t="s">
        <v>295</v>
      </c>
      <c r="GC34" s="15" t="s">
        <v>295</v>
      </c>
      <c r="GD34" s="15" t="s">
        <v>295</v>
      </c>
      <c r="GE34" s="11" t="s">
        <v>296</v>
      </c>
      <c r="GF34" s="12" t="s">
        <v>297</v>
      </c>
      <c r="GG34" s="11" t="s">
        <v>296</v>
      </c>
      <c r="GH34" s="15" t="s">
        <v>295</v>
      </c>
      <c r="GI34" s="11" t="s">
        <v>296</v>
      </c>
      <c r="GJ34" s="15" t="s">
        <v>295</v>
      </c>
      <c r="GK34" s="12" t="s">
        <v>297</v>
      </c>
      <c r="GL34" s="11" t="s">
        <v>296</v>
      </c>
      <c r="GM34" s="11" t="s">
        <v>296</v>
      </c>
      <c r="GN34" s="11" t="s">
        <v>296</v>
      </c>
      <c r="GO34" s="15" t="s">
        <v>295</v>
      </c>
      <c r="GP34" s="11" t="s">
        <v>296</v>
      </c>
      <c r="GQ34" s="15" t="s">
        <v>295</v>
      </c>
      <c r="GR34" s="15" t="s">
        <v>295</v>
      </c>
      <c r="GS34" s="11" t="s">
        <v>296</v>
      </c>
      <c r="GT34" s="15" t="s">
        <v>295</v>
      </c>
      <c r="GU34" s="11" t="s">
        <v>296</v>
      </c>
      <c r="GV34" s="15" t="s">
        <v>295</v>
      </c>
      <c r="GW34" s="15" t="s">
        <v>295</v>
      </c>
      <c r="GX34" s="12" t="s">
        <v>297</v>
      </c>
      <c r="GY34" s="11" t="s">
        <v>296</v>
      </c>
      <c r="GZ34" s="15" t="s">
        <v>295</v>
      </c>
      <c r="HA34" s="15" t="s">
        <v>295</v>
      </c>
      <c r="HB34" s="15" t="s">
        <v>295</v>
      </c>
      <c r="HC34" s="12" t="s">
        <v>297</v>
      </c>
      <c r="HD34" s="11" t="s">
        <v>296</v>
      </c>
      <c r="HE34" s="15" t="s">
        <v>295</v>
      </c>
      <c r="HF34" s="15" t="s">
        <v>295</v>
      </c>
      <c r="HG34" s="15" t="s">
        <v>295</v>
      </c>
      <c r="HH34" s="15" t="s">
        <v>295</v>
      </c>
      <c r="HI34" s="11" t="s">
        <v>296</v>
      </c>
      <c r="HJ34" s="15" t="s">
        <v>295</v>
      </c>
      <c r="HK34" s="11" t="s">
        <v>296</v>
      </c>
      <c r="HL34" s="12" t="s">
        <v>297</v>
      </c>
      <c r="HM34" s="15" t="s">
        <v>295</v>
      </c>
      <c r="HN34" s="11" t="s">
        <v>296</v>
      </c>
      <c r="HO34" s="11" t="s">
        <v>296</v>
      </c>
      <c r="HP34" s="11" t="s">
        <v>296</v>
      </c>
      <c r="HQ34" s="15" t="s">
        <v>295</v>
      </c>
      <c r="HR34" s="11" t="s">
        <v>296</v>
      </c>
      <c r="HS34" s="15" t="s">
        <v>295</v>
      </c>
      <c r="HT34" s="11" t="s">
        <v>296</v>
      </c>
      <c r="HU34" s="15" t="s">
        <v>295</v>
      </c>
      <c r="HV34" s="11" t="s">
        <v>296</v>
      </c>
      <c r="HW34" s="11" t="s">
        <v>296</v>
      </c>
      <c r="HX34" s="11" t="s">
        <v>296</v>
      </c>
      <c r="HY34" s="15" t="s">
        <v>295</v>
      </c>
      <c r="HZ34" s="15" t="s">
        <v>295</v>
      </c>
      <c r="IA34" s="15" t="s">
        <v>295</v>
      </c>
      <c r="IB34" s="15" t="s">
        <v>295</v>
      </c>
      <c r="IC34" s="11" t="s">
        <v>296</v>
      </c>
      <c r="ID34" s="11" t="s">
        <v>296</v>
      </c>
      <c r="IE34" s="11" t="s">
        <v>296</v>
      </c>
      <c r="IF34" s="11" t="s">
        <v>296</v>
      </c>
      <c r="IG34" s="11" t="s">
        <v>296</v>
      </c>
      <c r="IH34" s="15" t="s">
        <v>295</v>
      </c>
      <c r="II34" s="15" t="s">
        <v>295</v>
      </c>
      <c r="IJ34" s="15" t="s">
        <v>295</v>
      </c>
      <c r="IK34" s="11" t="s">
        <v>296</v>
      </c>
      <c r="IL34" s="15" t="s">
        <v>295</v>
      </c>
      <c r="IM34" s="15" t="s">
        <v>295</v>
      </c>
      <c r="IN34" s="11" t="s">
        <v>296</v>
      </c>
      <c r="IO34" s="11" t="s">
        <v>296</v>
      </c>
      <c r="IP34" s="11" t="s">
        <v>296</v>
      </c>
      <c r="IQ34" s="11" t="s">
        <v>296</v>
      </c>
      <c r="IR34" s="15" t="s">
        <v>295</v>
      </c>
      <c r="IS34" s="15" t="s">
        <v>295</v>
      </c>
      <c r="IT34" s="12" t="s">
        <v>297</v>
      </c>
      <c r="IU34" s="12" t="s">
        <v>297</v>
      </c>
      <c r="IV34" s="15" t="s">
        <v>295</v>
      </c>
      <c r="IW34" s="15" t="s">
        <v>295</v>
      </c>
      <c r="IX34" s="11" t="s">
        <v>296</v>
      </c>
      <c r="IY34" s="11" t="s">
        <v>296</v>
      </c>
      <c r="IZ34" s="11" t="s">
        <v>296</v>
      </c>
      <c r="JA34" s="15" t="s">
        <v>295</v>
      </c>
      <c r="JB34" s="15" t="s">
        <v>295</v>
      </c>
      <c r="JC34" s="15" t="s">
        <v>295</v>
      </c>
      <c r="JD34" s="11" t="s">
        <v>296</v>
      </c>
      <c r="JE34" s="15" t="s">
        <v>295</v>
      </c>
      <c r="JF34" s="15" t="s">
        <v>295</v>
      </c>
      <c r="JG34" s="15" t="s">
        <v>295</v>
      </c>
      <c r="JH34" s="11" t="s">
        <v>296</v>
      </c>
      <c r="JI34" s="15" t="s">
        <v>295</v>
      </c>
      <c r="JJ34" s="15" t="s">
        <v>295</v>
      </c>
      <c r="JK34" s="11" t="s">
        <v>296</v>
      </c>
      <c r="JL34" s="11" t="s">
        <v>296</v>
      </c>
      <c r="JM34" s="11" t="s">
        <v>296</v>
      </c>
      <c r="JN34" s="15" t="s">
        <v>295</v>
      </c>
      <c r="JO34" s="12" t="s">
        <v>297</v>
      </c>
      <c r="JP34" s="11" t="s">
        <v>296</v>
      </c>
      <c r="JQ34" s="12" t="s">
        <v>297</v>
      </c>
      <c r="JR34" s="11" t="s">
        <v>296</v>
      </c>
      <c r="JS34" s="11" t="s">
        <v>296</v>
      </c>
      <c r="JT34" s="15" t="s">
        <v>295</v>
      </c>
      <c r="JU34" s="11" t="s">
        <v>296</v>
      </c>
      <c r="JV34" s="11" t="s">
        <v>296</v>
      </c>
      <c r="JW34" s="15" t="s">
        <v>295</v>
      </c>
      <c r="JX34" s="11" t="s">
        <v>296</v>
      </c>
      <c r="JY34" s="15" t="s">
        <v>295</v>
      </c>
      <c r="JZ34" s="11" t="s">
        <v>296</v>
      </c>
      <c r="KA34" s="11" t="s">
        <v>296</v>
      </c>
      <c r="KB34" s="15" t="s">
        <v>295</v>
      </c>
      <c r="KC34" s="15" t="s">
        <v>295</v>
      </c>
      <c r="KD34" s="11" t="s">
        <v>296</v>
      </c>
      <c r="KE34" s="11" t="s">
        <v>296</v>
      </c>
      <c r="KF34" s="15" t="s">
        <v>295</v>
      </c>
      <c r="KG34" s="15" t="s">
        <v>295</v>
      </c>
      <c r="KH34" s="15" t="s">
        <v>295</v>
      </c>
      <c r="KI34" s="11" t="s">
        <v>296</v>
      </c>
      <c r="KJ34" s="11" t="s">
        <v>296</v>
      </c>
      <c r="KK34" s="11" t="s">
        <v>296</v>
      </c>
      <c r="KL34" s="15" t="s">
        <v>295</v>
      </c>
      <c r="KM34" s="11" t="s">
        <v>296</v>
      </c>
      <c r="KN34" s="15" t="s">
        <v>295</v>
      </c>
      <c r="KO34" s="15" t="s">
        <v>295</v>
      </c>
      <c r="KP34" s="12" t="s">
        <v>297</v>
      </c>
      <c r="KQ34" s="15" t="s">
        <v>295</v>
      </c>
      <c r="KR34" s="12" t="s">
        <v>297</v>
      </c>
      <c r="KS34" s="15" t="s">
        <v>295</v>
      </c>
      <c r="KT34" s="11" t="s">
        <v>296</v>
      </c>
      <c r="KU34" s="15" t="s">
        <v>295</v>
      </c>
      <c r="KV34" s="15" t="s">
        <v>295</v>
      </c>
      <c r="KW34" s="15" t="s">
        <v>295</v>
      </c>
      <c r="KX34" s="11" t="s">
        <v>296</v>
      </c>
      <c r="KY34" s="11" t="s">
        <v>296</v>
      </c>
      <c r="KZ34" s="11" t="s">
        <v>296</v>
      </c>
      <c r="LA34" s="11" t="s">
        <v>296</v>
      </c>
      <c r="LB34" s="15" t="s">
        <v>295</v>
      </c>
      <c r="LC34" s="15" t="s">
        <v>295</v>
      </c>
      <c r="LD34" s="11" t="s">
        <v>296</v>
      </c>
      <c r="LE34" s="11" t="s">
        <v>296</v>
      </c>
      <c r="LF34" s="15" t="s">
        <v>295</v>
      </c>
      <c r="LG34" s="15" t="s">
        <v>295</v>
      </c>
      <c r="LH34" s="11" t="s">
        <v>296</v>
      </c>
      <c r="LI34" s="11" t="s">
        <v>296</v>
      </c>
      <c r="LJ34" s="11" t="s">
        <v>296</v>
      </c>
      <c r="LK34" s="15" t="s">
        <v>295</v>
      </c>
      <c r="LL34" s="11" t="s">
        <v>296</v>
      </c>
      <c r="LM34" s="11" t="s">
        <v>296</v>
      </c>
      <c r="LN34" s="15" t="s">
        <v>295</v>
      </c>
      <c r="LO34" s="11" t="s">
        <v>296</v>
      </c>
      <c r="LP34" s="11" t="s">
        <v>296</v>
      </c>
      <c r="LQ34" s="15" t="s">
        <v>295</v>
      </c>
      <c r="LR34" s="15" t="s">
        <v>295</v>
      </c>
      <c r="LS34" s="15" t="s">
        <v>295</v>
      </c>
      <c r="LT34" s="15" t="s">
        <v>295</v>
      </c>
      <c r="LU34" s="11" t="s">
        <v>296</v>
      </c>
      <c r="LV34" s="11" t="s">
        <v>296</v>
      </c>
      <c r="LW34" s="11" t="s">
        <v>296</v>
      </c>
    </row>
    <row r="35" spans="1:335" x14ac:dyDescent="0.25">
      <c r="A35" s="7">
        <v>747</v>
      </c>
      <c r="B35" s="7" t="s">
        <v>377</v>
      </c>
      <c r="C35" s="7" t="s">
        <v>310</v>
      </c>
      <c r="D35" s="7" t="s">
        <v>311</v>
      </c>
      <c r="E35" s="7" t="s">
        <v>354</v>
      </c>
      <c r="F35" s="7">
        <v>8</v>
      </c>
      <c r="G35" s="7">
        <v>8</v>
      </c>
      <c r="H35" s="7" t="s">
        <v>322</v>
      </c>
      <c r="I35" s="7" t="s">
        <v>357</v>
      </c>
      <c r="J35" s="7" t="s">
        <v>324</v>
      </c>
      <c r="K35" s="7" t="s">
        <v>325</v>
      </c>
      <c r="L35" s="8">
        <v>1</v>
      </c>
      <c r="M35" s="8">
        <v>0</v>
      </c>
      <c r="N35" s="8">
        <v>0</v>
      </c>
      <c r="O35" s="8">
        <v>0</v>
      </c>
      <c r="P35" s="8">
        <v>1</v>
      </c>
      <c r="Q35" s="8">
        <v>1</v>
      </c>
      <c r="R35" s="8">
        <v>0</v>
      </c>
      <c r="S35" s="8">
        <v>0</v>
      </c>
      <c r="T35" s="8">
        <v>1</v>
      </c>
      <c r="U35" s="8">
        <v>0</v>
      </c>
      <c r="V35" s="8" t="s">
        <v>405</v>
      </c>
      <c r="W35" s="15" t="s">
        <v>295</v>
      </c>
      <c r="X35" s="15" t="s">
        <v>295</v>
      </c>
      <c r="Y35" s="15" t="s">
        <v>295</v>
      </c>
      <c r="Z35" s="15" t="s">
        <v>295</v>
      </c>
      <c r="AA35" s="15" t="s">
        <v>295</v>
      </c>
      <c r="AB35" s="15" t="s">
        <v>295</v>
      </c>
      <c r="AC35" s="15" t="s">
        <v>295</v>
      </c>
      <c r="AD35" s="15" t="s">
        <v>295</v>
      </c>
      <c r="AE35" s="15" t="s">
        <v>295</v>
      </c>
      <c r="AF35" s="15" t="s">
        <v>295</v>
      </c>
      <c r="AG35" s="15" t="s">
        <v>295</v>
      </c>
      <c r="AH35" s="11" t="s">
        <v>296</v>
      </c>
      <c r="AI35" s="11" t="s">
        <v>296</v>
      </c>
      <c r="AJ35" s="11" t="s">
        <v>296</v>
      </c>
      <c r="AK35" s="15" t="s">
        <v>295</v>
      </c>
      <c r="AL35" s="15" t="s">
        <v>295</v>
      </c>
      <c r="AM35" s="15" t="s">
        <v>295</v>
      </c>
      <c r="AN35" s="11" t="s">
        <v>296</v>
      </c>
      <c r="AO35" s="11" t="s">
        <v>296</v>
      </c>
      <c r="AP35" s="11" t="s">
        <v>296</v>
      </c>
      <c r="AQ35" s="11" t="s">
        <v>296</v>
      </c>
      <c r="AR35" s="15" t="s">
        <v>295</v>
      </c>
      <c r="AS35" s="15" t="s">
        <v>295</v>
      </c>
      <c r="AT35" s="15" t="s">
        <v>295</v>
      </c>
      <c r="AU35" s="11" t="s">
        <v>296</v>
      </c>
      <c r="AV35" s="11" t="s">
        <v>296</v>
      </c>
      <c r="AW35" s="11" t="s">
        <v>296</v>
      </c>
      <c r="AX35" s="11" t="s">
        <v>296</v>
      </c>
      <c r="AY35" s="11" t="s">
        <v>296</v>
      </c>
      <c r="AZ35" s="11" t="s">
        <v>296</v>
      </c>
      <c r="BA35" s="11" t="s">
        <v>296</v>
      </c>
      <c r="BB35" s="11" t="s">
        <v>296</v>
      </c>
      <c r="BC35" s="11" t="s">
        <v>296</v>
      </c>
      <c r="BD35" s="11" t="s">
        <v>296</v>
      </c>
      <c r="BE35" s="11" t="s">
        <v>296</v>
      </c>
      <c r="BF35" s="11" t="s">
        <v>296</v>
      </c>
      <c r="BG35" s="11" t="s">
        <v>296</v>
      </c>
      <c r="BH35" s="11" t="s">
        <v>296</v>
      </c>
      <c r="BI35" s="11" t="s">
        <v>296</v>
      </c>
      <c r="BJ35" s="11" t="s">
        <v>296</v>
      </c>
      <c r="BK35" s="11" t="s">
        <v>296</v>
      </c>
      <c r="BL35" s="15" t="s">
        <v>295</v>
      </c>
      <c r="BM35" s="15" t="s">
        <v>295</v>
      </c>
      <c r="BN35" s="15" t="s">
        <v>295</v>
      </c>
      <c r="BO35" s="15" t="s">
        <v>295</v>
      </c>
      <c r="BP35" s="15" t="s">
        <v>295</v>
      </c>
      <c r="BQ35" s="11" t="s">
        <v>296</v>
      </c>
      <c r="BR35" s="11" t="s">
        <v>296</v>
      </c>
      <c r="BS35" s="15" t="s">
        <v>295</v>
      </c>
      <c r="BT35" s="11" t="s">
        <v>296</v>
      </c>
      <c r="BU35" s="11" t="s">
        <v>296</v>
      </c>
      <c r="BV35" s="11" t="s">
        <v>296</v>
      </c>
      <c r="BW35" s="11" t="s">
        <v>296</v>
      </c>
      <c r="BX35" s="11" t="s">
        <v>296</v>
      </c>
      <c r="BY35" s="11" t="s">
        <v>296</v>
      </c>
      <c r="BZ35" s="11" t="s">
        <v>296</v>
      </c>
      <c r="CA35" s="11" t="s">
        <v>296</v>
      </c>
      <c r="CB35" s="11" t="s">
        <v>296</v>
      </c>
      <c r="CC35" s="11" t="s">
        <v>296</v>
      </c>
      <c r="CD35" s="11" t="s">
        <v>296</v>
      </c>
      <c r="CE35" s="15" t="s">
        <v>295</v>
      </c>
      <c r="CF35" s="11" t="s">
        <v>296</v>
      </c>
      <c r="CG35" s="11" t="s">
        <v>296</v>
      </c>
      <c r="CH35" s="11" t="s">
        <v>296</v>
      </c>
      <c r="CI35" s="15" t="s">
        <v>295</v>
      </c>
      <c r="CJ35" s="11" t="s">
        <v>296</v>
      </c>
      <c r="CK35" s="11" t="s">
        <v>296</v>
      </c>
      <c r="CL35" s="11" t="s">
        <v>296</v>
      </c>
      <c r="CM35" s="11" t="s">
        <v>296</v>
      </c>
      <c r="CN35" s="15" t="s">
        <v>295</v>
      </c>
      <c r="CO35" s="15" t="s">
        <v>295</v>
      </c>
      <c r="CP35" s="11" t="s">
        <v>296</v>
      </c>
      <c r="CQ35" s="11" t="s">
        <v>296</v>
      </c>
      <c r="CR35" s="11" t="s">
        <v>296</v>
      </c>
      <c r="CS35" s="11" t="s">
        <v>296</v>
      </c>
      <c r="CT35" s="11" t="s">
        <v>296</v>
      </c>
      <c r="CU35" s="11" t="s">
        <v>296</v>
      </c>
      <c r="CV35" s="15" t="s">
        <v>295</v>
      </c>
      <c r="CW35" s="11" t="s">
        <v>296</v>
      </c>
      <c r="CX35" s="11" t="s">
        <v>296</v>
      </c>
      <c r="CY35" s="11" t="s">
        <v>296</v>
      </c>
      <c r="CZ35" s="11" t="s">
        <v>296</v>
      </c>
      <c r="DA35" s="11" t="s">
        <v>296</v>
      </c>
      <c r="DB35" s="11" t="s">
        <v>296</v>
      </c>
      <c r="DC35" s="11" t="s">
        <v>296</v>
      </c>
      <c r="DD35" s="11" t="s">
        <v>296</v>
      </c>
      <c r="DE35" s="11" t="s">
        <v>296</v>
      </c>
      <c r="DF35" s="11" t="s">
        <v>296</v>
      </c>
      <c r="DG35" s="11" t="s">
        <v>296</v>
      </c>
      <c r="DH35" s="11" t="s">
        <v>296</v>
      </c>
      <c r="DI35" s="15" t="s">
        <v>295</v>
      </c>
      <c r="DJ35" s="11" t="s">
        <v>296</v>
      </c>
      <c r="DK35" s="11" t="s">
        <v>296</v>
      </c>
      <c r="DL35" s="15" t="s">
        <v>295</v>
      </c>
      <c r="DM35" s="11" t="s">
        <v>296</v>
      </c>
      <c r="DN35" s="11" t="s">
        <v>296</v>
      </c>
      <c r="DO35" s="11" t="s">
        <v>296</v>
      </c>
      <c r="DP35" s="11" t="s">
        <v>296</v>
      </c>
      <c r="DQ35" s="11" t="s">
        <v>296</v>
      </c>
      <c r="DR35" s="11" t="s">
        <v>296</v>
      </c>
      <c r="DS35" s="11" t="s">
        <v>296</v>
      </c>
      <c r="DT35" s="11" t="s">
        <v>296</v>
      </c>
      <c r="DU35" s="11" t="s">
        <v>296</v>
      </c>
      <c r="DV35" s="15" t="s">
        <v>295</v>
      </c>
      <c r="DW35" s="15" t="s">
        <v>295</v>
      </c>
      <c r="DX35" s="11" t="s">
        <v>296</v>
      </c>
      <c r="DY35" s="11" t="s">
        <v>296</v>
      </c>
      <c r="DZ35" s="11" t="s">
        <v>296</v>
      </c>
      <c r="EA35" s="11" t="s">
        <v>296</v>
      </c>
      <c r="EB35" s="11" t="s">
        <v>296</v>
      </c>
      <c r="EC35" s="15" t="s">
        <v>295</v>
      </c>
      <c r="ED35" s="15" t="s">
        <v>295</v>
      </c>
      <c r="EE35" s="11" t="s">
        <v>296</v>
      </c>
      <c r="EF35" s="11" t="s">
        <v>296</v>
      </c>
      <c r="EG35" s="15" t="s">
        <v>295</v>
      </c>
      <c r="EH35" s="15" t="s">
        <v>295</v>
      </c>
      <c r="EI35" s="12" t="s">
        <v>297</v>
      </c>
      <c r="EJ35" s="15" t="s">
        <v>295</v>
      </c>
      <c r="EK35" s="11" t="s">
        <v>296</v>
      </c>
      <c r="EL35" s="11" t="s">
        <v>296</v>
      </c>
      <c r="EM35" s="11" t="s">
        <v>296</v>
      </c>
      <c r="EN35" s="11" t="s">
        <v>296</v>
      </c>
      <c r="EO35" s="15" t="s">
        <v>295</v>
      </c>
      <c r="EP35" s="15" t="s">
        <v>295</v>
      </c>
      <c r="EQ35" s="15" t="s">
        <v>295</v>
      </c>
      <c r="ER35" s="15" t="s">
        <v>295</v>
      </c>
      <c r="ES35" s="11" t="s">
        <v>296</v>
      </c>
      <c r="ET35" s="15" t="s">
        <v>295</v>
      </c>
      <c r="EU35" s="15" t="s">
        <v>295</v>
      </c>
      <c r="EV35" s="15" t="s">
        <v>295</v>
      </c>
      <c r="EW35" s="15" t="s">
        <v>295</v>
      </c>
      <c r="EX35" s="15" t="s">
        <v>295</v>
      </c>
      <c r="EY35" s="15" t="s">
        <v>295</v>
      </c>
      <c r="EZ35" s="15" t="s">
        <v>295</v>
      </c>
      <c r="FA35" s="15" t="s">
        <v>295</v>
      </c>
      <c r="FB35" s="11" t="s">
        <v>296</v>
      </c>
      <c r="FC35" s="15" t="s">
        <v>295</v>
      </c>
      <c r="FD35" s="15" t="s">
        <v>295</v>
      </c>
      <c r="FE35" s="11" t="s">
        <v>296</v>
      </c>
      <c r="FF35" s="11" t="s">
        <v>296</v>
      </c>
      <c r="FG35" s="15" t="s">
        <v>295</v>
      </c>
      <c r="FH35" s="11" t="s">
        <v>296</v>
      </c>
      <c r="FI35" s="11" t="s">
        <v>296</v>
      </c>
      <c r="FJ35" s="11" t="s">
        <v>296</v>
      </c>
      <c r="FK35" s="11" t="s">
        <v>296</v>
      </c>
      <c r="FL35" s="11" t="s">
        <v>296</v>
      </c>
      <c r="FM35" s="11" t="s">
        <v>296</v>
      </c>
      <c r="FN35" s="11" t="s">
        <v>296</v>
      </c>
      <c r="FO35" s="11" t="s">
        <v>296</v>
      </c>
      <c r="FP35" s="11" t="s">
        <v>296</v>
      </c>
      <c r="FQ35" s="11" t="s">
        <v>296</v>
      </c>
      <c r="FR35" s="15" t="s">
        <v>295</v>
      </c>
      <c r="FS35" s="15" t="s">
        <v>295</v>
      </c>
      <c r="FT35" s="11" t="s">
        <v>296</v>
      </c>
      <c r="FU35" s="15" t="s">
        <v>295</v>
      </c>
      <c r="FV35" s="15" t="s">
        <v>295</v>
      </c>
      <c r="FW35" s="15" t="s">
        <v>295</v>
      </c>
      <c r="FX35" s="15" t="s">
        <v>295</v>
      </c>
      <c r="FY35" s="15" t="s">
        <v>295</v>
      </c>
      <c r="FZ35" s="15" t="s">
        <v>295</v>
      </c>
      <c r="GA35" s="15" t="s">
        <v>295</v>
      </c>
      <c r="GB35" s="15" t="s">
        <v>295</v>
      </c>
      <c r="GC35" s="15" t="s">
        <v>295</v>
      </c>
      <c r="GD35" s="15" t="s">
        <v>295</v>
      </c>
      <c r="GE35" s="11" t="s">
        <v>296</v>
      </c>
      <c r="GF35" s="12" t="s">
        <v>297</v>
      </c>
      <c r="GG35" s="11" t="s">
        <v>296</v>
      </c>
      <c r="GH35" s="15" t="s">
        <v>295</v>
      </c>
      <c r="GI35" s="11" t="s">
        <v>296</v>
      </c>
      <c r="GJ35" s="15" t="s">
        <v>295</v>
      </c>
      <c r="GK35" s="12" t="s">
        <v>297</v>
      </c>
      <c r="GL35" s="11" t="s">
        <v>296</v>
      </c>
      <c r="GM35" s="11" t="s">
        <v>296</v>
      </c>
      <c r="GN35" s="11" t="s">
        <v>296</v>
      </c>
      <c r="GO35" s="15" t="s">
        <v>295</v>
      </c>
      <c r="GP35" s="11" t="s">
        <v>296</v>
      </c>
      <c r="GQ35" s="15" t="s">
        <v>295</v>
      </c>
      <c r="GR35" s="15" t="s">
        <v>295</v>
      </c>
      <c r="GS35" s="11" t="s">
        <v>296</v>
      </c>
      <c r="GT35" s="15" t="s">
        <v>295</v>
      </c>
      <c r="GU35" s="11" t="s">
        <v>296</v>
      </c>
      <c r="GV35" s="15" t="s">
        <v>295</v>
      </c>
      <c r="GW35" s="15" t="s">
        <v>295</v>
      </c>
      <c r="GX35" s="12" t="s">
        <v>297</v>
      </c>
      <c r="GY35" s="11" t="s">
        <v>296</v>
      </c>
      <c r="GZ35" s="15" t="s">
        <v>295</v>
      </c>
      <c r="HA35" s="15" t="s">
        <v>295</v>
      </c>
      <c r="HB35" s="15" t="s">
        <v>295</v>
      </c>
      <c r="HC35" s="12" t="s">
        <v>297</v>
      </c>
      <c r="HD35" s="11" t="s">
        <v>296</v>
      </c>
      <c r="HE35" s="15" t="s">
        <v>295</v>
      </c>
      <c r="HF35" s="15" t="s">
        <v>295</v>
      </c>
      <c r="HG35" s="15" t="s">
        <v>295</v>
      </c>
      <c r="HH35" s="15" t="s">
        <v>295</v>
      </c>
      <c r="HI35" s="11" t="s">
        <v>296</v>
      </c>
      <c r="HJ35" s="15" t="s">
        <v>295</v>
      </c>
      <c r="HK35" s="11" t="s">
        <v>296</v>
      </c>
      <c r="HL35" s="12" t="s">
        <v>297</v>
      </c>
      <c r="HM35" s="15" t="s">
        <v>295</v>
      </c>
      <c r="HN35" s="11" t="s">
        <v>296</v>
      </c>
      <c r="HO35" s="11" t="s">
        <v>296</v>
      </c>
      <c r="HP35" s="11" t="s">
        <v>296</v>
      </c>
      <c r="HQ35" s="15" t="s">
        <v>295</v>
      </c>
      <c r="HR35" s="11" t="s">
        <v>296</v>
      </c>
      <c r="HS35" s="15" t="s">
        <v>295</v>
      </c>
      <c r="HT35" s="11" t="s">
        <v>296</v>
      </c>
      <c r="HU35" s="15" t="s">
        <v>295</v>
      </c>
      <c r="HV35" s="11" t="s">
        <v>296</v>
      </c>
      <c r="HW35" s="11" t="s">
        <v>296</v>
      </c>
      <c r="HX35" s="11" t="s">
        <v>296</v>
      </c>
      <c r="HY35" s="15" t="s">
        <v>295</v>
      </c>
      <c r="HZ35" s="15" t="s">
        <v>295</v>
      </c>
      <c r="IA35" s="15" t="s">
        <v>295</v>
      </c>
      <c r="IB35" s="15" t="s">
        <v>295</v>
      </c>
      <c r="IC35" s="11" t="s">
        <v>296</v>
      </c>
      <c r="ID35" s="11" t="s">
        <v>296</v>
      </c>
      <c r="IE35" s="11" t="s">
        <v>296</v>
      </c>
      <c r="IF35" s="11" t="s">
        <v>296</v>
      </c>
      <c r="IG35" s="11" t="s">
        <v>296</v>
      </c>
      <c r="IH35" s="15" t="s">
        <v>295</v>
      </c>
      <c r="II35" s="15" t="s">
        <v>295</v>
      </c>
      <c r="IJ35" s="15" t="s">
        <v>295</v>
      </c>
      <c r="IK35" s="11" t="s">
        <v>296</v>
      </c>
      <c r="IL35" s="15" t="s">
        <v>295</v>
      </c>
      <c r="IM35" s="15" t="s">
        <v>295</v>
      </c>
      <c r="IN35" s="11" t="s">
        <v>296</v>
      </c>
      <c r="IO35" s="11" t="s">
        <v>296</v>
      </c>
      <c r="IP35" s="11" t="s">
        <v>296</v>
      </c>
      <c r="IQ35" s="11" t="s">
        <v>296</v>
      </c>
      <c r="IR35" s="15" t="s">
        <v>295</v>
      </c>
      <c r="IS35" s="15" t="s">
        <v>295</v>
      </c>
      <c r="IT35" s="12" t="s">
        <v>297</v>
      </c>
      <c r="IU35" s="12" t="s">
        <v>297</v>
      </c>
      <c r="IV35" s="15" t="s">
        <v>295</v>
      </c>
      <c r="IW35" s="15" t="s">
        <v>295</v>
      </c>
      <c r="IX35" s="11" t="s">
        <v>296</v>
      </c>
      <c r="IY35" s="11" t="s">
        <v>296</v>
      </c>
      <c r="IZ35" s="11" t="s">
        <v>296</v>
      </c>
      <c r="JA35" s="15" t="s">
        <v>295</v>
      </c>
      <c r="JB35" s="15" t="s">
        <v>295</v>
      </c>
      <c r="JC35" s="15" t="s">
        <v>295</v>
      </c>
      <c r="JD35" s="11" t="s">
        <v>296</v>
      </c>
      <c r="JE35" s="15" t="s">
        <v>295</v>
      </c>
      <c r="JF35" s="15" t="s">
        <v>295</v>
      </c>
      <c r="JG35" s="15" t="s">
        <v>295</v>
      </c>
      <c r="JH35" s="11" t="s">
        <v>296</v>
      </c>
      <c r="JI35" s="15" t="s">
        <v>295</v>
      </c>
      <c r="JJ35" s="15" t="s">
        <v>295</v>
      </c>
      <c r="JK35" s="11" t="s">
        <v>296</v>
      </c>
      <c r="JL35" s="11" t="s">
        <v>296</v>
      </c>
      <c r="JM35" s="11" t="s">
        <v>296</v>
      </c>
      <c r="JN35" s="15" t="s">
        <v>295</v>
      </c>
      <c r="JO35" s="12" t="s">
        <v>297</v>
      </c>
      <c r="JP35" s="11" t="s">
        <v>296</v>
      </c>
      <c r="JQ35" s="12" t="s">
        <v>297</v>
      </c>
      <c r="JR35" s="11" t="s">
        <v>296</v>
      </c>
      <c r="JS35" s="11" t="s">
        <v>296</v>
      </c>
      <c r="JT35" s="15" t="s">
        <v>295</v>
      </c>
      <c r="JU35" s="11" t="s">
        <v>296</v>
      </c>
      <c r="JV35" s="11" t="s">
        <v>296</v>
      </c>
      <c r="JW35" s="15" t="s">
        <v>295</v>
      </c>
      <c r="JX35" s="11" t="s">
        <v>296</v>
      </c>
      <c r="JY35" s="15" t="s">
        <v>295</v>
      </c>
      <c r="JZ35" s="11" t="s">
        <v>296</v>
      </c>
      <c r="KA35" s="11" t="s">
        <v>296</v>
      </c>
      <c r="KB35" s="15" t="s">
        <v>295</v>
      </c>
      <c r="KC35" s="15" t="s">
        <v>295</v>
      </c>
      <c r="KD35" s="11" t="s">
        <v>296</v>
      </c>
      <c r="KE35" s="11" t="s">
        <v>296</v>
      </c>
      <c r="KF35" s="15" t="s">
        <v>295</v>
      </c>
      <c r="KG35" s="15" t="s">
        <v>295</v>
      </c>
      <c r="KH35" s="15" t="s">
        <v>295</v>
      </c>
      <c r="KI35" s="11" t="s">
        <v>296</v>
      </c>
      <c r="KJ35" s="11" t="s">
        <v>296</v>
      </c>
      <c r="KK35" s="11" t="s">
        <v>296</v>
      </c>
      <c r="KL35" s="15" t="s">
        <v>295</v>
      </c>
      <c r="KM35" s="11" t="s">
        <v>296</v>
      </c>
      <c r="KN35" s="15" t="s">
        <v>295</v>
      </c>
      <c r="KO35" s="15" t="s">
        <v>295</v>
      </c>
      <c r="KP35" s="12" t="s">
        <v>297</v>
      </c>
      <c r="KQ35" s="15" t="s">
        <v>295</v>
      </c>
      <c r="KR35" s="12" t="s">
        <v>297</v>
      </c>
      <c r="KS35" s="15" t="s">
        <v>295</v>
      </c>
      <c r="KT35" s="11" t="s">
        <v>296</v>
      </c>
      <c r="KU35" s="15" t="s">
        <v>295</v>
      </c>
      <c r="KV35" s="15" t="s">
        <v>295</v>
      </c>
      <c r="KW35" s="15" t="s">
        <v>295</v>
      </c>
      <c r="KX35" s="11" t="s">
        <v>296</v>
      </c>
      <c r="KY35" s="11" t="s">
        <v>296</v>
      </c>
      <c r="KZ35" s="11" t="s">
        <v>296</v>
      </c>
      <c r="LA35" s="11" t="s">
        <v>296</v>
      </c>
      <c r="LB35" s="15" t="s">
        <v>295</v>
      </c>
      <c r="LC35" s="15" t="s">
        <v>295</v>
      </c>
      <c r="LD35" s="11" t="s">
        <v>296</v>
      </c>
      <c r="LE35" s="11" t="s">
        <v>296</v>
      </c>
      <c r="LF35" s="15" t="s">
        <v>295</v>
      </c>
      <c r="LG35" s="15" t="s">
        <v>295</v>
      </c>
      <c r="LH35" s="11" t="s">
        <v>296</v>
      </c>
      <c r="LI35" s="11" t="s">
        <v>296</v>
      </c>
      <c r="LJ35" s="11" t="s">
        <v>296</v>
      </c>
      <c r="LK35" s="15" t="s">
        <v>295</v>
      </c>
      <c r="LL35" s="11" t="s">
        <v>296</v>
      </c>
      <c r="LM35" s="11" t="s">
        <v>296</v>
      </c>
      <c r="LN35" s="15" t="s">
        <v>295</v>
      </c>
      <c r="LO35" s="11" t="s">
        <v>296</v>
      </c>
      <c r="LP35" s="11" t="s">
        <v>296</v>
      </c>
      <c r="LQ35" s="15" t="s">
        <v>295</v>
      </c>
      <c r="LR35" s="15" t="s">
        <v>295</v>
      </c>
      <c r="LS35" s="15" t="s">
        <v>295</v>
      </c>
      <c r="LT35" s="15" t="s">
        <v>295</v>
      </c>
      <c r="LU35" s="11" t="s">
        <v>296</v>
      </c>
      <c r="LV35" s="11" t="s">
        <v>296</v>
      </c>
      <c r="LW35" s="11" t="s">
        <v>296</v>
      </c>
    </row>
    <row r="36" spans="1:335" x14ac:dyDescent="0.25">
      <c r="A36" s="7">
        <v>761</v>
      </c>
      <c r="B36" s="7" t="s">
        <v>373</v>
      </c>
      <c r="C36" s="7" t="s">
        <v>310</v>
      </c>
      <c r="D36" s="7" t="s">
        <v>311</v>
      </c>
      <c r="E36" s="7" t="s">
        <v>354</v>
      </c>
      <c r="F36" s="7">
        <v>8</v>
      </c>
      <c r="G36" s="7">
        <v>8</v>
      </c>
      <c r="H36" s="7" t="s">
        <v>322</v>
      </c>
      <c r="I36" s="7" t="s">
        <v>357</v>
      </c>
      <c r="J36" s="7" t="s">
        <v>324</v>
      </c>
      <c r="K36" s="7" t="s">
        <v>325</v>
      </c>
      <c r="L36" s="8">
        <v>1</v>
      </c>
      <c r="M36" s="8">
        <v>0</v>
      </c>
      <c r="N36" s="8">
        <v>0</v>
      </c>
      <c r="O36" s="8">
        <v>0</v>
      </c>
      <c r="P36" s="8">
        <v>0</v>
      </c>
      <c r="Q36" s="8">
        <v>1</v>
      </c>
      <c r="R36" s="8">
        <v>0</v>
      </c>
      <c r="S36" s="8">
        <v>1</v>
      </c>
      <c r="T36" s="8">
        <v>1</v>
      </c>
      <c r="U36" s="8">
        <v>0</v>
      </c>
      <c r="V36" s="8" t="s">
        <v>398</v>
      </c>
      <c r="W36" s="15" t="s">
        <v>295</v>
      </c>
      <c r="X36" s="15" t="s">
        <v>295</v>
      </c>
      <c r="Y36" s="15" t="s">
        <v>295</v>
      </c>
      <c r="Z36" s="15" t="s">
        <v>295</v>
      </c>
      <c r="AA36" s="15" t="s">
        <v>295</v>
      </c>
      <c r="AB36" s="15" t="s">
        <v>295</v>
      </c>
      <c r="AC36" s="15" t="s">
        <v>295</v>
      </c>
      <c r="AD36" s="15" t="s">
        <v>295</v>
      </c>
      <c r="AE36" s="15" t="s">
        <v>295</v>
      </c>
      <c r="AF36" s="15" t="s">
        <v>295</v>
      </c>
      <c r="AG36" s="15" t="s">
        <v>295</v>
      </c>
      <c r="AH36" s="11" t="s">
        <v>296</v>
      </c>
      <c r="AI36" s="11" t="s">
        <v>296</v>
      </c>
      <c r="AJ36" s="11" t="s">
        <v>296</v>
      </c>
      <c r="AK36" s="15" t="s">
        <v>295</v>
      </c>
      <c r="AL36" s="15" t="s">
        <v>295</v>
      </c>
      <c r="AM36" s="15" t="s">
        <v>295</v>
      </c>
      <c r="AN36" s="11" t="s">
        <v>296</v>
      </c>
      <c r="AO36" s="11" t="s">
        <v>296</v>
      </c>
      <c r="AP36" s="11" t="s">
        <v>296</v>
      </c>
      <c r="AQ36" s="11" t="s">
        <v>296</v>
      </c>
      <c r="AR36" s="15" t="s">
        <v>295</v>
      </c>
      <c r="AS36" s="15" t="s">
        <v>295</v>
      </c>
      <c r="AT36" s="15" t="s">
        <v>295</v>
      </c>
      <c r="AU36" s="11" t="s">
        <v>296</v>
      </c>
      <c r="AV36" s="11" t="s">
        <v>296</v>
      </c>
      <c r="AW36" s="11" t="s">
        <v>296</v>
      </c>
      <c r="AX36" s="11" t="s">
        <v>296</v>
      </c>
      <c r="AY36" s="11" t="s">
        <v>296</v>
      </c>
      <c r="AZ36" s="11" t="s">
        <v>296</v>
      </c>
      <c r="BA36" s="11" t="s">
        <v>296</v>
      </c>
      <c r="BB36" s="11" t="s">
        <v>296</v>
      </c>
      <c r="BC36" s="11" t="s">
        <v>296</v>
      </c>
      <c r="BD36" s="11" t="s">
        <v>296</v>
      </c>
      <c r="BE36" s="11" t="s">
        <v>296</v>
      </c>
      <c r="BF36" s="11" t="s">
        <v>296</v>
      </c>
      <c r="BG36" s="11" t="s">
        <v>296</v>
      </c>
      <c r="BH36" s="11" t="s">
        <v>296</v>
      </c>
      <c r="BI36" s="11" t="s">
        <v>296</v>
      </c>
      <c r="BJ36" s="11" t="s">
        <v>296</v>
      </c>
      <c r="BK36" s="11" t="s">
        <v>296</v>
      </c>
      <c r="BL36" s="15" t="s">
        <v>295</v>
      </c>
      <c r="BM36" s="15" t="s">
        <v>295</v>
      </c>
      <c r="BN36" s="15" t="s">
        <v>295</v>
      </c>
      <c r="BO36" s="15" t="s">
        <v>295</v>
      </c>
      <c r="BP36" s="15" t="s">
        <v>295</v>
      </c>
      <c r="BQ36" s="11" t="s">
        <v>296</v>
      </c>
      <c r="BR36" s="11" t="s">
        <v>296</v>
      </c>
      <c r="BS36" s="11" t="s">
        <v>296</v>
      </c>
      <c r="BT36" s="11" t="s">
        <v>296</v>
      </c>
      <c r="BU36" s="11" t="s">
        <v>296</v>
      </c>
      <c r="BV36" s="11" t="s">
        <v>296</v>
      </c>
      <c r="BW36" s="11" t="s">
        <v>296</v>
      </c>
      <c r="BX36" s="11" t="s">
        <v>296</v>
      </c>
      <c r="BY36" s="11" t="s">
        <v>296</v>
      </c>
      <c r="BZ36" s="11" t="s">
        <v>296</v>
      </c>
      <c r="CA36" s="11" t="s">
        <v>296</v>
      </c>
      <c r="CB36" s="11" t="s">
        <v>296</v>
      </c>
      <c r="CC36" s="11" t="s">
        <v>296</v>
      </c>
      <c r="CD36" s="11" t="s">
        <v>296</v>
      </c>
      <c r="CE36" s="15" t="s">
        <v>295</v>
      </c>
      <c r="CF36" s="11" t="s">
        <v>296</v>
      </c>
      <c r="CG36" s="11" t="s">
        <v>296</v>
      </c>
      <c r="CH36" s="11" t="s">
        <v>296</v>
      </c>
      <c r="CI36" s="15" t="s">
        <v>295</v>
      </c>
      <c r="CJ36" s="11" t="s">
        <v>296</v>
      </c>
      <c r="CK36" s="11" t="s">
        <v>296</v>
      </c>
      <c r="CL36" s="11" t="s">
        <v>296</v>
      </c>
      <c r="CM36" s="11" t="s">
        <v>296</v>
      </c>
      <c r="CN36" s="15" t="s">
        <v>295</v>
      </c>
      <c r="CO36" s="15" t="s">
        <v>295</v>
      </c>
      <c r="CP36" s="11" t="s">
        <v>296</v>
      </c>
      <c r="CQ36" s="11" t="s">
        <v>296</v>
      </c>
      <c r="CR36" s="11" t="s">
        <v>296</v>
      </c>
      <c r="CS36" s="11" t="s">
        <v>296</v>
      </c>
      <c r="CT36" s="11" t="s">
        <v>296</v>
      </c>
      <c r="CU36" s="11" t="s">
        <v>296</v>
      </c>
      <c r="CV36" s="15" t="s">
        <v>295</v>
      </c>
      <c r="CW36" s="11" t="s">
        <v>296</v>
      </c>
      <c r="CX36" s="11" t="s">
        <v>296</v>
      </c>
      <c r="CY36" s="11" t="s">
        <v>296</v>
      </c>
      <c r="CZ36" s="11" t="s">
        <v>296</v>
      </c>
      <c r="DA36" s="11" t="s">
        <v>296</v>
      </c>
      <c r="DB36" s="11" t="s">
        <v>296</v>
      </c>
      <c r="DC36" s="11" t="s">
        <v>296</v>
      </c>
      <c r="DD36" s="11" t="s">
        <v>296</v>
      </c>
      <c r="DE36" s="11" t="s">
        <v>296</v>
      </c>
      <c r="DF36" s="11" t="s">
        <v>296</v>
      </c>
      <c r="DG36" s="11" t="s">
        <v>296</v>
      </c>
      <c r="DH36" s="11" t="s">
        <v>296</v>
      </c>
      <c r="DI36" s="15" t="s">
        <v>295</v>
      </c>
      <c r="DJ36" s="11" t="s">
        <v>296</v>
      </c>
      <c r="DK36" s="11" t="s">
        <v>296</v>
      </c>
      <c r="DL36" s="15" t="s">
        <v>295</v>
      </c>
      <c r="DM36" s="11" t="s">
        <v>296</v>
      </c>
      <c r="DN36" s="11" t="s">
        <v>296</v>
      </c>
      <c r="DO36" s="11" t="s">
        <v>296</v>
      </c>
      <c r="DP36" s="11" t="s">
        <v>296</v>
      </c>
      <c r="DQ36" s="11" t="s">
        <v>296</v>
      </c>
      <c r="DR36" s="12" t="s">
        <v>297</v>
      </c>
      <c r="DS36" s="11" t="s">
        <v>296</v>
      </c>
      <c r="DT36" s="11" t="s">
        <v>296</v>
      </c>
      <c r="DU36" s="11" t="s">
        <v>296</v>
      </c>
      <c r="DV36" s="15" t="s">
        <v>295</v>
      </c>
      <c r="DW36" s="15" t="s">
        <v>295</v>
      </c>
      <c r="DX36" s="11" t="s">
        <v>296</v>
      </c>
      <c r="DY36" s="11" t="s">
        <v>296</v>
      </c>
      <c r="DZ36" s="11" t="s">
        <v>296</v>
      </c>
      <c r="EA36" s="11" t="s">
        <v>296</v>
      </c>
      <c r="EB36" s="11" t="s">
        <v>296</v>
      </c>
      <c r="EC36" s="15" t="s">
        <v>295</v>
      </c>
      <c r="ED36" s="15" t="s">
        <v>295</v>
      </c>
      <c r="EE36" s="11" t="s">
        <v>296</v>
      </c>
      <c r="EF36" s="11" t="s">
        <v>296</v>
      </c>
      <c r="EG36" s="15" t="s">
        <v>295</v>
      </c>
      <c r="EH36" s="15" t="s">
        <v>295</v>
      </c>
      <c r="EI36" s="11" t="s">
        <v>296</v>
      </c>
      <c r="EJ36" s="15" t="s">
        <v>295</v>
      </c>
      <c r="EK36" s="11" t="s">
        <v>296</v>
      </c>
      <c r="EL36" s="11" t="s">
        <v>296</v>
      </c>
      <c r="EM36" s="11" t="s">
        <v>296</v>
      </c>
      <c r="EN36" s="11" t="s">
        <v>296</v>
      </c>
      <c r="EO36" s="15" t="s">
        <v>295</v>
      </c>
      <c r="EP36" s="15" t="s">
        <v>295</v>
      </c>
      <c r="EQ36" s="15" t="s">
        <v>295</v>
      </c>
      <c r="ER36" s="15" t="s">
        <v>295</v>
      </c>
      <c r="ES36" s="11" t="s">
        <v>296</v>
      </c>
      <c r="ET36" s="15" t="s">
        <v>295</v>
      </c>
      <c r="EU36" s="15" t="s">
        <v>295</v>
      </c>
      <c r="EV36" s="15" t="s">
        <v>295</v>
      </c>
      <c r="EW36" s="15" t="s">
        <v>295</v>
      </c>
      <c r="EX36" s="15" t="s">
        <v>295</v>
      </c>
      <c r="EY36" s="15" t="s">
        <v>295</v>
      </c>
      <c r="EZ36" s="15" t="s">
        <v>295</v>
      </c>
      <c r="FA36" s="15" t="s">
        <v>295</v>
      </c>
      <c r="FB36" s="11" t="s">
        <v>296</v>
      </c>
      <c r="FC36" s="15" t="s">
        <v>295</v>
      </c>
      <c r="FD36" s="15" t="s">
        <v>295</v>
      </c>
      <c r="FE36" s="11" t="s">
        <v>296</v>
      </c>
      <c r="FF36" s="11" t="s">
        <v>296</v>
      </c>
      <c r="FG36" s="15" t="s">
        <v>295</v>
      </c>
      <c r="FH36" s="11" t="s">
        <v>296</v>
      </c>
      <c r="FI36" s="11" t="s">
        <v>296</v>
      </c>
      <c r="FJ36" s="11" t="s">
        <v>296</v>
      </c>
      <c r="FK36" s="11" t="s">
        <v>296</v>
      </c>
      <c r="FL36" s="11" t="s">
        <v>296</v>
      </c>
      <c r="FM36" s="11" t="s">
        <v>296</v>
      </c>
      <c r="FN36" s="11" t="s">
        <v>296</v>
      </c>
      <c r="FO36" s="11" t="s">
        <v>296</v>
      </c>
      <c r="FP36" s="11" t="s">
        <v>296</v>
      </c>
      <c r="FQ36" s="11" t="s">
        <v>296</v>
      </c>
      <c r="FR36" s="15" t="s">
        <v>295</v>
      </c>
      <c r="FS36" s="15" t="s">
        <v>295</v>
      </c>
      <c r="FT36" s="11" t="s">
        <v>296</v>
      </c>
      <c r="FU36" s="15" t="s">
        <v>295</v>
      </c>
      <c r="FV36" s="15" t="s">
        <v>295</v>
      </c>
      <c r="FW36" s="15" t="s">
        <v>295</v>
      </c>
      <c r="FX36" s="15" t="s">
        <v>295</v>
      </c>
      <c r="FY36" s="15" t="s">
        <v>295</v>
      </c>
      <c r="FZ36" s="15" t="s">
        <v>295</v>
      </c>
      <c r="GA36" s="15" t="s">
        <v>295</v>
      </c>
      <c r="GB36" s="15" t="s">
        <v>295</v>
      </c>
      <c r="GC36" s="15" t="s">
        <v>295</v>
      </c>
      <c r="GD36" s="15" t="s">
        <v>295</v>
      </c>
      <c r="GE36" s="11" t="s">
        <v>296</v>
      </c>
      <c r="GF36" s="11" t="s">
        <v>296</v>
      </c>
      <c r="GG36" s="11" t="s">
        <v>296</v>
      </c>
      <c r="GH36" s="15" t="s">
        <v>295</v>
      </c>
      <c r="GI36" s="11" t="s">
        <v>296</v>
      </c>
      <c r="GJ36" s="15" t="s">
        <v>295</v>
      </c>
      <c r="GK36" s="12" t="s">
        <v>297</v>
      </c>
      <c r="GL36" s="11" t="s">
        <v>296</v>
      </c>
      <c r="GM36" s="11" t="s">
        <v>296</v>
      </c>
      <c r="GN36" s="11" t="s">
        <v>296</v>
      </c>
      <c r="GO36" s="15" t="s">
        <v>295</v>
      </c>
      <c r="GP36" s="11" t="s">
        <v>296</v>
      </c>
      <c r="GQ36" s="15" t="s">
        <v>295</v>
      </c>
      <c r="GR36" s="15" t="s">
        <v>295</v>
      </c>
      <c r="GS36" s="11" t="s">
        <v>296</v>
      </c>
      <c r="GT36" s="15" t="s">
        <v>295</v>
      </c>
      <c r="GU36" s="11" t="s">
        <v>296</v>
      </c>
      <c r="GV36" s="15" t="s">
        <v>295</v>
      </c>
      <c r="GW36" s="15" t="s">
        <v>295</v>
      </c>
      <c r="GX36" s="11" t="s">
        <v>296</v>
      </c>
      <c r="GY36" s="11" t="s">
        <v>296</v>
      </c>
      <c r="GZ36" s="15" t="s">
        <v>295</v>
      </c>
      <c r="HA36" s="15" t="s">
        <v>295</v>
      </c>
      <c r="HB36" s="15" t="s">
        <v>295</v>
      </c>
      <c r="HC36" s="12" t="s">
        <v>297</v>
      </c>
      <c r="HD36" s="11" t="s">
        <v>296</v>
      </c>
      <c r="HE36" s="15" t="s">
        <v>295</v>
      </c>
      <c r="HF36" s="15" t="s">
        <v>295</v>
      </c>
      <c r="HG36" s="15" t="s">
        <v>295</v>
      </c>
      <c r="HH36" s="15" t="s">
        <v>295</v>
      </c>
      <c r="HI36" s="11" t="s">
        <v>296</v>
      </c>
      <c r="HJ36" s="15" t="s">
        <v>295</v>
      </c>
      <c r="HK36" s="11" t="s">
        <v>296</v>
      </c>
      <c r="HL36" s="11" t="s">
        <v>296</v>
      </c>
      <c r="HM36" s="15" t="s">
        <v>295</v>
      </c>
      <c r="HN36" s="11" t="s">
        <v>296</v>
      </c>
      <c r="HO36" s="11" t="s">
        <v>296</v>
      </c>
      <c r="HP36" s="11" t="s">
        <v>296</v>
      </c>
      <c r="HQ36" s="15" t="s">
        <v>295</v>
      </c>
      <c r="HR36" s="11" t="s">
        <v>296</v>
      </c>
      <c r="HS36" s="15" t="s">
        <v>295</v>
      </c>
      <c r="HT36" s="11" t="s">
        <v>296</v>
      </c>
      <c r="HU36" s="15" t="s">
        <v>295</v>
      </c>
      <c r="HV36" s="11" t="s">
        <v>296</v>
      </c>
      <c r="HW36" s="11" t="s">
        <v>296</v>
      </c>
      <c r="HX36" s="11" t="s">
        <v>296</v>
      </c>
      <c r="HY36" s="15" t="s">
        <v>295</v>
      </c>
      <c r="HZ36" s="15" t="s">
        <v>295</v>
      </c>
      <c r="IA36" s="15" t="s">
        <v>295</v>
      </c>
      <c r="IB36" s="15" t="s">
        <v>295</v>
      </c>
      <c r="IC36" s="11" t="s">
        <v>296</v>
      </c>
      <c r="ID36" s="11" t="s">
        <v>296</v>
      </c>
      <c r="IE36" s="11" t="s">
        <v>296</v>
      </c>
      <c r="IF36" s="11" t="s">
        <v>296</v>
      </c>
      <c r="IG36" s="11" t="s">
        <v>296</v>
      </c>
      <c r="IH36" s="15" t="s">
        <v>295</v>
      </c>
      <c r="II36" s="15" t="s">
        <v>295</v>
      </c>
      <c r="IJ36" s="15" t="s">
        <v>295</v>
      </c>
      <c r="IK36" s="11" t="s">
        <v>296</v>
      </c>
      <c r="IL36" s="15" t="s">
        <v>295</v>
      </c>
      <c r="IM36" s="15" t="s">
        <v>295</v>
      </c>
      <c r="IN36" s="11" t="s">
        <v>296</v>
      </c>
      <c r="IO36" s="11" t="s">
        <v>296</v>
      </c>
      <c r="IP36" s="11" t="s">
        <v>296</v>
      </c>
      <c r="IQ36" s="11" t="s">
        <v>296</v>
      </c>
      <c r="IR36" s="15" t="s">
        <v>295</v>
      </c>
      <c r="IS36" s="15" t="s">
        <v>295</v>
      </c>
      <c r="IT36" s="12" t="s">
        <v>297</v>
      </c>
      <c r="IU36" s="12" t="s">
        <v>297</v>
      </c>
      <c r="IV36" s="15" t="s">
        <v>295</v>
      </c>
      <c r="IW36" s="15" t="s">
        <v>295</v>
      </c>
      <c r="IX36" s="11" t="s">
        <v>296</v>
      </c>
      <c r="IY36" s="11" t="s">
        <v>296</v>
      </c>
      <c r="IZ36" s="11" t="s">
        <v>296</v>
      </c>
      <c r="JA36" s="15" t="s">
        <v>295</v>
      </c>
      <c r="JB36" s="15" t="s">
        <v>295</v>
      </c>
      <c r="JC36" s="15" t="s">
        <v>295</v>
      </c>
      <c r="JD36" s="11" t="s">
        <v>296</v>
      </c>
      <c r="JE36" s="15" t="s">
        <v>295</v>
      </c>
      <c r="JF36" s="15" t="s">
        <v>295</v>
      </c>
      <c r="JG36" s="15" t="s">
        <v>295</v>
      </c>
      <c r="JH36" s="11" t="s">
        <v>296</v>
      </c>
      <c r="JI36" s="15" t="s">
        <v>295</v>
      </c>
      <c r="JJ36" s="15" t="s">
        <v>295</v>
      </c>
      <c r="JK36" s="11" t="s">
        <v>296</v>
      </c>
      <c r="JL36" s="11" t="s">
        <v>296</v>
      </c>
      <c r="JM36" s="11" t="s">
        <v>296</v>
      </c>
      <c r="JN36" s="15" t="s">
        <v>295</v>
      </c>
      <c r="JO36" s="12" t="s">
        <v>297</v>
      </c>
      <c r="JP36" s="11" t="s">
        <v>296</v>
      </c>
      <c r="JQ36" s="11" t="s">
        <v>296</v>
      </c>
      <c r="JR36" s="11" t="s">
        <v>296</v>
      </c>
      <c r="JS36" s="11" t="s">
        <v>296</v>
      </c>
      <c r="JT36" s="15" t="s">
        <v>295</v>
      </c>
      <c r="JU36" s="11" t="s">
        <v>296</v>
      </c>
      <c r="JV36" s="11" t="s">
        <v>296</v>
      </c>
      <c r="JW36" s="15" t="s">
        <v>295</v>
      </c>
      <c r="JX36" s="11" t="s">
        <v>296</v>
      </c>
      <c r="JY36" s="15" t="s">
        <v>295</v>
      </c>
      <c r="JZ36" s="11" t="s">
        <v>296</v>
      </c>
      <c r="KA36" s="11" t="s">
        <v>296</v>
      </c>
      <c r="KB36" s="15" t="s">
        <v>295</v>
      </c>
      <c r="KC36" s="15" t="s">
        <v>295</v>
      </c>
      <c r="KD36" s="11" t="s">
        <v>296</v>
      </c>
      <c r="KE36" s="11" t="s">
        <v>296</v>
      </c>
      <c r="KF36" s="15" t="s">
        <v>295</v>
      </c>
      <c r="KG36" s="15" t="s">
        <v>295</v>
      </c>
      <c r="KH36" s="15" t="s">
        <v>295</v>
      </c>
      <c r="KI36" s="11" t="s">
        <v>296</v>
      </c>
      <c r="KJ36" s="11" t="s">
        <v>296</v>
      </c>
      <c r="KK36" s="11" t="s">
        <v>296</v>
      </c>
      <c r="KL36" s="15" t="s">
        <v>295</v>
      </c>
      <c r="KM36" s="11" t="s">
        <v>296</v>
      </c>
      <c r="KN36" s="15" t="s">
        <v>295</v>
      </c>
      <c r="KO36" s="15" t="s">
        <v>295</v>
      </c>
      <c r="KP36" s="12" t="s">
        <v>297</v>
      </c>
      <c r="KQ36" s="15" t="s">
        <v>295</v>
      </c>
      <c r="KR36" s="12" t="s">
        <v>297</v>
      </c>
      <c r="KS36" s="15" t="s">
        <v>295</v>
      </c>
      <c r="KT36" s="11" t="s">
        <v>296</v>
      </c>
      <c r="KU36" s="15" t="s">
        <v>295</v>
      </c>
      <c r="KV36" s="15" t="s">
        <v>295</v>
      </c>
      <c r="KW36" s="15" t="s">
        <v>295</v>
      </c>
      <c r="KX36" s="11" t="s">
        <v>296</v>
      </c>
      <c r="KY36" s="11" t="s">
        <v>296</v>
      </c>
      <c r="KZ36" s="11" t="s">
        <v>296</v>
      </c>
      <c r="LA36" s="11" t="s">
        <v>296</v>
      </c>
      <c r="LB36" s="15" t="s">
        <v>295</v>
      </c>
      <c r="LC36" s="11" t="s">
        <v>296</v>
      </c>
      <c r="LD36" s="11" t="s">
        <v>296</v>
      </c>
      <c r="LE36" s="11" t="s">
        <v>296</v>
      </c>
      <c r="LF36" s="15" t="s">
        <v>295</v>
      </c>
      <c r="LG36" s="15" t="s">
        <v>295</v>
      </c>
      <c r="LH36" s="11" t="s">
        <v>296</v>
      </c>
      <c r="LI36" s="11" t="s">
        <v>296</v>
      </c>
      <c r="LJ36" s="11" t="s">
        <v>296</v>
      </c>
      <c r="LK36" s="15" t="s">
        <v>295</v>
      </c>
      <c r="LL36" s="11" t="s">
        <v>296</v>
      </c>
      <c r="LM36" s="11" t="s">
        <v>296</v>
      </c>
      <c r="LN36" s="15" t="s">
        <v>295</v>
      </c>
      <c r="LO36" s="11" t="s">
        <v>296</v>
      </c>
      <c r="LP36" s="11" t="s">
        <v>296</v>
      </c>
      <c r="LQ36" s="15" t="s">
        <v>295</v>
      </c>
      <c r="LR36" s="15" t="s">
        <v>295</v>
      </c>
      <c r="LS36" s="15" t="s">
        <v>295</v>
      </c>
      <c r="LT36" s="15" t="s">
        <v>295</v>
      </c>
      <c r="LU36" s="11" t="s">
        <v>296</v>
      </c>
      <c r="LV36" s="11" t="s">
        <v>296</v>
      </c>
      <c r="LW36" s="11" t="s">
        <v>296</v>
      </c>
    </row>
    <row r="37" spans="1:335" x14ac:dyDescent="0.25">
      <c r="A37" s="7">
        <v>773</v>
      </c>
      <c r="B37" s="7" t="s">
        <v>377</v>
      </c>
      <c r="C37" s="7" t="s">
        <v>342</v>
      </c>
      <c r="D37" s="7" t="s">
        <v>343</v>
      </c>
      <c r="E37" s="7" t="s">
        <v>344</v>
      </c>
      <c r="F37" s="7">
        <v>59</v>
      </c>
      <c r="G37" s="7">
        <v>59</v>
      </c>
      <c r="H37" s="7" t="s">
        <v>345</v>
      </c>
      <c r="I37" s="7" t="s">
        <v>346</v>
      </c>
      <c r="J37" s="7" t="s">
        <v>324</v>
      </c>
      <c r="K37" s="7" t="s">
        <v>325</v>
      </c>
      <c r="L37" s="8">
        <v>1</v>
      </c>
      <c r="M37" s="8">
        <v>0</v>
      </c>
      <c r="N37" s="8">
        <v>0</v>
      </c>
      <c r="O37" s="8">
        <v>0</v>
      </c>
      <c r="P37" s="8">
        <v>1</v>
      </c>
      <c r="Q37" s="8">
        <v>0</v>
      </c>
      <c r="R37" s="8">
        <v>0</v>
      </c>
      <c r="S37" s="8">
        <v>1</v>
      </c>
      <c r="T37" s="8">
        <v>0</v>
      </c>
      <c r="U37" s="8">
        <v>0</v>
      </c>
      <c r="V37" s="8" t="s">
        <v>406</v>
      </c>
      <c r="W37" s="15" t="s">
        <v>295</v>
      </c>
      <c r="X37" s="15" t="s">
        <v>295</v>
      </c>
      <c r="Y37" s="15" t="s">
        <v>295</v>
      </c>
      <c r="Z37" s="15" t="s">
        <v>295</v>
      </c>
      <c r="AA37" s="15" t="s">
        <v>295</v>
      </c>
      <c r="AB37" s="15" t="s">
        <v>295</v>
      </c>
      <c r="AC37" s="15" t="s">
        <v>295</v>
      </c>
      <c r="AD37" s="15" t="s">
        <v>295</v>
      </c>
      <c r="AE37" s="15" t="s">
        <v>295</v>
      </c>
      <c r="AF37" s="15" t="s">
        <v>295</v>
      </c>
      <c r="AG37" s="15" t="s">
        <v>295</v>
      </c>
      <c r="AH37" s="11" t="s">
        <v>296</v>
      </c>
      <c r="AI37" s="11" t="s">
        <v>296</v>
      </c>
      <c r="AJ37" s="11" t="s">
        <v>296</v>
      </c>
      <c r="AK37" s="15" t="s">
        <v>295</v>
      </c>
      <c r="AL37" s="15" t="s">
        <v>295</v>
      </c>
      <c r="AM37" s="15" t="s">
        <v>295</v>
      </c>
      <c r="AN37" s="11" t="s">
        <v>296</v>
      </c>
      <c r="AO37" s="11" t="s">
        <v>296</v>
      </c>
      <c r="AP37" s="11" t="s">
        <v>296</v>
      </c>
      <c r="AQ37" s="11" t="s">
        <v>296</v>
      </c>
      <c r="AR37" s="15" t="s">
        <v>295</v>
      </c>
      <c r="AS37" s="15" t="s">
        <v>295</v>
      </c>
      <c r="AT37" s="15" t="s">
        <v>295</v>
      </c>
      <c r="AU37" s="11" t="s">
        <v>296</v>
      </c>
      <c r="AV37" s="11" t="s">
        <v>296</v>
      </c>
      <c r="AW37" s="11" t="s">
        <v>296</v>
      </c>
      <c r="AX37" s="11" t="s">
        <v>296</v>
      </c>
      <c r="AY37" s="11" t="s">
        <v>296</v>
      </c>
      <c r="AZ37" s="11" t="s">
        <v>296</v>
      </c>
      <c r="BA37" s="12" t="s">
        <v>297</v>
      </c>
      <c r="BB37" s="11" t="s">
        <v>296</v>
      </c>
      <c r="BC37" s="11" t="s">
        <v>296</v>
      </c>
      <c r="BD37" s="11" t="s">
        <v>296</v>
      </c>
      <c r="BE37" s="11" t="s">
        <v>296</v>
      </c>
      <c r="BF37" s="11" t="s">
        <v>296</v>
      </c>
      <c r="BG37" s="11" t="s">
        <v>296</v>
      </c>
      <c r="BH37" s="11" t="s">
        <v>296</v>
      </c>
      <c r="BI37" s="15" t="s">
        <v>295</v>
      </c>
      <c r="BJ37" s="11" t="s">
        <v>296</v>
      </c>
      <c r="BK37" s="11" t="s">
        <v>296</v>
      </c>
      <c r="BL37" s="15" t="s">
        <v>295</v>
      </c>
      <c r="BM37" s="15" t="s">
        <v>295</v>
      </c>
      <c r="BN37" s="15" t="s">
        <v>295</v>
      </c>
      <c r="BO37" s="15" t="s">
        <v>295</v>
      </c>
      <c r="BP37" s="15" t="s">
        <v>295</v>
      </c>
      <c r="BQ37" s="11" t="s">
        <v>296</v>
      </c>
      <c r="BR37" s="11" t="s">
        <v>296</v>
      </c>
      <c r="BS37" s="11" t="s">
        <v>296</v>
      </c>
      <c r="BT37" s="11" t="s">
        <v>296</v>
      </c>
      <c r="BU37" s="15" t="s">
        <v>295</v>
      </c>
      <c r="BV37" s="11" t="s">
        <v>296</v>
      </c>
      <c r="BW37" s="11" t="s">
        <v>296</v>
      </c>
      <c r="BX37" s="15" t="s">
        <v>295</v>
      </c>
      <c r="BY37" s="15" t="s">
        <v>295</v>
      </c>
      <c r="BZ37" s="11" t="s">
        <v>296</v>
      </c>
      <c r="CA37" s="11" t="s">
        <v>296</v>
      </c>
      <c r="CB37" s="11" t="s">
        <v>296</v>
      </c>
      <c r="CC37" s="11" t="s">
        <v>296</v>
      </c>
      <c r="CD37" s="11" t="s">
        <v>296</v>
      </c>
      <c r="CE37" s="11" t="s">
        <v>296</v>
      </c>
      <c r="CF37" s="11" t="s">
        <v>296</v>
      </c>
      <c r="CG37" s="11" t="s">
        <v>296</v>
      </c>
      <c r="CH37" s="11" t="s">
        <v>296</v>
      </c>
      <c r="CI37" s="11" t="s">
        <v>296</v>
      </c>
      <c r="CJ37" s="11" t="s">
        <v>296</v>
      </c>
      <c r="CK37" s="11" t="s">
        <v>296</v>
      </c>
      <c r="CL37" s="11" t="s">
        <v>296</v>
      </c>
      <c r="CM37" s="11" t="s">
        <v>296</v>
      </c>
      <c r="CN37" s="11" t="s">
        <v>296</v>
      </c>
      <c r="CO37" s="15" t="s">
        <v>295</v>
      </c>
      <c r="CP37" s="11" t="s">
        <v>296</v>
      </c>
      <c r="CQ37" s="11" t="s">
        <v>296</v>
      </c>
      <c r="CR37" s="11" t="s">
        <v>296</v>
      </c>
      <c r="CS37" s="11" t="s">
        <v>296</v>
      </c>
      <c r="CT37" s="11" t="s">
        <v>296</v>
      </c>
      <c r="CU37" s="11" t="s">
        <v>296</v>
      </c>
      <c r="CV37" s="11" t="s">
        <v>296</v>
      </c>
      <c r="CW37" s="11" t="s">
        <v>296</v>
      </c>
      <c r="CX37" s="11" t="s">
        <v>296</v>
      </c>
      <c r="CY37" s="11" t="s">
        <v>296</v>
      </c>
      <c r="CZ37" s="11" t="s">
        <v>296</v>
      </c>
      <c r="DA37" s="11" t="s">
        <v>296</v>
      </c>
      <c r="DB37" s="11" t="s">
        <v>296</v>
      </c>
      <c r="DC37" s="11" t="s">
        <v>296</v>
      </c>
      <c r="DD37" s="11" t="s">
        <v>296</v>
      </c>
      <c r="DE37" s="11" t="s">
        <v>296</v>
      </c>
      <c r="DF37" s="11" t="s">
        <v>296</v>
      </c>
      <c r="DG37" s="11" t="s">
        <v>296</v>
      </c>
      <c r="DH37" s="11" t="s">
        <v>296</v>
      </c>
      <c r="DI37" s="15" t="s">
        <v>295</v>
      </c>
      <c r="DJ37" s="11" t="s">
        <v>296</v>
      </c>
      <c r="DK37" s="11" t="s">
        <v>296</v>
      </c>
      <c r="DL37" s="15" t="s">
        <v>295</v>
      </c>
      <c r="DM37" s="11" t="s">
        <v>296</v>
      </c>
      <c r="DN37" s="11" t="s">
        <v>296</v>
      </c>
      <c r="DO37" s="11" t="s">
        <v>296</v>
      </c>
      <c r="DP37" s="11" t="s">
        <v>296</v>
      </c>
      <c r="DQ37" s="11" t="s">
        <v>296</v>
      </c>
      <c r="DR37" s="11" t="s">
        <v>296</v>
      </c>
      <c r="DS37" s="11" t="s">
        <v>296</v>
      </c>
      <c r="DT37" s="11" t="s">
        <v>296</v>
      </c>
      <c r="DU37" s="11" t="s">
        <v>296</v>
      </c>
      <c r="DV37" s="15" t="s">
        <v>295</v>
      </c>
      <c r="DW37" s="15" t="s">
        <v>295</v>
      </c>
      <c r="DX37" s="11" t="s">
        <v>296</v>
      </c>
      <c r="DY37" s="11" t="s">
        <v>296</v>
      </c>
      <c r="DZ37" s="11" t="s">
        <v>296</v>
      </c>
      <c r="EA37" s="11" t="s">
        <v>296</v>
      </c>
      <c r="EB37" s="11" t="s">
        <v>296</v>
      </c>
      <c r="EC37" s="15" t="s">
        <v>295</v>
      </c>
      <c r="ED37" s="15" t="s">
        <v>295</v>
      </c>
      <c r="EE37" s="11" t="s">
        <v>296</v>
      </c>
      <c r="EF37" s="11" t="s">
        <v>296</v>
      </c>
      <c r="EG37" s="15" t="s">
        <v>295</v>
      </c>
      <c r="EH37" s="15" t="s">
        <v>295</v>
      </c>
      <c r="EI37" s="11" t="s">
        <v>296</v>
      </c>
      <c r="EJ37" s="15" t="s">
        <v>295</v>
      </c>
      <c r="EK37" s="11" t="s">
        <v>296</v>
      </c>
      <c r="EL37" s="11" t="s">
        <v>296</v>
      </c>
      <c r="EM37" s="11" t="s">
        <v>296</v>
      </c>
      <c r="EN37" s="11" t="s">
        <v>296</v>
      </c>
      <c r="EO37" s="11" t="s">
        <v>296</v>
      </c>
      <c r="EP37" s="11" t="s">
        <v>296</v>
      </c>
      <c r="EQ37" s="15" t="s">
        <v>295</v>
      </c>
      <c r="ER37" s="15" t="s">
        <v>295</v>
      </c>
      <c r="ES37" s="11" t="s">
        <v>296</v>
      </c>
      <c r="ET37" s="15" t="s">
        <v>295</v>
      </c>
      <c r="EU37" s="15" t="s">
        <v>295</v>
      </c>
      <c r="EV37" s="15" t="s">
        <v>295</v>
      </c>
      <c r="EW37" s="15" t="s">
        <v>295</v>
      </c>
      <c r="EX37" s="11" t="s">
        <v>296</v>
      </c>
      <c r="EY37" s="11" t="s">
        <v>296</v>
      </c>
      <c r="EZ37" s="11" t="s">
        <v>296</v>
      </c>
      <c r="FA37" s="15" t="s">
        <v>295</v>
      </c>
      <c r="FB37" s="15" t="s">
        <v>295</v>
      </c>
      <c r="FC37" s="15" t="s">
        <v>295</v>
      </c>
      <c r="FD37" s="15" t="s">
        <v>295</v>
      </c>
      <c r="FE37" s="15" t="s">
        <v>295</v>
      </c>
      <c r="FF37" s="15" t="s">
        <v>295</v>
      </c>
      <c r="FG37" s="15" t="s">
        <v>295</v>
      </c>
      <c r="FH37" s="11" t="s">
        <v>296</v>
      </c>
      <c r="FI37" s="11" t="s">
        <v>296</v>
      </c>
      <c r="FJ37" s="11" t="s">
        <v>296</v>
      </c>
      <c r="FK37" s="11" t="s">
        <v>296</v>
      </c>
      <c r="FL37" s="11" t="s">
        <v>296</v>
      </c>
      <c r="FM37" s="11" t="s">
        <v>296</v>
      </c>
      <c r="FN37" s="11" t="s">
        <v>296</v>
      </c>
      <c r="FO37" s="11" t="s">
        <v>296</v>
      </c>
      <c r="FP37" s="11" t="s">
        <v>296</v>
      </c>
      <c r="FQ37" s="11" t="s">
        <v>296</v>
      </c>
      <c r="FR37" s="15" t="s">
        <v>295</v>
      </c>
      <c r="FS37" s="11" t="s">
        <v>296</v>
      </c>
      <c r="FT37" s="11" t="s">
        <v>296</v>
      </c>
      <c r="FU37" s="11" t="s">
        <v>296</v>
      </c>
      <c r="FV37" s="11" t="s">
        <v>296</v>
      </c>
      <c r="FW37" s="11" t="s">
        <v>296</v>
      </c>
      <c r="FX37" s="15" t="s">
        <v>295</v>
      </c>
      <c r="FY37" s="15" t="s">
        <v>295</v>
      </c>
      <c r="FZ37" s="15" t="s">
        <v>295</v>
      </c>
      <c r="GA37" s="15" t="s">
        <v>295</v>
      </c>
      <c r="GB37" s="15" t="s">
        <v>295</v>
      </c>
      <c r="GC37" s="15" t="s">
        <v>295</v>
      </c>
      <c r="GD37" s="15" t="s">
        <v>295</v>
      </c>
      <c r="GE37" s="11" t="s">
        <v>296</v>
      </c>
      <c r="GF37" s="15" t="s">
        <v>295</v>
      </c>
      <c r="GG37" s="11" t="s">
        <v>296</v>
      </c>
      <c r="GH37" s="15" t="s">
        <v>295</v>
      </c>
      <c r="GI37" s="11" t="s">
        <v>296</v>
      </c>
      <c r="GJ37" s="11" t="s">
        <v>296</v>
      </c>
      <c r="GK37" s="15" t="s">
        <v>295</v>
      </c>
      <c r="GL37" s="11" t="s">
        <v>296</v>
      </c>
      <c r="GM37" s="11" t="s">
        <v>296</v>
      </c>
      <c r="GN37" s="11" t="s">
        <v>296</v>
      </c>
      <c r="GO37" s="15" t="s">
        <v>295</v>
      </c>
      <c r="GP37" s="11" t="s">
        <v>296</v>
      </c>
      <c r="GQ37" s="15" t="s">
        <v>295</v>
      </c>
      <c r="GR37" s="15" t="s">
        <v>295</v>
      </c>
      <c r="GS37" s="11" t="s">
        <v>296</v>
      </c>
      <c r="GT37" s="15" t="s">
        <v>295</v>
      </c>
      <c r="GU37" s="11" t="s">
        <v>296</v>
      </c>
      <c r="GV37" s="15" t="s">
        <v>295</v>
      </c>
      <c r="GW37" s="12" t="s">
        <v>297</v>
      </c>
      <c r="GX37" s="15" t="s">
        <v>295</v>
      </c>
      <c r="GY37" s="11" t="s">
        <v>296</v>
      </c>
      <c r="GZ37" s="11" t="s">
        <v>296</v>
      </c>
      <c r="HA37" s="11" t="s">
        <v>296</v>
      </c>
      <c r="HB37" s="15" t="s">
        <v>295</v>
      </c>
      <c r="HC37" s="12" t="s">
        <v>297</v>
      </c>
      <c r="HD37" s="11" t="s">
        <v>296</v>
      </c>
      <c r="HE37" s="15" t="s">
        <v>295</v>
      </c>
      <c r="HF37" s="15" t="s">
        <v>295</v>
      </c>
      <c r="HG37" s="15" t="s">
        <v>295</v>
      </c>
      <c r="HH37" s="15" t="s">
        <v>295</v>
      </c>
      <c r="HI37" s="11" t="s">
        <v>296</v>
      </c>
      <c r="HJ37" s="15" t="s">
        <v>295</v>
      </c>
      <c r="HK37" s="12" t="s">
        <v>297</v>
      </c>
      <c r="HL37" s="11" t="s">
        <v>296</v>
      </c>
      <c r="HM37" s="11" t="s">
        <v>296</v>
      </c>
      <c r="HN37" s="11" t="s">
        <v>296</v>
      </c>
      <c r="HO37" s="11" t="s">
        <v>296</v>
      </c>
      <c r="HP37" s="11" t="s">
        <v>296</v>
      </c>
      <c r="HQ37" s="15" t="s">
        <v>295</v>
      </c>
      <c r="HR37" s="11" t="s">
        <v>296</v>
      </c>
      <c r="HS37" s="15" t="s">
        <v>295</v>
      </c>
      <c r="HT37" s="11" t="s">
        <v>296</v>
      </c>
      <c r="HU37" s="15" t="s">
        <v>295</v>
      </c>
      <c r="HV37" s="11" t="s">
        <v>296</v>
      </c>
      <c r="HW37" s="11" t="s">
        <v>296</v>
      </c>
      <c r="HX37" s="11" t="s">
        <v>296</v>
      </c>
      <c r="HY37" s="11" t="s">
        <v>296</v>
      </c>
      <c r="HZ37" s="11" t="s">
        <v>296</v>
      </c>
      <c r="IA37" s="11" t="s">
        <v>296</v>
      </c>
      <c r="IB37" s="11" t="s">
        <v>296</v>
      </c>
      <c r="IC37" s="15" t="s">
        <v>295</v>
      </c>
      <c r="ID37" s="15" t="s">
        <v>295</v>
      </c>
      <c r="IE37" s="15" t="s">
        <v>295</v>
      </c>
      <c r="IF37" s="15" t="s">
        <v>295</v>
      </c>
      <c r="IG37" s="15" t="s">
        <v>295</v>
      </c>
      <c r="IH37" s="15" t="s">
        <v>295</v>
      </c>
      <c r="II37" s="15" t="s">
        <v>295</v>
      </c>
      <c r="IJ37" s="15" t="s">
        <v>295</v>
      </c>
      <c r="IK37" s="11" t="s">
        <v>296</v>
      </c>
      <c r="IL37" s="15" t="s">
        <v>295</v>
      </c>
      <c r="IM37" s="11" t="s">
        <v>296</v>
      </c>
      <c r="IN37" s="11" t="s">
        <v>296</v>
      </c>
      <c r="IO37" s="11" t="s">
        <v>296</v>
      </c>
      <c r="IP37" s="11" t="s">
        <v>296</v>
      </c>
      <c r="IQ37" s="11" t="s">
        <v>296</v>
      </c>
      <c r="IR37" s="15" t="s">
        <v>295</v>
      </c>
      <c r="IS37" s="15" t="s">
        <v>295</v>
      </c>
      <c r="IT37" s="12" t="s">
        <v>297</v>
      </c>
      <c r="IU37" s="12" t="s">
        <v>297</v>
      </c>
      <c r="IV37" s="15" t="s">
        <v>295</v>
      </c>
      <c r="IW37" s="11" t="s">
        <v>296</v>
      </c>
      <c r="IX37" s="12" t="s">
        <v>297</v>
      </c>
      <c r="IY37" s="15" t="s">
        <v>295</v>
      </c>
      <c r="IZ37" s="11" t="s">
        <v>296</v>
      </c>
      <c r="JA37" s="15" t="s">
        <v>295</v>
      </c>
      <c r="JB37" s="15" t="s">
        <v>295</v>
      </c>
      <c r="JC37" s="15" t="s">
        <v>295</v>
      </c>
      <c r="JD37" s="11" t="s">
        <v>296</v>
      </c>
      <c r="JE37" s="15" t="s">
        <v>295</v>
      </c>
      <c r="JF37" s="15" t="s">
        <v>295</v>
      </c>
      <c r="JG37" s="15" t="s">
        <v>295</v>
      </c>
      <c r="JH37" s="11" t="s">
        <v>296</v>
      </c>
      <c r="JI37" s="15" t="s">
        <v>295</v>
      </c>
      <c r="JJ37" s="11" t="s">
        <v>296</v>
      </c>
      <c r="JK37" s="15" t="s">
        <v>295</v>
      </c>
      <c r="JL37" s="11" t="s">
        <v>296</v>
      </c>
      <c r="JM37" s="11" t="s">
        <v>296</v>
      </c>
      <c r="JN37" s="11" t="s">
        <v>296</v>
      </c>
      <c r="JO37" s="15" t="s">
        <v>295</v>
      </c>
      <c r="JP37" s="11" t="s">
        <v>296</v>
      </c>
      <c r="JQ37" s="12" t="s">
        <v>297</v>
      </c>
      <c r="JR37" s="11" t="s">
        <v>296</v>
      </c>
      <c r="JS37" s="11" t="s">
        <v>296</v>
      </c>
      <c r="JT37" s="15" t="s">
        <v>295</v>
      </c>
      <c r="JU37" s="11" t="s">
        <v>296</v>
      </c>
      <c r="JV37" s="15" t="s">
        <v>295</v>
      </c>
      <c r="JW37" s="15" t="s">
        <v>295</v>
      </c>
      <c r="JX37" s="11" t="s">
        <v>296</v>
      </c>
      <c r="JY37" s="11" t="s">
        <v>296</v>
      </c>
      <c r="JZ37" s="11" t="s">
        <v>296</v>
      </c>
      <c r="KA37" s="15" t="s">
        <v>295</v>
      </c>
      <c r="KB37" s="11" t="s">
        <v>296</v>
      </c>
      <c r="KC37" s="11" t="s">
        <v>296</v>
      </c>
      <c r="KD37" s="11" t="s">
        <v>296</v>
      </c>
      <c r="KE37" s="11" t="s">
        <v>296</v>
      </c>
      <c r="KF37" s="15" t="s">
        <v>295</v>
      </c>
      <c r="KG37" s="15" t="s">
        <v>295</v>
      </c>
      <c r="KH37" s="11" t="s">
        <v>296</v>
      </c>
      <c r="KI37" s="11" t="s">
        <v>296</v>
      </c>
      <c r="KJ37" s="11" t="s">
        <v>296</v>
      </c>
      <c r="KK37" s="11" t="s">
        <v>296</v>
      </c>
      <c r="KL37" s="11" t="s">
        <v>296</v>
      </c>
      <c r="KM37" s="15" t="s">
        <v>295</v>
      </c>
      <c r="KN37" s="15" t="s">
        <v>295</v>
      </c>
      <c r="KO37" s="15" t="s">
        <v>295</v>
      </c>
      <c r="KP37" s="12" t="s">
        <v>297</v>
      </c>
      <c r="KQ37" s="15" t="s">
        <v>295</v>
      </c>
      <c r="KR37" s="12" t="s">
        <v>297</v>
      </c>
      <c r="KS37" s="15" t="s">
        <v>295</v>
      </c>
      <c r="KT37" s="11" t="s">
        <v>296</v>
      </c>
      <c r="KU37" s="15" t="s">
        <v>295</v>
      </c>
      <c r="KV37" s="11" t="s">
        <v>296</v>
      </c>
      <c r="KW37" s="11" t="s">
        <v>296</v>
      </c>
      <c r="KX37" s="15" t="s">
        <v>295</v>
      </c>
      <c r="KY37" s="15" t="s">
        <v>295</v>
      </c>
      <c r="KZ37" s="11" t="s">
        <v>296</v>
      </c>
      <c r="LA37" s="11" t="s">
        <v>296</v>
      </c>
      <c r="LB37" s="11" t="s">
        <v>296</v>
      </c>
      <c r="LC37" s="15" t="s">
        <v>295</v>
      </c>
      <c r="LD37" s="11" t="s">
        <v>296</v>
      </c>
      <c r="LE37" s="11" t="s">
        <v>296</v>
      </c>
      <c r="LF37" s="11" t="s">
        <v>296</v>
      </c>
      <c r="LG37" s="11" t="s">
        <v>296</v>
      </c>
      <c r="LH37" s="11" t="s">
        <v>296</v>
      </c>
      <c r="LI37" s="15" t="s">
        <v>295</v>
      </c>
      <c r="LJ37" s="11" t="s">
        <v>296</v>
      </c>
      <c r="LK37" s="11" t="s">
        <v>296</v>
      </c>
      <c r="LL37" s="11" t="s">
        <v>296</v>
      </c>
      <c r="LM37" s="15" t="s">
        <v>295</v>
      </c>
      <c r="LN37" s="11" t="s">
        <v>296</v>
      </c>
      <c r="LO37" s="11" t="s">
        <v>296</v>
      </c>
      <c r="LP37" s="11" t="s">
        <v>296</v>
      </c>
      <c r="LQ37" s="15" t="s">
        <v>295</v>
      </c>
      <c r="LR37" s="11" t="s">
        <v>296</v>
      </c>
      <c r="LS37" s="12" t="s">
        <v>297</v>
      </c>
      <c r="LT37" s="11" t="s">
        <v>296</v>
      </c>
      <c r="LU37" s="15" t="s">
        <v>295</v>
      </c>
      <c r="LV37" s="15" t="s">
        <v>295</v>
      </c>
      <c r="LW37" s="11" t="s">
        <v>296</v>
      </c>
    </row>
    <row r="38" spans="1:335" x14ac:dyDescent="0.25">
      <c r="A38" s="7">
        <v>778</v>
      </c>
      <c r="B38" s="7" t="s">
        <v>373</v>
      </c>
      <c r="C38" s="7" t="s">
        <v>364</v>
      </c>
      <c r="D38" s="7" t="s">
        <v>365</v>
      </c>
      <c r="E38" s="7" t="s">
        <v>354</v>
      </c>
      <c r="F38" s="7">
        <v>612</v>
      </c>
      <c r="G38" s="7">
        <v>8</v>
      </c>
      <c r="H38" s="7" t="s">
        <v>322</v>
      </c>
      <c r="I38" s="7" t="s">
        <v>357</v>
      </c>
      <c r="J38" s="7" t="s">
        <v>362</v>
      </c>
      <c r="K38" s="7" t="s">
        <v>363</v>
      </c>
      <c r="L38" s="8">
        <v>1</v>
      </c>
      <c r="M38" s="8">
        <v>0</v>
      </c>
      <c r="N38" s="8">
        <v>0</v>
      </c>
      <c r="O38" s="8">
        <v>0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0</v>
      </c>
      <c r="V38" s="8" t="s">
        <v>393</v>
      </c>
      <c r="W38" s="15" t="s">
        <v>295</v>
      </c>
      <c r="X38" s="15" t="s">
        <v>295</v>
      </c>
      <c r="Y38" s="15" t="s">
        <v>295</v>
      </c>
      <c r="Z38" s="15" t="s">
        <v>295</v>
      </c>
      <c r="AA38" s="15" t="s">
        <v>295</v>
      </c>
      <c r="AB38" s="15" t="s">
        <v>295</v>
      </c>
      <c r="AC38" s="15" t="s">
        <v>295</v>
      </c>
      <c r="AD38" s="15" t="s">
        <v>295</v>
      </c>
      <c r="AE38" s="15" t="s">
        <v>295</v>
      </c>
      <c r="AF38" s="15" t="s">
        <v>295</v>
      </c>
      <c r="AG38" s="15" t="s">
        <v>295</v>
      </c>
      <c r="AH38" s="11" t="s">
        <v>296</v>
      </c>
      <c r="AI38" s="11" t="s">
        <v>296</v>
      </c>
      <c r="AJ38" s="11" t="s">
        <v>296</v>
      </c>
      <c r="AK38" s="15" t="s">
        <v>295</v>
      </c>
      <c r="AL38" s="15" t="s">
        <v>295</v>
      </c>
      <c r="AM38" s="15" t="s">
        <v>295</v>
      </c>
      <c r="AN38" s="11" t="s">
        <v>296</v>
      </c>
      <c r="AO38" s="11" t="s">
        <v>296</v>
      </c>
      <c r="AP38" s="11" t="s">
        <v>296</v>
      </c>
      <c r="AQ38" s="11" t="s">
        <v>296</v>
      </c>
      <c r="AR38" s="15" t="s">
        <v>295</v>
      </c>
      <c r="AS38" s="15" t="s">
        <v>295</v>
      </c>
      <c r="AT38" s="15" t="s">
        <v>295</v>
      </c>
      <c r="AU38" s="11" t="s">
        <v>296</v>
      </c>
      <c r="AV38" s="11" t="s">
        <v>296</v>
      </c>
      <c r="AW38" s="11" t="s">
        <v>296</v>
      </c>
      <c r="AX38" s="11" t="s">
        <v>296</v>
      </c>
      <c r="AY38" s="11" t="s">
        <v>296</v>
      </c>
      <c r="AZ38" s="11" t="s">
        <v>296</v>
      </c>
      <c r="BA38" s="11" t="s">
        <v>296</v>
      </c>
      <c r="BB38" s="11" t="s">
        <v>296</v>
      </c>
      <c r="BC38" s="11" t="s">
        <v>296</v>
      </c>
      <c r="BD38" s="11" t="s">
        <v>296</v>
      </c>
      <c r="BE38" s="11" t="s">
        <v>296</v>
      </c>
      <c r="BF38" s="11" t="s">
        <v>296</v>
      </c>
      <c r="BG38" s="11" t="s">
        <v>296</v>
      </c>
      <c r="BH38" s="11" t="s">
        <v>296</v>
      </c>
      <c r="BI38" s="11" t="s">
        <v>296</v>
      </c>
      <c r="BJ38" s="11" t="s">
        <v>296</v>
      </c>
      <c r="BK38" s="11" t="s">
        <v>296</v>
      </c>
      <c r="BL38" s="15" t="s">
        <v>295</v>
      </c>
      <c r="BM38" s="15" t="s">
        <v>295</v>
      </c>
      <c r="BN38" s="15" t="s">
        <v>295</v>
      </c>
      <c r="BO38" s="15" t="s">
        <v>295</v>
      </c>
      <c r="BP38" s="15" t="s">
        <v>295</v>
      </c>
      <c r="BQ38" s="11" t="s">
        <v>296</v>
      </c>
      <c r="BR38" s="11" t="s">
        <v>296</v>
      </c>
      <c r="BS38" s="15" t="s">
        <v>295</v>
      </c>
      <c r="BT38" s="11" t="s">
        <v>296</v>
      </c>
      <c r="BU38" s="11" t="s">
        <v>296</v>
      </c>
      <c r="BV38" s="11" t="s">
        <v>296</v>
      </c>
      <c r="BW38" s="11" t="s">
        <v>296</v>
      </c>
      <c r="BX38" s="11" t="s">
        <v>296</v>
      </c>
      <c r="BY38" s="11" t="s">
        <v>296</v>
      </c>
      <c r="BZ38" s="11" t="s">
        <v>296</v>
      </c>
      <c r="CA38" s="11" t="s">
        <v>296</v>
      </c>
      <c r="CB38" s="11" t="s">
        <v>296</v>
      </c>
      <c r="CC38" s="11" t="s">
        <v>296</v>
      </c>
      <c r="CD38" s="11" t="s">
        <v>296</v>
      </c>
      <c r="CE38" s="15" t="s">
        <v>295</v>
      </c>
      <c r="CF38" s="11" t="s">
        <v>296</v>
      </c>
      <c r="CG38" s="11" t="s">
        <v>296</v>
      </c>
      <c r="CH38" s="11" t="s">
        <v>296</v>
      </c>
      <c r="CI38" s="15" t="s">
        <v>295</v>
      </c>
      <c r="CJ38" s="11" t="s">
        <v>296</v>
      </c>
      <c r="CK38" s="11" t="s">
        <v>296</v>
      </c>
      <c r="CL38" s="11" t="s">
        <v>296</v>
      </c>
      <c r="CM38" s="11" t="s">
        <v>296</v>
      </c>
      <c r="CN38" s="15" t="s">
        <v>295</v>
      </c>
      <c r="CO38" s="15" t="s">
        <v>295</v>
      </c>
      <c r="CP38" s="11" t="s">
        <v>296</v>
      </c>
      <c r="CQ38" s="11" t="s">
        <v>296</v>
      </c>
      <c r="CR38" s="11" t="s">
        <v>296</v>
      </c>
      <c r="CS38" s="11" t="s">
        <v>296</v>
      </c>
      <c r="CT38" s="11" t="s">
        <v>296</v>
      </c>
      <c r="CU38" s="11" t="s">
        <v>296</v>
      </c>
      <c r="CV38" s="15" t="s">
        <v>295</v>
      </c>
      <c r="CW38" s="11" t="s">
        <v>296</v>
      </c>
      <c r="CX38" s="11" t="s">
        <v>296</v>
      </c>
      <c r="CY38" s="11" t="s">
        <v>296</v>
      </c>
      <c r="CZ38" s="11" t="s">
        <v>296</v>
      </c>
      <c r="DA38" s="11" t="s">
        <v>296</v>
      </c>
      <c r="DB38" s="11" t="s">
        <v>296</v>
      </c>
      <c r="DC38" s="11" t="s">
        <v>296</v>
      </c>
      <c r="DD38" s="11" t="s">
        <v>296</v>
      </c>
      <c r="DE38" s="11" t="s">
        <v>296</v>
      </c>
      <c r="DF38" s="11" t="s">
        <v>296</v>
      </c>
      <c r="DG38" s="11" t="s">
        <v>296</v>
      </c>
      <c r="DH38" s="11" t="s">
        <v>296</v>
      </c>
      <c r="DI38" s="15" t="s">
        <v>295</v>
      </c>
      <c r="DJ38" s="11" t="s">
        <v>296</v>
      </c>
      <c r="DK38" s="11" t="s">
        <v>296</v>
      </c>
      <c r="DL38" s="15" t="s">
        <v>295</v>
      </c>
      <c r="DM38" s="11" t="s">
        <v>296</v>
      </c>
      <c r="DN38" s="11" t="s">
        <v>296</v>
      </c>
      <c r="DO38" s="11" t="s">
        <v>296</v>
      </c>
      <c r="DP38" s="11" t="s">
        <v>296</v>
      </c>
      <c r="DQ38" s="11" t="s">
        <v>296</v>
      </c>
      <c r="DR38" s="11" t="s">
        <v>296</v>
      </c>
      <c r="DS38" s="11" t="s">
        <v>296</v>
      </c>
      <c r="DT38" s="11" t="s">
        <v>296</v>
      </c>
      <c r="DU38" s="11" t="s">
        <v>296</v>
      </c>
      <c r="DV38" s="15" t="s">
        <v>295</v>
      </c>
      <c r="DW38" s="15" t="s">
        <v>295</v>
      </c>
      <c r="DX38" s="11" t="s">
        <v>296</v>
      </c>
      <c r="DY38" s="11" t="s">
        <v>296</v>
      </c>
      <c r="DZ38" s="11" t="s">
        <v>296</v>
      </c>
      <c r="EA38" s="11" t="s">
        <v>296</v>
      </c>
      <c r="EB38" s="11" t="s">
        <v>296</v>
      </c>
      <c r="EC38" s="15" t="s">
        <v>295</v>
      </c>
      <c r="ED38" s="15" t="s">
        <v>295</v>
      </c>
      <c r="EE38" s="11" t="s">
        <v>296</v>
      </c>
      <c r="EF38" s="11" t="s">
        <v>296</v>
      </c>
      <c r="EG38" s="15" t="s">
        <v>295</v>
      </c>
      <c r="EH38" s="15" t="s">
        <v>295</v>
      </c>
      <c r="EI38" s="12" t="s">
        <v>297</v>
      </c>
      <c r="EJ38" s="15" t="s">
        <v>295</v>
      </c>
      <c r="EK38" s="11" t="s">
        <v>296</v>
      </c>
      <c r="EL38" s="11" t="s">
        <v>296</v>
      </c>
      <c r="EM38" s="11" t="s">
        <v>296</v>
      </c>
      <c r="EN38" s="11" t="s">
        <v>296</v>
      </c>
      <c r="EO38" s="15" t="s">
        <v>295</v>
      </c>
      <c r="EP38" s="15" t="s">
        <v>295</v>
      </c>
      <c r="EQ38" s="15" t="s">
        <v>295</v>
      </c>
      <c r="ER38" s="15" t="s">
        <v>295</v>
      </c>
      <c r="ES38" s="11" t="s">
        <v>296</v>
      </c>
      <c r="ET38" s="15" t="s">
        <v>295</v>
      </c>
      <c r="EU38" s="15" t="s">
        <v>295</v>
      </c>
      <c r="EV38" s="15" t="s">
        <v>295</v>
      </c>
      <c r="EW38" s="15" t="s">
        <v>295</v>
      </c>
      <c r="EX38" s="15" t="s">
        <v>295</v>
      </c>
      <c r="EY38" s="15" t="s">
        <v>295</v>
      </c>
      <c r="EZ38" s="15" t="s">
        <v>295</v>
      </c>
      <c r="FA38" s="15" t="s">
        <v>295</v>
      </c>
      <c r="FB38" s="11" t="s">
        <v>296</v>
      </c>
      <c r="FC38" s="15" t="s">
        <v>295</v>
      </c>
      <c r="FD38" s="15" t="s">
        <v>295</v>
      </c>
      <c r="FE38" s="11" t="s">
        <v>296</v>
      </c>
      <c r="FF38" s="11" t="s">
        <v>296</v>
      </c>
      <c r="FG38" s="15" t="s">
        <v>295</v>
      </c>
      <c r="FH38" s="11" t="s">
        <v>296</v>
      </c>
      <c r="FI38" s="11" t="s">
        <v>296</v>
      </c>
      <c r="FJ38" s="11" t="s">
        <v>296</v>
      </c>
      <c r="FK38" s="11" t="s">
        <v>296</v>
      </c>
      <c r="FL38" s="11" t="s">
        <v>296</v>
      </c>
      <c r="FM38" s="11" t="s">
        <v>296</v>
      </c>
      <c r="FN38" s="11" t="s">
        <v>296</v>
      </c>
      <c r="FO38" s="11" t="s">
        <v>296</v>
      </c>
      <c r="FP38" s="11" t="s">
        <v>296</v>
      </c>
      <c r="FQ38" s="11" t="s">
        <v>296</v>
      </c>
      <c r="FR38" s="15" t="s">
        <v>295</v>
      </c>
      <c r="FS38" s="15" t="s">
        <v>295</v>
      </c>
      <c r="FT38" s="11" t="s">
        <v>296</v>
      </c>
      <c r="FU38" s="15" t="s">
        <v>295</v>
      </c>
      <c r="FV38" s="15" t="s">
        <v>295</v>
      </c>
      <c r="FW38" s="15" t="s">
        <v>295</v>
      </c>
      <c r="FX38" s="15" t="s">
        <v>295</v>
      </c>
      <c r="FY38" s="15" t="s">
        <v>295</v>
      </c>
      <c r="FZ38" s="15" t="s">
        <v>295</v>
      </c>
      <c r="GA38" s="15" t="s">
        <v>295</v>
      </c>
      <c r="GB38" s="15" t="s">
        <v>295</v>
      </c>
      <c r="GC38" s="15" t="s">
        <v>295</v>
      </c>
      <c r="GD38" s="15" t="s">
        <v>295</v>
      </c>
      <c r="GE38" s="11" t="s">
        <v>296</v>
      </c>
      <c r="GF38" s="12" t="s">
        <v>297</v>
      </c>
      <c r="GG38" s="11" t="s">
        <v>296</v>
      </c>
      <c r="GH38" s="15" t="s">
        <v>295</v>
      </c>
      <c r="GI38" s="11" t="s">
        <v>296</v>
      </c>
      <c r="GJ38" s="15" t="s">
        <v>295</v>
      </c>
      <c r="GK38" s="12" t="s">
        <v>297</v>
      </c>
      <c r="GL38" s="11" t="s">
        <v>296</v>
      </c>
      <c r="GM38" s="11" t="s">
        <v>296</v>
      </c>
      <c r="GN38" s="11" t="s">
        <v>296</v>
      </c>
      <c r="GO38" s="15" t="s">
        <v>295</v>
      </c>
      <c r="GP38" s="11" t="s">
        <v>296</v>
      </c>
      <c r="GQ38" s="15" t="s">
        <v>295</v>
      </c>
      <c r="GR38" s="15" t="s">
        <v>295</v>
      </c>
      <c r="GS38" s="11" t="s">
        <v>296</v>
      </c>
      <c r="GT38" s="15" t="s">
        <v>295</v>
      </c>
      <c r="GU38" s="11" t="s">
        <v>296</v>
      </c>
      <c r="GV38" s="15" t="s">
        <v>295</v>
      </c>
      <c r="GW38" s="15" t="s">
        <v>295</v>
      </c>
      <c r="GX38" s="12" t="s">
        <v>297</v>
      </c>
      <c r="GY38" s="11" t="s">
        <v>296</v>
      </c>
      <c r="GZ38" s="15" t="s">
        <v>295</v>
      </c>
      <c r="HA38" s="15" t="s">
        <v>295</v>
      </c>
      <c r="HB38" s="15" t="s">
        <v>295</v>
      </c>
      <c r="HC38" s="12" t="s">
        <v>297</v>
      </c>
      <c r="HD38" s="11" t="s">
        <v>296</v>
      </c>
      <c r="HE38" s="15" t="s">
        <v>295</v>
      </c>
      <c r="HF38" s="15" t="s">
        <v>295</v>
      </c>
      <c r="HG38" s="15" t="s">
        <v>295</v>
      </c>
      <c r="HH38" s="15" t="s">
        <v>295</v>
      </c>
      <c r="HI38" s="11" t="s">
        <v>296</v>
      </c>
      <c r="HJ38" s="15" t="s">
        <v>295</v>
      </c>
      <c r="HK38" s="11" t="s">
        <v>296</v>
      </c>
      <c r="HL38" s="12" t="s">
        <v>297</v>
      </c>
      <c r="HM38" s="15" t="s">
        <v>295</v>
      </c>
      <c r="HN38" s="11" t="s">
        <v>296</v>
      </c>
      <c r="HO38" s="11" t="s">
        <v>296</v>
      </c>
      <c r="HP38" s="11" t="s">
        <v>296</v>
      </c>
      <c r="HQ38" s="15" t="s">
        <v>295</v>
      </c>
      <c r="HR38" s="11" t="s">
        <v>296</v>
      </c>
      <c r="HS38" s="15" t="s">
        <v>295</v>
      </c>
      <c r="HT38" s="11" t="s">
        <v>296</v>
      </c>
      <c r="HU38" s="15" t="s">
        <v>295</v>
      </c>
      <c r="HV38" s="11" t="s">
        <v>296</v>
      </c>
      <c r="HW38" s="11" t="s">
        <v>296</v>
      </c>
      <c r="HX38" s="11" t="s">
        <v>296</v>
      </c>
      <c r="HY38" s="15" t="s">
        <v>295</v>
      </c>
      <c r="HZ38" s="15" t="s">
        <v>295</v>
      </c>
      <c r="IA38" s="15" t="s">
        <v>295</v>
      </c>
      <c r="IB38" s="15" t="s">
        <v>295</v>
      </c>
      <c r="IC38" s="11" t="s">
        <v>296</v>
      </c>
      <c r="ID38" s="11" t="s">
        <v>296</v>
      </c>
      <c r="IE38" s="11" t="s">
        <v>296</v>
      </c>
      <c r="IF38" s="11" t="s">
        <v>296</v>
      </c>
      <c r="IG38" s="11" t="s">
        <v>296</v>
      </c>
      <c r="IH38" s="15" t="s">
        <v>295</v>
      </c>
      <c r="II38" s="15" t="s">
        <v>295</v>
      </c>
      <c r="IJ38" s="15" t="s">
        <v>295</v>
      </c>
      <c r="IK38" s="11" t="s">
        <v>296</v>
      </c>
      <c r="IL38" s="15" t="s">
        <v>295</v>
      </c>
      <c r="IM38" s="15" t="s">
        <v>295</v>
      </c>
      <c r="IN38" s="11" t="s">
        <v>296</v>
      </c>
      <c r="IO38" s="11" t="s">
        <v>296</v>
      </c>
      <c r="IP38" s="11" t="s">
        <v>296</v>
      </c>
      <c r="IQ38" s="11" t="s">
        <v>296</v>
      </c>
      <c r="IR38" s="15" t="s">
        <v>295</v>
      </c>
      <c r="IS38" s="15" t="s">
        <v>295</v>
      </c>
      <c r="IT38" s="12" t="s">
        <v>297</v>
      </c>
      <c r="IU38" s="12" t="s">
        <v>297</v>
      </c>
      <c r="IV38" s="15" t="s">
        <v>295</v>
      </c>
      <c r="IW38" s="15" t="s">
        <v>295</v>
      </c>
      <c r="IX38" s="11" t="s">
        <v>296</v>
      </c>
      <c r="IY38" s="11" t="s">
        <v>296</v>
      </c>
      <c r="IZ38" s="11" t="s">
        <v>296</v>
      </c>
      <c r="JA38" s="15" t="s">
        <v>295</v>
      </c>
      <c r="JB38" s="15" t="s">
        <v>295</v>
      </c>
      <c r="JC38" s="15" t="s">
        <v>295</v>
      </c>
      <c r="JD38" s="11" t="s">
        <v>296</v>
      </c>
      <c r="JE38" s="15" t="s">
        <v>295</v>
      </c>
      <c r="JF38" s="15" t="s">
        <v>295</v>
      </c>
      <c r="JG38" s="15" t="s">
        <v>295</v>
      </c>
      <c r="JH38" s="11" t="s">
        <v>296</v>
      </c>
      <c r="JI38" s="15" t="s">
        <v>295</v>
      </c>
      <c r="JJ38" s="15" t="s">
        <v>295</v>
      </c>
      <c r="JK38" s="11" t="s">
        <v>296</v>
      </c>
      <c r="JL38" s="11" t="s">
        <v>296</v>
      </c>
      <c r="JM38" s="11" t="s">
        <v>296</v>
      </c>
      <c r="JN38" s="15" t="s">
        <v>295</v>
      </c>
      <c r="JO38" s="12" t="s">
        <v>297</v>
      </c>
      <c r="JP38" s="11" t="s">
        <v>296</v>
      </c>
      <c r="JQ38" s="12" t="s">
        <v>297</v>
      </c>
      <c r="JR38" s="11" t="s">
        <v>296</v>
      </c>
      <c r="JS38" s="11" t="s">
        <v>296</v>
      </c>
      <c r="JT38" s="15" t="s">
        <v>295</v>
      </c>
      <c r="JU38" s="11" t="s">
        <v>296</v>
      </c>
      <c r="JV38" s="11" t="s">
        <v>296</v>
      </c>
      <c r="JW38" s="15" t="s">
        <v>295</v>
      </c>
      <c r="JX38" s="11" t="s">
        <v>296</v>
      </c>
      <c r="JY38" s="15" t="s">
        <v>295</v>
      </c>
      <c r="JZ38" s="11" t="s">
        <v>296</v>
      </c>
      <c r="KA38" s="11" t="s">
        <v>296</v>
      </c>
      <c r="KB38" s="15" t="s">
        <v>295</v>
      </c>
      <c r="KC38" s="15" t="s">
        <v>295</v>
      </c>
      <c r="KD38" s="11" t="s">
        <v>296</v>
      </c>
      <c r="KE38" s="11" t="s">
        <v>296</v>
      </c>
      <c r="KF38" s="15" t="s">
        <v>295</v>
      </c>
      <c r="KG38" s="15" t="s">
        <v>295</v>
      </c>
      <c r="KH38" s="15" t="s">
        <v>295</v>
      </c>
      <c r="KI38" s="11" t="s">
        <v>296</v>
      </c>
      <c r="KJ38" s="11" t="s">
        <v>296</v>
      </c>
      <c r="KK38" s="11" t="s">
        <v>296</v>
      </c>
      <c r="KL38" s="15" t="s">
        <v>295</v>
      </c>
      <c r="KM38" s="11" t="s">
        <v>296</v>
      </c>
      <c r="KN38" s="15" t="s">
        <v>295</v>
      </c>
      <c r="KO38" s="15" t="s">
        <v>295</v>
      </c>
      <c r="KP38" s="12" t="s">
        <v>297</v>
      </c>
      <c r="KQ38" s="15" t="s">
        <v>295</v>
      </c>
      <c r="KR38" s="12" t="s">
        <v>297</v>
      </c>
      <c r="KS38" s="15" t="s">
        <v>295</v>
      </c>
      <c r="KT38" s="11" t="s">
        <v>296</v>
      </c>
      <c r="KU38" s="15" t="s">
        <v>295</v>
      </c>
      <c r="KV38" s="15" t="s">
        <v>295</v>
      </c>
      <c r="KW38" s="15" t="s">
        <v>295</v>
      </c>
      <c r="KX38" s="11" t="s">
        <v>296</v>
      </c>
      <c r="KY38" s="11" t="s">
        <v>296</v>
      </c>
      <c r="KZ38" s="11" t="s">
        <v>296</v>
      </c>
      <c r="LA38" s="11" t="s">
        <v>296</v>
      </c>
      <c r="LB38" s="15" t="s">
        <v>295</v>
      </c>
      <c r="LC38" s="12" t="s">
        <v>297</v>
      </c>
      <c r="LD38" s="11" t="s">
        <v>296</v>
      </c>
      <c r="LE38" s="11" t="s">
        <v>296</v>
      </c>
      <c r="LF38" s="15" t="s">
        <v>295</v>
      </c>
      <c r="LG38" s="15" t="s">
        <v>295</v>
      </c>
      <c r="LH38" s="11" t="s">
        <v>296</v>
      </c>
      <c r="LI38" s="11" t="s">
        <v>296</v>
      </c>
      <c r="LJ38" s="11" t="s">
        <v>296</v>
      </c>
      <c r="LK38" s="15" t="s">
        <v>295</v>
      </c>
      <c r="LL38" s="11" t="s">
        <v>296</v>
      </c>
      <c r="LM38" s="11" t="s">
        <v>296</v>
      </c>
      <c r="LN38" s="15" t="s">
        <v>295</v>
      </c>
      <c r="LO38" s="11" t="s">
        <v>296</v>
      </c>
      <c r="LP38" s="11" t="s">
        <v>296</v>
      </c>
      <c r="LQ38" s="15" t="s">
        <v>295</v>
      </c>
      <c r="LR38" s="15" t="s">
        <v>295</v>
      </c>
      <c r="LS38" s="15" t="s">
        <v>295</v>
      </c>
      <c r="LT38" s="15" t="s">
        <v>295</v>
      </c>
      <c r="LU38" s="11" t="s">
        <v>296</v>
      </c>
      <c r="LV38" s="11" t="s">
        <v>296</v>
      </c>
      <c r="LW38" s="11" t="s">
        <v>296</v>
      </c>
    </row>
    <row r="39" spans="1:335" x14ac:dyDescent="0.25">
      <c r="A39" s="7">
        <v>783</v>
      </c>
      <c r="B39" s="7" t="s">
        <v>373</v>
      </c>
      <c r="C39" s="7" t="s">
        <v>310</v>
      </c>
      <c r="D39" s="7" t="s">
        <v>311</v>
      </c>
      <c r="E39" s="7" t="s">
        <v>354</v>
      </c>
      <c r="F39" s="7">
        <v>8</v>
      </c>
      <c r="G39" s="7">
        <v>8</v>
      </c>
      <c r="H39" s="7" t="s">
        <v>322</v>
      </c>
      <c r="I39" s="7" t="s">
        <v>357</v>
      </c>
      <c r="J39" s="7" t="s">
        <v>324</v>
      </c>
      <c r="K39" s="7" t="s">
        <v>325</v>
      </c>
      <c r="L39" s="8">
        <v>1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 t="s">
        <v>387</v>
      </c>
      <c r="W39" s="15" t="s">
        <v>295</v>
      </c>
      <c r="X39" s="15" t="s">
        <v>295</v>
      </c>
      <c r="Y39" s="15" t="s">
        <v>295</v>
      </c>
      <c r="Z39" s="15" t="s">
        <v>295</v>
      </c>
      <c r="AA39" s="15" t="s">
        <v>295</v>
      </c>
      <c r="AB39" s="15" t="s">
        <v>295</v>
      </c>
      <c r="AC39" s="15" t="s">
        <v>295</v>
      </c>
      <c r="AD39" s="15" t="s">
        <v>295</v>
      </c>
      <c r="AE39" s="15" t="s">
        <v>295</v>
      </c>
      <c r="AF39" s="15" t="s">
        <v>295</v>
      </c>
      <c r="AG39" s="15" t="s">
        <v>295</v>
      </c>
      <c r="AH39" s="11" t="s">
        <v>296</v>
      </c>
      <c r="AI39" s="11" t="s">
        <v>296</v>
      </c>
      <c r="AJ39" s="11" t="s">
        <v>296</v>
      </c>
      <c r="AK39" s="15" t="s">
        <v>295</v>
      </c>
      <c r="AL39" s="15" t="s">
        <v>295</v>
      </c>
      <c r="AM39" s="15" t="s">
        <v>295</v>
      </c>
      <c r="AN39" s="11" t="s">
        <v>296</v>
      </c>
      <c r="AO39" s="12" t="s">
        <v>297</v>
      </c>
      <c r="AP39" s="11" t="s">
        <v>296</v>
      </c>
      <c r="AQ39" s="11" t="s">
        <v>296</v>
      </c>
      <c r="AR39" s="15" t="s">
        <v>295</v>
      </c>
      <c r="AS39" s="15" t="s">
        <v>295</v>
      </c>
      <c r="AT39" s="15" t="s">
        <v>295</v>
      </c>
      <c r="AU39" s="11" t="s">
        <v>296</v>
      </c>
      <c r="AV39" s="11" t="s">
        <v>296</v>
      </c>
      <c r="AW39" s="11" t="s">
        <v>296</v>
      </c>
      <c r="AX39" s="11" t="s">
        <v>296</v>
      </c>
      <c r="AY39" s="11" t="s">
        <v>296</v>
      </c>
      <c r="AZ39" s="11" t="s">
        <v>296</v>
      </c>
      <c r="BA39" s="11" t="s">
        <v>296</v>
      </c>
      <c r="BB39" s="11" t="s">
        <v>296</v>
      </c>
      <c r="BC39" s="11" t="s">
        <v>296</v>
      </c>
      <c r="BD39" s="11" t="s">
        <v>296</v>
      </c>
      <c r="BE39" s="11" t="s">
        <v>296</v>
      </c>
      <c r="BF39" s="11" t="s">
        <v>296</v>
      </c>
      <c r="BG39" s="11" t="s">
        <v>296</v>
      </c>
      <c r="BH39" s="11" t="s">
        <v>296</v>
      </c>
      <c r="BI39" s="11" t="s">
        <v>296</v>
      </c>
      <c r="BJ39" s="11" t="s">
        <v>296</v>
      </c>
      <c r="BK39" s="11" t="s">
        <v>296</v>
      </c>
      <c r="BL39" s="15" t="s">
        <v>295</v>
      </c>
      <c r="BM39" s="15" t="s">
        <v>295</v>
      </c>
      <c r="BN39" s="15" t="s">
        <v>295</v>
      </c>
      <c r="BO39" s="15" t="s">
        <v>295</v>
      </c>
      <c r="BP39" s="15" t="s">
        <v>295</v>
      </c>
      <c r="BQ39" s="11" t="s">
        <v>296</v>
      </c>
      <c r="BR39" s="11" t="s">
        <v>296</v>
      </c>
      <c r="BS39" s="11" t="s">
        <v>296</v>
      </c>
      <c r="BT39" s="11" t="s">
        <v>296</v>
      </c>
      <c r="BU39" s="11" t="s">
        <v>296</v>
      </c>
      <c r="BV39" s="11" t="s">
        <v>296</v>
      </c>
      <c r="BW39" s="11" t="s">
        <v>296</v>
      </c>
      <c r="BX39" s="11" t="s">
        <v>296</v>
      </c>
      <c r="BY39" s="11" t="s">
        <v>296</v>
      </c>
      <c r="BZ39" s="11" t="s">
        <v>296</v>
      </c>
      <c r="CA39" s="11" t="s">
        <v>296</v>
      </c>
      <c r="CB39" s="11" t="s">
        <v>296</v>
      </c>
      <c r="CC39" s="11" t="s">
        <v>296</v>
      </c>
      <c r="CD39" s="11" t="s">
        <v>296</v>
      </c>
      <c r="CE39" s="15" t="s">
        <v>295</v>
      </c>
      <c r="CF39" s="11" t="s">
        <v>296</v>
      </c>
      <c r="CG39" s="11" t="s">
        <v>296</v>
      </c>
      <c r="CH39" s="11" t="s">
        <v>296</v>
      </c>
      <c r="CI39" s="15" t="s">
        <v>295</v>
      </c>
      <c r="CJ39" s="11" t="s">
        <v>296</v>
      </c>
      <c r="CK39" s="11" t="s">
        <v>296</v>
      </c>
      <c r="CL39" s="11" t="s">
        <v>296</v>
      </c>
      <c r="CM39" s="11" t="s">
        <v>296</v>
      </c>
      <c r="CN39" s="15" t="s">
        <v>295</v>
      </c>
      <c r="CO39" s="15" t="s">
        <v>295</v>
      </c>
      <c r="CP39" s="11" t="s">
        <v>296</v>
      </c>
      <c r="CQ39" s="11" t="s">
        <v>296</v>
      </c>
      <c r="CR39" s="11" t="s">
        <v>296</v>
      </c>
      <c r="CS39" s="11" t="s">
        <v>296</v>
      </c>
      <c r="CT39" s="11" t="s">
        <v>296</v>
      </c>
      <c r="CU39" s="11" t="s">
        <v>296</v>
      </c>
      <c r="CV39" s="15" t="s">
        <v>295</v>
      </c>
      <c r="CW39" s="12" t="s">
        <v>297</v>
      </c>
      <c r="CX39" s="11" t="s">
        <v>296</v>
      </c>
      <c r="CY39" s="11" t="s">
        <v>296</v>
      </c>
      <c r="CZ39" s="11" t="s">
        <v>296</v>
      </c>
      <c r="DA39" s="11" t="s">
        <v>296</v>
      </c>
      <c r="DB39" s="11" t="s">
        <v>296</v>
      </c>
      <c r="DC39" s="11" t="s">
        <v>296</v>
      </c>
      <c r="DD39" s="11" t="s">
        <v>296</v>
      </c>
      <c r="DE39" s="11" t="s">
        <v>296</v>
      </c>
      <c r="DF39" s="11" t="s">
        <v>296</v>
      </c>
      <c r="DG39" s="11" t="s">
        <v>296</v>
      </c>
      <c r="DH39" s="11" t="s">
        <v>296</v>
      </c>
      <c r="DI39" s="15" t="s">
        <v>295</v>
      </c>
      <c r="DJ39" s="11" t="s">
        <v>296</v>
      </c>
      <c r="DK39" s="11" t="s">
        <v>296</v>
      </c>
      <c r="DL39" s="15" t="s">
        <v>295</v>
      </c>
      <c r="DM39" s="11" t="s">
        <v>296</v>
      </c>
      <c r="DN39" s="11" t="s">
        <v>296</v>
      </c>
      <c r="DO39" s="11" t="s">
        <v>296</v>
      </c>
      <c r="DP39" s="11" t="s">
        <v>296</v>
      </c>
      <c r="DQ39" s="11" t="s">
        <v>296</v>
      </c>
      <c r="DR39" s="11" t="s">
        <v>296</v>
      </c>
      <c r="DS39" s="11" t="s">
        <v>296</v>
      </c>
      <c r="DT39" s="11" t="s">
        <v>296</v>
      </c>
      <c r="DU39" s="11" t="s">
        <v>296</v>
      </c>
      <c r="DV39" s="15" t="s">
        <v>295</v>
      </c>
      <c r="DW39" s="15" t="s">
        <v>295</v>
      </c>
      <c r="DX39" s="11" t="s">
        <v>296</v>
      </c>
      <c r="DY39" s="11" t="s">
        <v>296</v>
      </c>
      <c r="DZ39" s="11" t="s">
        <v>296</v>
      </c>
      <c r="EA39" s="11" t="s">
        <v>296</v>
      </c>
      <c r="EB39" s="11" t="s">
        <v>296</v>
      </c>
      <c r="EC39" s="15" t="s">
        <v>295</v>
      </c>
      <c r="ED39" s="15" t="s">
        <v>295</v>
      </c>
      <c r="EE39" s="11" t="s">
        <v>296</v>
      </c>
      <c r="EF39" s="11" t="s">
        <v>296</v>
      </c>
      <c r="EG39" s="15" t="s">
        <v>295</v>
      </c>
      <c r="EH39" s="15" t="s">
        <v>295</v>
      </c>
      <c r="EI39" s="12" t="s">
        <v>297</v>
      </c>
      <c r="EJ39" s="15" t="s">
        <v>295</v>
      </c>
      <c r="EK39" s="11" t="s">
        <v>296</v>
      </c>
      <c r="EL39" s="11" t="s">
        <v>296</v>
      </c>
      <c r="EM39" s="11" t="s">
        <v>296</v>
      </c>
      <c r="EN39" s="11" t="s">
        <v>296</v>
      </c>
      <c r="EO39" s="15" t="s">
        <v>295</v>
      </c>
      <c r="EP39" s="15" t="s">
        <v>295</v>
      </c>
      <c r="EQ39" s="15" t="s">
        <v>295</v>
      </c>
      <c r="ER39" s="15" t="s">
        <v>295</v>
      </c>
      <c r="ES39" s="11" t="s">
        <v>296</v>
      </c>
      <c r="ET39" s="15" t="s">
        <v>295</v>
      </c>
      <c r="EU39" s="15" t="s">
        <v>295</v>
      </c>
      <c r="EV39" s="15" t="s">
        <v>295</v>
      </c>
      <c r="EW39" s="15" t="s">
        <v>295</v>
      </c>
      <c r="EX39" s="15" t="s">
        <v>295</v>
      </c>
      <c r="EY39" s="15" t="s">
        <v>295</v>
      </c>
      <c r="EZ39" s="15" t="s">
        <v>295</v>
      </c>
      <c r="FA39" s="15" t="s">
        <v>295</v>
      </c>
      <c r="FB39" s="11" t="s">
        <v>296</v>
      </c>
      <c r="FC39" s="15" t="s">
        <v>295</v>
      </c>
      <c r="FD39" s="15" t="s">
        <v>295</v>
      </c>
      <c r="FE39" s="11" t="s">
        <v>296</v>
      </c>
      <c r="FF39" s="11" t="s">
        <v>296</v>
      </c>
      <c r="FG39" s="15" t="s">
        <v>295</v>
      </c>
      <c r="FH39" s="11" t="s">
        <v>296</v>
      </c>
      <c r="FI39" s="11" t="s">
        <v>296</v>
      </c>
      <c r="FJ39" s="11" t="s">
        <v>296</v>
      </c>
      <c r="FK39" s="11" t="s">
        <v>296</v>
      </c>
      <c r="FL39" s="11" t="s">
        <v>296</v>
      </c>
      <c r="FM39" s="11" t="s">
        <v>296</v>
      </c>
      <c r="FN39" s="11" t="s">
        <v>296</v>
      </c>
      <c r="FO39" s="11" t="s">
        <v>296</v>
      </c>
      <c r="FP39" s="11" t="s">
        <v>296</v>
      </c>
      <c r="FQ39" s="11" t="s">
        <v>296</v>
      </c>
      <c r="FR39" s="15" t="s">
        <v>295</v>
      </c>
      <c r="FS39" s="15" t="s">
        <v>295</v>
      </c>
      <c r="FT39" s="11" t="s">
        <v>296</v>
      </c>
      <c r="FU39" s="15" t="s">
        <v>295</v>
      </c>
      <c r="FV39" s="15" t="s">
        <v>295</v>
      </c>
      <c r="FW39" s="15" t="s">
        <v>295</v>
      </c>
      <c r="FX39" s="15" t="s">
        <v>295</v>
      </c>
      <c r="FY39" s="15" t="s">
        <v>295</v>
      </c>
      <c r="FZ39" s="15" t="s">
        <v>295</v>
      </c>
      <c r="GA39" s="15" t="s">
        <v>295</v>
      </c>
      <c r="GB39" s="15" t="s">
        <v>295</v>
      </c>
      <c r="GC39" s="15" t="s">
        <v>295</v>
      </c>
      <c r="GD39" s="15" t="s">
        <v>295</v>
      </c>
      <c r="GE39" s="11" t="s">
        <v>296</v>
      </c>
      <c r="GF39" s="15" t="s">
        <v>295</v>
      </c>
      <c r="GG39" s="11" t="s">
        <v>296</v>
      </c>
      <c r="GH39" s="15" t="s">
        <v>295</v>
      </c>
      <c r="GI39" s="11" t="s">
        <v>296</v>
      </c>
      <c r="GJ39" s="15" t="s">
        <v>295</v>
      </c>
      <c r="GK39" s="12" t="s">
        <v>297</v>
      </c>
      <c r="GL39" s="11" t="s">
        <v>296</v>
      </c>
      <c r="GM39" s="11" t="s">
        <v>296</v>
      </c>
      <c r="GN39" s="11" t="s">
        <v>296</v>
      </c>
      <c r="GO39" s="15" t="s">
        <v>295</v>
      </c>
      <c r="GP39" s="11" t="s">
        <v>296</v>
      </c>
      <c r="GQ39" s="15" t="s">
        <v>295</v>
      </c>
      <c r="GR39" s="15" t="s">
        <v>295</v>
      </c>
      <c r="GS39" s="11" t="s">
        <v>296</v>
      </c>
      <c r="GT39" s="15" t="s">
        <v>295</v>
      </c>
      <c r="GU39" s="11" t="s">
        <v>296</v>
      </c>
      <c r="GV39" s="15" t="s">
        <v>295</v>
      </c>
      <c r="GW39" s="15" t="s">
        <v>295</v>
      </c>
      <c r="GX39" s="12" t="s">
        <v>297</v>
      </c>
      <c r="GY39" s="11" t="s">
        <v>296</v>
      </c>
      <c r="GZ39" s="15" t="s">
        <v>295</v>
      </c>
      <c r="HA39" s="15" t="s">
        <v>295</v>
      </c>
      <c r="HB39" s="15" t="s">
        <v>295</v>
      </c>
      <c r="HC39" s="12" t="s">
        <v>297</v>
      </c>
      <c r="HD39" s="11" t="s">
        <v>296</v>
      </c>
      <c r="HE39" s="15" t="s">
        <v>295</v>
      </c>
      <c r="HF39" s="15" t="s">
        <v>295</v>
      </c>
      <c r="HG39" s="15" t="s">
        <v>295</v>
      </c>
      <c r="HH39" s="15" t="s">
        <v>295</v>
      </c>
      <c r="HI39" s="11" t="s">
        <v>296</v>
      </c>
      <c r="HJ39" s="15" t="s">
        <v>295</v>
      </c>
      <c r="HK39" s="11" t="s">
        <v>296</v>
      </c>
      <c r="HL39" s="12" t="s">
        <v>297</v>
      </c>
      <c r="HM39" s="15" t="s">
        <v>295</v>
      </c>
      <c r="HN39" s="11" t="s">
        <v>296</v>
      </c>
      <c r="HO39" s="11" t="s">
        <v>296</v>
      </c>
      <c r="HP39" s="11" t="s">
        <v>296</v>
      </c>
      <c r="HQ39" s="15" t="s">
        <v>295</v>
      </c>
      <c r="HR39" s="11" t="s">
        <v>296</v>
      </c>
      <c r="HS39" s="15" t="s">
        <v>295</v>
      </c>
      <c r="HT39" s="11" t="s">
        <v>296</v>
      </c>
      <c r="HU39" s="15" t="s">
        <v>295</v>
      </c>
      <c r="HV39" s="11" t="s">
        <v>296</v>
      </c>
      <c r="HW39" s="11" t="s">
        <v>296</v>
      </c>
      <c r="HX39" s="11" t="s">
        <v>296</v>
      </c>
      <c r="HY39" s="15" t="s">
        <v>295</v>
      </c>
      <c r="HZ39" s="15" t="s">
        <v>295</v>
      </c>
      <c r="IA39" s="15" t="s">
        <v>295</v>
      </c>
      <c r="IB39" s="15" t="s">
        <v>295</v>
      </c>
      <c r="IC39" s="11" t="s">
        <v>296</v>
      </c>
      <c r="ID39" s="11" t="s">
        <v>296</v>
      </c>
      <c r="IE39" s="11" t="s">
        <v>296</v>
      </c>
      <c r="IF39" s="11" t="s">
        <v>296</v>
      </c>
      <c r="IG39" s="11" t="s">
        <v>296</v>
      </c>
      <c r="IH39" s="15" t="s">
        <v>295</v>
      </c>
      <c r="II39" s="15" t="s">
        <v>295</v>
      </c>
      <c r="IJ39" s="15" t="s">
        <v>295</v>
      </c>
      <c r="IK39" s="11" t="s">
        <v>296</v>
      </c>
      <c r="IL39" s="15" t="s">
        <v>295</v>
      </c>
      <c r="IM39" s="15" t="s">
        <v>295</v>
      </c>
      <c r="IN39" s="11" t="s">
        <v>296</v>
      </c>
      <c r="IO39" s="11" t="s">
        <v>296</v>
      </c>
      <c r="IP39" s="11" t="s">
        <v>296</v>
      </c>
      <c r="IQ39" s="11" t="s">
        <v>296</v>
      </c>
      <c r="IR39" s="15" t="s">
        <v>295</v>
      </c>
      <c r="IS39" s="15" t="s">
        <v>295</v>
      </c>
      <c r="IT39" s="12" t="s">
        <v>297</v>
      </c>
      <c r="IU39" s="12" t="s">
        <v>297</v>
      </c>
      <c r="IV39" s="15" t="s">
        <v>295</v>
      </c>
      <c r="IW39" s="15" t="s">
        <v>295</v>
      </c>
      <c r="IX39" s="11" t="s">
        <v>296</v>
      </c>
      <c r="IY39" s="11" t="s">
        <v>296</v>
      </c>
      <c r="IZ39" s="11" t="s">
        <v>296</v>
      </c>
      <c r="JA39" s="15" t="s">
        <v>295</v>
      </c>
      <c r="JB39" s="15" t="s">
        <v>295</v>
      </c>
      <c r="JC39" s="15" t="s">
        <v>295</v>
      </c>
      <c r="JD39" s="11" t="s">
        <v>296</v>
      </c>
      <c r="JE39" s="15" t="s">
        <v>295</v>
      </c>
      <c r="JF39" s="15" t="s">
        <v>295</v>
      </c>
      <c r="JG39" s="15" t="s">
        <v>295</v>
      </c>
      <c r="JH39" s="11" t="s">
        <v>296</v>
      </c>
      <c r="JI39" s="15" t="s">
        <v>295</v>
      </c>
      <c r="JJ39" s="15" t="s">
        <v>295</v>
      </c>
      <c r="JK39" s="11" t="s">
        <v>296</v>
      </c>
      <c r="JL39" s="11" t="s">
        <v>296</v>
      </c>
      <c r="JM39" s="11" t="s">
        <v>296</v>
      </c>
      <c r="JN39" s="15" t="s">
        <v>295</v>
      </c>
      <c r="JO39" s="12" t="s">
        <v>297</v>
      </c>
      <c r="JP39" s="12" t="s">
        <v>297</v>
      </c>
      <c r="JQ39" s="12" t="s">
        <v>297</v>
      </c>
      <c r="JR39" s="11" t="s">
        <v>296</v>
      </c>
      <c r="JS39" s="11" t="s">
        <v>296</v>
      </c>
      <c r="JT39" s="15" t="s">
        <v>295</v>
      </c>
      <c r="JU39" s="11" t="s">
        <v>296</v>
      </c>
      <c r="JV39" s="11" t="s">
        <v>296</v>
      </c>
      <c r="JW39" s="15" t="s">
        <v>295</v>
      </c>
      <c r="JX39" s="11" t="s">
        <v>296</v>
      </c>
      <c r="JY39" s="15" t="s">
        <v>295</v>
      </c>
      <c r="JZ39" s="11" t="s">
        <v>296</v>
      </c>
      <c r="KA39" s="12" t="s">
        <v>297</v>
      </c>
      <c r="KB39" s="15" t="s">
        <v>295</v>
      </c>
      <c r="KC39" s="15" t="s">
        <v>295</v>
      </c>
      <c r="KD39" s="11" t="s">
        <v>296</v>
      </c>
      <c r="KE39" s="11" t="s">
        <v>296</v>
      </c>
      <c r="KF39" s="15" t="s">
        <v>295</v>
      </c>
      <c r="KG39" s="15" t="s">
        <v>295</v>
      </c>
      <c r="KH39" s="15" t="s">
        <v>295</v>
      </c>
      <c r="KI39" s="11" t="s">
        <v>296</v>
      </c>
      <c r="KJ39" s="11" t="s">
        <v>296</v>
      </c>
      <c r="KK39" s="11" t="s">
        <v>296</v>
      </c>
      <c r="KL39" s="15" t="s">
        <v>295</v>
      </c>
      <c r="KM39" s="11" t="s">
        <v>296</v>
      </c>
      <c r="KN39" s="15" t="s">
        <v>295</v>
      </c>
      <c r="KO39" s="15" t="s">
        <v>295</v>
      </c>
      <c r="KP39" s="12" t="s">
        <v>297</v>
      </c>
      <c r="KQ39" s="15" t="s">
        <v>295</v>
      </c>
      <c r="KR39" s="12" t="s">
        <v>297</v>
      </c>
      <c r="KS39" s="15" t="s">
        <v>295</v>
      </c>
      <c r="KT39" s="11" t="s">
        <v>296</v>
      </c>
      <c r="KU39" s="15" t="s">
        <v>295</v>
      </c>
      <c r="KV39" s="15" t="s">
        <v>295</v>
      </c>
      <c r="KW39" s="15" t="s">
        <v>295</v>
      </c>
      <c r="KX39" s="11" t="s">
        <v>296</v>
      </c>
      <c r="KY39" s="11" t="s">
        <v>296</v>
      </c>
      <c r="KZ39" s="11" t="s">
        <v>296</v>
      </c>
      <c r="LA39" s="11" t="s">
        <v>296</v>
      </c>
      <c r="LB39" s="15" t="s">
        <v>295</v>
      </c>
      <c r="LC39" s="15" t="s">
        <v>295</v>
      </c>
      <c r="LD39" s="11" t="s">
        <v>296</v>
      </c>
      <c r="LE39" s="11" t="s">
        <v>296</v>
      </c>
      <c r="LF39" s="15" t="s">
        <v>295</v>
      </c>
      <c r="LG39" s="15" t="s">
        <v>295</v>
      </c>
      <c r="LH39" s="11" t="s">
        <v>296</v>
      </c>
      <c r="LI39" s="11" t="s">
        <v>296</v>
      </c>
      <c r="LJ39" s="11" t="s">
        <v>296</v>
      </c>
      <c r="LK39" s="15" t="s">
        <v>295</v>
      </c>
      <c r="LL39" s="11" t="s">
        <v>296</v>
      </c>
      <c r="LM39" s="11" t="s">
        <v>296</v>
      </c>
      <c r="LN39" s="15" t="s">
        <v>295</v>
      </c>
      <c r="LO39" s="11" t="s">
        <v>296</v>
      </c>
      <c r="LP39" s="11" t="s">
        <v>296</v>
      </c>
      <c r="LQ39" s="15" t="s">
        <v>295</v>
      </c>
      <c r="LR39" s="15" t="s">
        <v>295</v>
      </c>
      <c r="LS39" s="15" t="s">
        <v>295</v>
      </c>
      <c r="LT39" s="15" t="s">
        <v>295</v>
      </c>
      <c r="LU39" s="11" t="s">
        <v>296</v>
      </c>
      <c r="LV39" s="11" t="s">
        <v>296</v>
      </c>
      <c r="LW39" s="11" t="s">
        <v>296</v>
      </c>
    </row>
    <row r="40" spans="1:335" x14ac:dyDescent="0.25">
      <c r="A40" s="7">
        <v>786</v>
      </c>
      <c r="B40" s="7" t="s">
        <v>376</v>
      </c>
      <c r="C40" s="7" t="s">
        <v>350</v>
      </c>
      <c r="D40" s="7" t="s">
        <v>351</v>
      </c>
      <c r="E40" s="7" t="s">
        <v>349</v>
      </c>
      <c r="F40" s="7">
        <v>78</v>
      </c>
      <c r="G40" s="7">
        <v>88</v>
      </c>
      <c r="H40" s="7" t="s">
        <v>322</v>
      </c>
      <c r="I40" s="7" t="s">
        <v>352</v>
      </c>
      <c r="J40" s="8" t="s">
        <v>371</v>
      </c>
      <c r="K40" s="7" t="s">
        <v>353</v>
      </c>
      <c r="L40" s="8">
        <v>1</v>
      </c>
      <c r="M40" s="8">
        <v>0</v>
      </c>
      <c r="N40" s="8">
        <v>0</v>
      </c>
      <c r="O40" s="8">
        <v>0</v>
      </c>
      <c r="P40" s="8">
        <v>1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 t="s">
        <v>407</v>
      </c>
      <c r="W40" s="15" t="s">
        <v>295</v>
      </c>
      <c r="X40" s="15" t="s">
        <v>295</v>
      </c>
      <c r="Y40" s="15" t="s">
        <v>295</v>
      </c>
      <c r="Z40" s="15" t="s">
        <v>295</v>
      </c>
      <c r="AA40" s="15" t="s">
        <v>295</v>
      </c>
      <c r="AB40" s="15" t="s">
        <v>295</v>
      </c>
      <c r="AC40" s="15" t="s">
        <v>295</v>
      </c>
      <c r="AD40" s="15" t="s">
        <v>295</v>
      </c>
      <c r="AE40" s="15" t="s">
        <v>295</v>
      </c>
      <c r="AF40" s="15" t="s">
        <v>295</v>
      </c>
      <c r="AG40" s="11" t="s">
        <v>296</v>
      </c>
      <c r="AH40" s="11" t="s">
        <v>296</v>
      </c>
      <c r="AI40" s="15" t="s">
        <v>295</v>
      </c>
      <c r="AJ40" s="11" t="s">
        <v>296</v>
      </c>
      <c r="AK40" s="15" t="s">
        <v>295</v>
      </c>
      <c r="AL40" s="15" t="s">
        <v>295</v>
      </c>
      <c r="AM40" s="15" t="s">
        <v>295</v>
      </c>
      <c r="AN40" s="11" t="s">
        <v>296</v>
      </c>
      <c r="AO40" s="11" t="s">
        <v>296</v>
      </c>
      <c r="AP40" s="11" t="s">
        <v>296</v>
      </c>
      <c r="AQ40" s="11" t="s">
        <v>296</v>
      </c>
      <c r="AR40" s="11" t="s">
        <v>296</v>
      </c>
      <c r="AS40" s="15" t="s">
        <v>295</v>
      </c>
      <c r="AT40" s="15" t="s">
        <v>295</v>
      </c>
      <c r="AU40" s="11" t="s">
        <v>296</v>
      </c>
      <c r="AV40" s="11" t="s">
        <v>296</v>
      </c>
      <c r="AW40" s="11" t="s">
        <v>296</v>
      </c>
      <c r="AX40" s="11" t="s">
        <v>296</v>
      </c>
      <c r="AY40" s="11" t="s">
        <v>296</v>
      </c>
      <c r="AZ40" s="11" t="s">
        <v>296</v>
      </c>
      <c r="BA40" s="11" t="s">
        <v>296</v>
      </c>
      <c r="BB40" s="11" t="s">
        <v>296</v>
      </c>
      <c r="BC40" s="11" t="s">
        <v>296</v>
      </c>
      <c r="BD40" s="11" t="s">
        <v>296</v>
      </c>
      <c r="BE40" s="11" t="s">
        <v>296</v>
      </c>
      <c r="BF40" s="11" t="s">
        <v>296</v>
      </c>
      <c r="BG40" s="11" t="s">
        <v>296</v>
      </c>
      <c r="BH40" s="11" t="s">
        <v>296</v>
      </c>
      <c r="BI40" s="11" t="s">
        <v>296</v>
      </c>
      <c r="BJ40" s="11" t="s">
        <v>296</v>
      </c>
      <c r="BK40" s="11" t="s">
        <v>296</v>
      </c>
      <c r="BL40" s="15" t="s">
        <v>295</v>
      </c>
      <c r="BM40" s="15" t="s">
        <v>295</v>
      </c>
      <c r="BN40" s="15" t="s">
        <v>295</v>
      </c>
      <c r="BO40" s="15" t="s">
        <v>295</v>
      </c>
      <c r="BP40" s="15" t="s">
        <v>295</v>
      </c>
      <c r="BQ40" s="15" t="s">
        <v>295</v>
      </c>
      <c r="BR40" s="11" t="s">
        <v>296</v>
      </c>
      <c r="BS40" s="11" t="s">
        <v>296</v>
      </c>
      <c r="BT40" s="11" t="s">
        <v>296</v>
      </c>
      <c r="BU40" s="11" t="s">
        <v>296</v>
      </c>
      <c r="BV40" s="11" t="s">
        <v>296</v>
      </c>
      <c r="BW40" s="11" t="s">
        <v>296</v>
      </c>
      <c r="BX40" s="11" t="s">
        <v>296</v>
      </c>
      <c r="BY40" s="11" t="s">
        <v>296</v>
      </c>
      <c r="BZ40" s="11" t="s">
        <v>296</v>
      </c>
      <c r="CA40" s="11" t="s">
        <v>296</v>
      </c>
      <c r="CB40" s="11" t="s">
        <v>296</v>
      </c>
      <c r="CC40" s="11" t="s">
        <v>296</v>
      </c>
      <c r="CD40" s="11" t="s">
        <v>296</v>
      </c>
      <c r="CE40" s="11" t="s">
        <v>296</v>
      </c>
      <c r="CF40" s="11" t="s">
        <v>296</v>
      </c>
      <c r="CG40" s="11" t="s">
        <v>296</v>
      </c>
      <c r="CH40" s="11" t="s">
        <v>296</v>
      </c>
      <c r="CI40" s="11" t="s">
        <v>296</v>
      </c>
      <c r="CJ40" s="11" t="s">
        <v>296</v>
      </c>
      <c r="CK40" s="11" t="s">
        <v>296</v>
      </c>
      <c r="CL40" s="11" t="s">
        <v>296</v>
      </c>
      <c r="CM40" s="11" t="s">
        <v>296</v>
      </c>
      <c r="CN40" s="11" t="s">
        <v>296</v>
      </c>
      <c r="CO40" s="15" t="s">
        <v>295</v>
      </c>
      <c r="CP40" s="11" t="s">
        <v>296</v>
      </c>
      <c r="CQ40" s="11" t="s">
        <v>296</v>
      </c>
      <c r="CR40" s="11" t="s">
        <v>296</v>
      </c>
      <c r="CS40" s="11" t="s">
        <v>296</v>
      </c>
      <c r="CT40" s="11" t="s">
        <v>296</v>
      </c>
      <c r="CU40" s="11" t="s">
        <v>296</v>
      </c>
      <c r="CV40" s="11" t="s">
        <v>296</v>
      </c>
      <c r="CW40" s="11" t="s">
        <v>296</v>
      </c>
      <c r="CX40" s="11" t="s">
        <v>296</v>
      </c>
      <c r="CY40" s="11" t="s">
        <v>296</v>
      </c>
      <c r="CZ40" s="11" t="s">
        <v>296</v>
      </c>
      <c r="DA40" s="11" t="s">
        <v>296</v>
      </c>
      <c r="DB40" s="11" t="s">
        <v>296</v>
      </c>
      <c r="DC40" s="11" t="s">
        <v>296</v>
      </c>
      <c r="DD40" s="11" t="s">
        <v>296</v>
      </c>
      <c r="DE40" s="11" t="s">
        <v>296</v>
      </c>
      <c r="DF40" s="11" t="s">
        <v>296</v>
      </c>
      <c r="DG40" s="11" t="s">
        <v>296</v>
      </c>
      <c r="DH40" s="11" t="s">
        <v>296</v>
      </c>
      <c r="DI40" s="11" t="s">
        <v>296</v>
      </c>
      <c r="DJ40" s="11" t="s">
        <v>296</v>
      </c>
      <c r="DK40" s="11" t="s">
        <v>296</v>
      </c>
      <c r="DL40" s="11" t="s">
        <v>296</v>
      </c>
      <c r="DM40" s="15" t="s">
        <v>295</v>
      </c>
      <c r="DN40" s="11" t="s">
        <v>296</v>
      </c>
      <c r="DO40" s="11" t="s">
        <v>296</v>
      </c>
      <c r="DP40" s="11" t="s">
        <v>296</v>
      </c>
      <c r="DQ40" s="11" t="s">
        <v>296</v>
      </c>
      <c r="DR40" s="11" t="s">
        <v>296</v>
      </c>
      <c r="DS40" s="11" t="s">
        <v>296</v>
      </c>
      <c r="DT40" s="11" t="s">
        <v>296</v>
      </c>
      <c r="DU40" s="11" t="s">
        <v>296</v>
      </c>
      <c r="DV40" s="11" t="s">
        <v>296</v>
      </c>
      <c r="DW40" s="11" t="s">
        <v>296</v>
      </c>
      <c r="DX40" s="15" t="s">
        <v>295</v>
      </c>
      <c r="DY40" s="11" t="s">
        <v>296</v>
      </c>
      <c r="DZ40" s="11" t="s">
        <v>296</v>
      </c>
      <c r="EA40" s="11" t="s">
        <v>296</v>
      </c>
      <c r="EB40" s="11" t="s">
        <v>296</v>
      </c>
      <c r="EC40" s="11" t="s">
        <v>296</v>
      </c>
      <c r="ED40" s="11" t="s">
        <v>296</v>
      </c>
      <c r="EE40" s="11" t="s">
        <v>296</v>
      </c>
      <c r="EF40" s="11" t="s">
        <v>296</v>
      </c>
      <c r="EG40" s="15" t="s">
        <v>295</v>
      </c>
      <c r="EH40" s="15" t="s">
        <v>295</v>
      </c>
      <c r="EI40" s="12" t="s">
        <v>297</v>
      </c>
      <c r="EJ40" s="15" t="s">
        <v>295</v>
      </c>
      <c r="EK40" s="11" t="s">
        <v>296</v>
      </c>
      <c r="EL40" s="11" t="s">
        <v>296</v>
      </c>
      <c r="EM40" s="11" t="s">
        <v>296</v>
      </c>
      <c r="EN40" s="11" t="s">
        <v>296</v>
      </c>
      <c r="EO40" s="15" t="s">
        <v>295</v>
      </c>
      <c r="EP40" s="15" t="s">
        <v>295</v>
      </c>
      <c r="EQ40" s="15" t="s">
        <v>295</v>
      </c>
      <c r="ER40" s="15" t="s">
        <v>295</v>
      </c>
      <c r="ES40" s="11" t="s">
        <v>296</v>
      </c>
      <c r="ET40" s="15" t="s">
        <v>295</v>
      </c>
      <c r="EU40" s="15" t="s">
        <v>295</v>
      </c>
      <c r="EV40" s="15" t="s">
        <v>295</v>
      </c>
      <c r="EW40" s="15" t="s">
        <v>295</v>
      </c>
      <c r="EX40" s="15" t="s">
        <v>295</v>
      </c>
      <c r="EY40" s="15" t="s">
        <v>295</v>
      </c>
      <c r="EZ40" s="15" t="s">
        <v>295</v>
      </c>
      <c r="FA40" s="15" t="s">
        <v>295</v>
      </c>
      <c r="FB40" s="11" t="s">
        <v>296</v>
      </c>
      <c r="FC40" s="15" t="s">
        <v>295</v>
      </c>
      <c r="FD40" s="15" t="s">
        <v>295</v>
      </c>
      <c r="FE40" s="11" t="s">
        <v>296</v>
      </c>
      <c r="FF40" s="11" t="s">
        <v>296</v>
      </c>
      <c r="FG40" s="15" t="s">
        <v>295</v>
      </c>
      <c r="FH40" s="11" t="s">
        <v>296</v>
      </c>
      <c r="FI40" s="11" t="s">
        <v>296</v>
      </c>
      <c r="FJ40" s="11" t="s">
        <v>296</v>
      </c>
      <c r="FK40" s="11" t="s">
        <v>296</v>
      </c>
      <c r="FL40" s="11" t="s">
        <v>296</v>
      </c>
      <c r="FM40" s="11" t="s">
        <v>296</v>
      </c>
      <c r="FN40" s="11" t="s">
        <v>296</v>
      </c>
      <c r="FO40" s="11" t="s">
        <v>296</v>
      </c>
      <c r="FP40" s="11" t="s">
        <v>296</v>
      </c>
      <c r="FQ40" s="11" t="s">
        <v>296</v>
      </c>
      <c r="FR40" s="15" t="s">
        <v>295</v>
      </c>
      <c r="FS40" s="15" t="s">
        <v>295</v>
      </c>
      <c r="FT40" s="11" t="s">
        <v>296</v>
      </c>
      <c r="FU40" s="15" t="s">
        <v>295</v>
      </c>
      <c r="FV40" s="15" t="s">
        <v>295</v>
      </c>
      <c r="FW40" s="11" t="s">
        <v>296</v>
      </c>
      <c r="FX40" s="15" t="s">
        <v>295</v>
      </c>
      <c r="FY40" s="15" t="s">
        <v>295</v>
      </c>
      <c r="FZ40" s="15" t="s">
        <v>295</v>
      </c>
      <c r="GA40" s="15" t="s">
        <v>295</v>
      </c>
      <c r="GB40" s="15" t="s">
        <v>295</v>
      </c>
      <c r="GC40" s="15" t="s">
        <v>295</v>
      </c>
      <c r="GD40" s="11" t="s">
        <v>296</v>
      </c>
      <c r="GE40" s="12" t="s">
        <v>297</v>
      </c>
      <c r="GF40" s="12" t="s">
        <v>297</v>
      </c>
      <c r="GG40" s="11" t="s">
        <v>296</v>
      </c>
      <c r="GH40" s="15" t="s">
        <v>295</v>
      </c>
      <c r="GI40" s="11" t="s">
        <v>296</v>
      </c>
      <c r="GJ40" s="11" t="s">
        <v>296</v>
      </c>
      <c r="GK40" s="11" t="s">
        <v>296</v>
      </c>
      <c r="GL40" s="11" t="s">
        <v>296</v>
      </c>
      <c r="GM40" s="11" t="s">
        <v>296</v>
      </c>
      <c r="GN40" s="15" t="s">
        <v>295</v>
      </c>
      <c r="GO40" s="15" t="s">
        <v>295</v>
      </c>
      <c r="GP40" s="12" t="s">
        <v>297</v>
      </c>
      <c r="GQ40" s="15" t="s">
        <v>295</v>
      </c>
      <c r="GR40" s="15" t="s">
        <v>295</v>
      </c>
      <c r="GS40" s="11" t="s">
        <v>296</v>
      </c>
      <c r="GT40" s="15" t="s">
        <v>295</v>
      </c>
      <c r="GU40" s="11" t="s">
        <v>296</v>
      </c>
      <c r="GV40" s="11" t="s">
        <v>296</v>
      </c>
      <c r="GW40" s="15" t="s">
        <v>295</v>
      </c>
      <c r="GX40" s="12" t="s">
        <v>297</v>
      </c>
      <c r="GY40" s="11" t="s">
        <v>296</v>
      </c>
      <c r="GZ40" s="15" t="s">
        <v>295</v>
      </c>
      <c r="HA40" s="15" t="s">
        <v>295</v>
      </c>
      <c r="HB40" s="15" t="s">
        <v>295</v>
      </c>
      <c r="HC40" s="12" t="s">
        <v>297</v>
      </c>
      <c r="HD40" s="11" t="s">
        <v>296</v>
      </c>
      <c r="HE40" s="15" t="s">
        <v>295</v>
      </c>
      <c r="HF40" s="15" t="s">
        <v>295</v>
      </c>
      <c r="HG40" s="15" t="s">
        <v>295</v>
      </c>
      <c r="HH40" s="15" t="s">
        <v>295</v>
      </c>
      <c r="HI40" s="11" t="s">
        <v>296</v>
      </c>
      <c r="HJ40" s="15" t="s">
        <v>295</v>
      </c>
      <c r="HK40" s="11" t="s">
        <v>296</v>
      </c>
      <c r="HL40" s="12" t="s">
        <v>297</v>
      </c>
      <c r="HM40" s="11" t="s">
        <v>296</v>
      </c>
      <c r="HN40" s="11" t="s">
        <v>296</v>
      </c>
      <c r="HO40" s="11" t="s">
        <v>296</v>
      </c>
      <c r="HP40" s="11" t="s">
        <v>296</v>
      </c>
      <c r="HQ40" s="15" t="s">
        <v>295</v>
      </c>
      <c r="HR40" s="11" t="s">
        <v>296</v>
      </c>
      <c r="HS40" s="15" t="s">
        <v>295</v>
      </c>
      <c r="HT40" s="11" t="s">
        <v>296</v>
      </c>
      <c r="HU40" s="15" t="s">
        <v>295</v>
      </c>
      <c r="HV40" s="11" t="s">
        <v>296</v>
      </c>
      <c r="HW40" s="11" t="s">
        <v>296</v>
      </c>
      <c r="HX40" s="11" t="s">
        <v>296</v>
      </c>
      <c r="HY40" s="11" t="s">
        <v>296</v>
      </c>
      <c r="HZ40" s="11" t="s">
        <v>296</v>
      </c>
      <c r="IA40" s="11" t="s">
        <v>296</v>
      </c>
      <c r="IB40" s="11" t="s">
        <v>296</v>
      </c>
      <c r="IC40" s="15" t="s">
        <v>295</v>
      </c>
      <c r="ID40" s="15" t="s">
        <v>295</v>
      </c>
      <c r="IE40" s="15" t="s">
        <v>295</v>
      </c>
      <c r="IF40" s="15" t="s">
        <v>295</v>
      </c>
      <c r="IG40" s="15" t="s">
        <v>295</v>
      </c>
      <c r="IH40" s="15" t="s">
        <v>295</v>
      </c>
      <c r="II40" s="15" t="s">
        <v>295</v>
      </c>
      <c r="IJ40" s="15" t="s">
        <v>295</v>
      </c>
      <c r="IK40" s="11" t="s">
        <v>296</v>
      </c>
      <c r="IL40" s="15" t="s">
        <v>295</v>
      </c>
      <c r="IM40" s="11" t="s">
        <v>296</v>
      </c>
      <c r="IN40" s="11" t="s">
        <v>296</v>
      </c>
      <c r="IO40" s="15" t="s">
        <v>295</v>
      </c>
      <c r="IP40" s="11" t="s">
        <v>296</v>
      </c>
      <c r="IQ40" s="11" t="s">
        <v>296</v>
      </c>
      <c r="IR40" s="15" t="s">
        <v>295</v>
      </c>
      <c r="IS40" s="11" t="s">
        <v>296</v>
      </c>
      <c r="IT40" s="11" t="s">
        <v>296</v>
      </c>
      <c r="IU40" s="15" t="s">
        <v>295</v>
      </c>
      <c r="IV40" s="15" t="s">
        <v>295</v>
      </c>
      <c r="IW40" s="11" t="s">
        <v>296</v>
      </c>
      <c r="IX40" s="11" t="s">
        <v>296</v>
      </c>
      <c r="IY40" s="11" t="s">
        <v>296</v>
      </c>
      <c r="IZ40" s="11" t="s">
        <v>296</v>
      </c>
      <c r="JA40" s="15" t="s">
        <v>295</v>
      </c>
      <c r="JB40" s="15" t="s">
        <v>295</v>
      </c>
      <c r="JC40" s="15" t="s">
        <v>295</v>
      </c>
      <c r="JD40" s="11" t="s">
        <v>296</v>
      </c>
      <c r="JE40" s="15" t="s">
        <v>295</v>
      </c>
      <c r="JF40" s="15" t="s">
        <v>295</v>
      </c>
      <c r="JG40" s="15" t="s">
        <v>295</v>
      </c>
      <c r="JH40" s="11" t="s">
        <v>296</v>
      </c>
      <c r="JI40" s="15" t="s">
        <v>295</v>
      </c>
      <c r="JJ40" s="11" t="s">
        <v>296</v>
      </c>
      <c r="JK40" s="11" t="s">
        <v>296</v>
      </c>
      <c r="JL40" s="11" t="s">
        <v>296</v>
      </c>
      <c r="JM40" s="11" t="s">
        <v>296</v>
      </c>
      <c r="JN40" s="11" t="s">
        <v>296</v>
      </c>
      <c r="JO40" s="12" t="s">
        <v>297</v>
      </c>
      <c r="JP40" s="15" t="s">
        <v>295</v>
      </c>
      <c r="JQ40" s="12" t="s">
        <v>297</v>
      </c>
      <c r="JR40" s="11" t="s">
        <v>296</v>
      </c>
      <c r="JS40" s="11" t="s">
        <v>296</v>
      </c>
      <c r="JT40" s="11" t="s">
        <v>296</v>
      </c>
      <c r="JU40" s="11" t="s">
        <v>296</v>
      </c>
      <c r="JV40" s="15" t="s">
        <v>295</v>
      </c>
      <c r="JW40" s="15" t="s">
        <v>295</v>
      </c>
      <c r="JX40" s="11" t="s">
        <v>296</v>
      </c>
      <c r="JY40" s="11" t="s">
        <v>296</v>
      </c>
      <c r="JZ40" s="15" t="s">
        <v>295</v>
      </c>
      <c r="KA40" s="15" t="s">
        <v>295</v>
      </c>
      <c r="KB40" s="15" t="s">
        <v>295</v>
      </c>
      <c r="KC40" s="11" t="s">
        <v>296</v>
      </c>
      <c r="KD40" s="11" t="s">
        <v>296</v>
      </c>
      <c r="KE40" s="15" t="s">
        <v>295</v>
      </c>
      <c r="KF40" s="15" t="s">
        <v>295</v>
      </c>
      <c r="KG40" s="15" t="s">
        <v>295</v>
      </c>
      <c r="KH40" s="11" t="s">
        <v>296</v>
      </c>
      <c r="KI40" s="11" t="s">
        <v>296</v>
      </c>
      <c r="KJ40" s="15" t="s">
        <v>295</v>
      </c>
      <c r="KK40" s="11" t="s">
        <v>296</v>
      </c>
      <c r="KL40" s="11" t="s">
        <v>296</v>
      </c>
      <c r="KM40" s="15" t="s">
        <v>295</v>
      </c>
      <c r="KN40" s="15" t="s">
        <v>295</v>
      </c>
      <c r="KO40" s="15" t="s">
        <v>295</v>
      </c>
      <c r="KP40" s="12" t="s">
        <v>297</v>
      </c>
      <c r="KQ40" s="15" t="s">
        <v>295</v>
      </c>
      <c r="KR40" s="12" t="s">
        <v>297</v>
      </c>
      <c r="KS40" s="15" t="s">
        <v>295</v>
      </c>
      <c r="KT40" s="11" t="s">
        <v>296</v>
      </c>
      <c r="KU40" s="15" t="s">
        <v>295</v>
      </c>
      <c r="KV40" s="15" t="s">
        <v>295</v>
      </c>
      <c r="KW40" s="15" t="s">
        <v>295</v>
      </c>
      <c r="KX40" s="11" t="s">
        <v>296</v>
      </c>
      <c r="KY40" s="11" t="s">
        <v>296</v>
      </c>
      <c r="KZ40" s="11" t="s">
        <v>296</v>
      </c>
      <c r="LA40" s="15" t="s">
        <v>295</v>
      </c>
      <c r="LB40" s="11" t="s">
        <v>296</v>
      </c>
      <c r="LC40" s="15" t="s">
        <v>295</v>
      </c>
      <c r="LD40" s="11" t="s">
        <v>296</v>
      </c>
      <c r="LE40" s="11" t="s">
        <v>296</v>
      </c>
      <c r="LF40" s="15" t="s">
        <v>295</v>
      </c>
      <c r="LG40" s="11" t="s">
        <v>296</v>
      </c>
      <c r="LH40" s="11" t="s">
        <v>296</v>
      </c>
      <c r="LI40" s="11" t="s">
        <v>296</v>
      </c>
      <c r="LJ40" s="15" t="s">
        <v>295</v>
      </c>
      <c r="LK40" s="15" t="s">
        <v>295</v>
      </c>
      <c r="LL40" s="12" t="s">
        <v>297</v>
      </c>
      <c r="LM40" s="11" t="s">
        <v>296</v>
      </c>
      <c r="LN40" s="11" t="s">
        <v>296</v>
      </c>
      <c r="LO40" s="11" t="s">
        <v>296</v>
      </c>
      <c r="LP40" s="11" t="s">
        <v>296</v>
      </c>
      <c r="LQ40" s="15" t="s">
        <v>295</v>
      </c>
      <c r="LR40" s="11" t="s">
        <v>296</v>
      </c>
      <c r="LS40" s="15" t="s">
        <v>295</v>
      </c>
      <c r="LT40" s="11" t="s">
        <v>296</v>
      </c>
      <c r="LU40" s="15" t="s">
        <v>295</v>
      </c>
      <c r="LV40" s="15" t="s">
        <v>295</v>
      </c>
      <c r="LW40" s="11" t="s">
        <v>296</v>
      </c>
    </row>
    <row r="41" spans="1:335" x14ac:dyDescent="0.25">
      <c r="A41" s="7">
        <v>787</v>
      </c>
      <c r="B41" s="7" t="s">
        <v>373</v>
      </c>
      <c r="C41" s="7" t="s">
        <v>310</v>
      </c>
      <c r="D41" s="7" t="s">
        <v>311</v>
      </c>
      <c r="E41" s="7" t="s">
        <v>354</v>
      </c>
      <c r="F41" s="7">
        <v>8</v>
      </c>
      <c r="G41" s="7">
        <v>8</v>
      </c>
      <c r="H41" s="7" t="s">
        <v>322</v>
      </c>
      <c r="I41" s="7" t="s">
        <v>357</v>
      </c>
      <c r="J41" s="7" t="s">
        <v>324</v>
      </c>
      <c r="K41" s="7" t="s">
        <v>325</v>
      </c>
      <c r="L41" s="8">
        <v>1</v>
      </c>
      <c r="M41" s="8">
        <v>0</v>
      </c>
      <c r="N41" s="8">
        <v>0</v>
      </c>
      <c r="O41" s="8">
        <v>0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0</v>
      </c>
      <c r="V41" s="8" t="s">
        <v>393</v>
      </c>
      <c r="W41" s="15" t="s">
        <v>295</v>
      </c>
      <c r="X41" s="15" t="s">
        <v>295</v>
      </c>
      <c r="Y41" s="15" t="s">
        <v>295</v>
      </c>
      <c r="Z41" s="15" t="s">
        <v>295</v>
      </c>
      <c r="AA41" s="15" t="s">
        <v>295</v>
      </c>
      <c r="AB41" s="15" t="s">
        <v>295</v>
      </c>
      <c r="AC41" s="15" t="s">
        <v>295</v>
      </c>
      <c r="AD41" s="15" t="s">
        <v>295</v>
      </c>
      <c r="AE41" s="15" t="s">
        <v>295</v>
      </c>
      <c r="AF41" s="15" t="s">
        <v>295</v>
      </c>
      <c r="AG41" s="15" t="s">
        <v>295</v>
      </c>
      <c r="AH41" s="11" t="s">
        <v>296</v>
      </c>
      <c r="AI41" s="11" t="s">
        <v>296</v>
      </c>
      <c r="AJ41" s="11" t="s">
        <v>296</v>
      </c>
      <c r="AK41" s="15" t="s">
        <v>295</v>
      </c>
      <c r="AL41" s="15" t="s">
        <v>295</v>
      </c>
      <c r="AM41" s="15" t="s">
        <v>295</v>
      </c>
      <c r="AN41" s="11" t="s">
        <v>296</v>
      </c>
      <c r="AO41" s="11" t="s">
        <v>296</v>
      </c>
      <c r="AP41" s="11" t="s">
        <v>296</v>
      </c>
      <c r="AQ41" s="11" t="s">
        <v>296</v>
      </c>
      <c r="AR41" s="15" t="s">
        <v>295</v>
      </c>
      <c r="AS41" s="15" t="s">
        <v>295</v>
      </c>
      <c r="AT41" s="15" t="s">
        <v>295</v>
      </c>
      <c r="AU41" s="11" t="s">
        <v>296</v>
      </c>
      <c r="AV41" s="11" t="s">
        <v>296</v>
      </c>
      <c r="AW41" s="11" t="s">
        <v>296</v>
      </c>
      <c r="AX41" s="11" t="s">
        <v>296</v>
      </c>
      <c r="AY41" s="11" t="s">
        <v>296</v>
      </c>
      <c r="AZ41" s="11" t="s">
        <v>296</v>
      </c>
      <c r="BA41" s="11" t="s">
        <v>296</v>
      </c>
      <c r="BB41" s="11" t="s">
        <v>296</v>
      </c>
      <c r="BC41" s="11" t="s">
        <v>296</v>
      </c>
      <c r="BD41" s="11" t="s">
        <v>296</v>
      </c>
      <c r="BE41" s="11" t="s">
        <v>296</v>
      </c>
      <c r="BF41" s="12" t="s">
        <v>297</v>
      </c>
      <c r="BG41" s="11" t="s">
        <v>296</v>
      </c>
      <c r="BH41" s="11" t="s">
        <v>296</v>
      </c>
      <c r="BI41" s="11" t="s">
        <v>296</v>
      </c>
      <c r="BJ41" s="11" t="s">
        <v>296</v>
      </c>
      <c r="BK41" s="11" t="s">
        <v>296</v>
      </c>
      <c r="BL41" s="15" t="s">
        <v>295</v>
      </c>
      <c r="BM41" s="15" t="s">
        <v>295</v>
      </c>
      <c r="BN41" s="15" t="s">
        <v>295</v>
      </c>
      <c r="BO41" s="15" t="s">
        <v>295</v>
      </c>
      <c r="BP41" s="15" t="s">
        <v>295</v>
      </c>
      <c r="BQ41" s="11" t="s">
        <v>296</v>
      </c>
      <c r="BR41" s="11" t="s">
        <v>296</v>
      </c>
      <c r="BS41" s="15" t="s">
        <v>295</v>
      </c>
      <c r="BT41" s="11" t="s">
        <v>296</v>
      </c>
      <c r="BU41" s="11" t="s">
        <v>296</v>
      </c>
      <c r="BV41" s="11" t="s">
        <v>296</v>
      </c>
      <c r="BW41" s="11" t="s">
        <v>296</v>
      </c>
      <c r="BX41" s="11" t="s">
        <v>296</v>
      </c>
      <c r="BY41" s="11" t="s">
        <v>296</v>
      </c>
      <c r="BZ41" s="11" t="s">
        <v>296</v>
      </c>
      <c r="CA41" s="11" t="s">
        <v>296</v>
      </c>
      <c r="CB41" s="11" t="s">
        <v>296</v>
      </c>
      <c r="CC41" s="11" t="s">
        <v>296</v>
      </c>
      <c r="CD41" s="11" t="s">
        <v>296</v>
      </c>
      <c r="CE41" s="15" t="s">
        <v>295</v>
      </c>
      <c r="CF41" s="11" t="s">
        <v>296</v>
      </c>
      <c r="CG41" s="11" t="s">
        <v>296</v>
      </c>
      <c r="CH41" s="11" t="s">
        <v>296</v>
      </c>
      <c r="CI41" s="15" t="s">
        <v>295</v>
      </c>
      <c r="CJ41" s="11" t="s">
        <v>296</v>
      </c>
      <c r="CK41" s="11" t="s">
        <v>296</v>
      </c>
      <c r="CL41" s="11" t="s">
        <v>296</v>
      </c>
      <c r="CM41" s="11" t="s">
        <v>296</v>
      </c>
      <c r="CN41" s="15" t="s">
        <v>295</v>
      </c>
      <c r="CO41" s="15" t="s">
        <v>295</v>
      </c>
      <c r="CP41" s="11" t="s">
        <v>296</v>
      </c>
      <c r="CQ41" s="11" t="s">
        <v>296</v>
      </c>
      <c r="CR41" s="11" t="s">
        <v>296</v>
      </c>
      <c r="CS41" s="11" t="s">
        <v>296</v>
      </c>
      <c r="CT41" s="11" t="s">
        <v>296</v>
      </c>
      <c r="CU41" s="11" t="s">
        <v>296</v>
      </c>
      <c r="CV41" s="15" t="s">
        <v>295</v>
      </c>
      <c r="CW41" s="11" t="s">
        <v>296</v>
      </c>
      <c r="CX41" s="11" t="s">
        <v>296</v>
      </c>
      <c r="CY41" s="11" t="s">
        <v>296</v>
      </c>
      <c r="CZ41" s="11" t="s">
        <v>296</v>
      </c>
      <c r="DA41" s="11" t="s">
        <v>296</v>
      </c>
      <c r="DB41" s="11" t="s">
        <v>296</v>
      </c>
      <c r="DC41" s="11" t="s">
        <v>296</v>
      </c>
      <c r="DD41" s="11" t="s">
        <v>296</v>
      </c>
      <c r="DE41" s="11" t="s">
        <v>296</v>
      </c>
      <c r="DF41" s="11" t="s">
        <v>296</v>
      </c>
      <c r="DG41" s="11" t="s">
        <v>296</v>
      </c>
      <c r="DH41" s="11" t="s">
        <v>296</v>
      </c>
      <c r="DI41" s="15" t="s">
        <v>295</v>
      </c>
      <c r="DJ41" s="11" t="s">
        <v>296</v>
      </c>
      <c r="DK41" s="11" t="s">
        <v>296</v>
      </c>
      <c r="DL41" s="15" t="s">
        <v>295</v>
      </c>
      <c r="DM41" s="11" t="s">
        <v>296</v>
      </c>
      <c r="DN41" s="11" t="s">
        <v>296</v>
      </c>
      <c r="DO41" s="11" t="s">
        <v>296</v>
      </c>
      <c r="DP41" s="11" t="s">
        <v>296</v>
      </c>
      <c r="DQ41" s="11" t="s">
        <v>296</v>
      </c>
      <c r="DR41" s="11" t="s">
        <v>296</v>
      </c>
      <c r="DS41" s="11" t="s">
        <v>296</v>
      </c>
      <c r="DT41" s="11" t="s">
        <v>296</v>
      </c>
      <c r="DU41" s="11" t="s">
        <v>296</v>
      </c>
      <c r="DV41" s="15" t="s">
        <v>295</v>
      </c>
      <c r="DW41" s="15" t="s">
        <v>295</v>
      </c>
      <c r="DX41" s="11" t="s">
        <v>296</v>
      </c>
      <c r="DY41" s="11" t="s">
        <v>296</v>
      </c>
      <c r="DZ41" s="11" t="s">
        <v>296</v>
      </c>
      <c r="EA41" s="11" t="s">
        <v>296</v>
      </c>
      <c r="EB41" s="11" t="s">
        <v>296</v>
      </c>
      <c r="EC41" s="15" t="s">
        <v>295</v>
      </c>
      <c r="ED41" s="15" t="s">
        <v>295</v>
      </c>
      <c r="EE41" s="11" t="s">
        <v>296</v>
      </c>
      <c r="EF41" s="11" t="s">
        <v>296</v>
      </c>
      <c r="EG41" s="15" t="s">
        <v>295</v>
      </c>
      <c r="EH41" s="15" t="s">
        <v>295</v>
      </c>
      <c r="EI41" s="11" t="s">
        <v>296</v>
      </c>
      <c r="EJ41" s="15" t="s">
        <v>295</v>
      </c>
      <c r="EK41" s="11" t="s">
        <v>296</v>
      </c>
      <c r="EL41" s="11" t="s">
        <v>296</v>
      </c>
      <c r="EM41" s="11" t="s">
        <v>296</v>
      </c>
      <c r="EN41" s="11" t="s">
        <v>296</v>
      </c>
      <c r="EO41" s="15" t="s">
        <v>295</v>
      </c>
      <c r="EP41" s="15" t="s">
        <v>295</v>
      </c>
      <c r="EQ41" s="15" t="s">
        <v>295</v>
      </c>
      <c r="ER41" s="15" t="s">
        <v>295</v>
      </c>
      <c r="ES41" s="11" t="s">
        <v>296</v>
      </c>
      <c r="ET41" s="15" t="s">
        <v>295</v>
      </c>
      <c r="EU41" s="15" t="s">
        <v>295</v>
      </c>
      <c r="EV41" s="15" t="s">
        <v>295</v>
      </c>
      <c r="EW41" s="15" t="s">
        <v>295</v>
      </c>
      <c r="EX41" s="15" t="s">
        <v>295</v>
      </c>
      <c r="EY41" s="15" t="s">
        <v>295</v>
      </c>
      <c r="EZ41" s="15" t="s">
        <v>295</v>
      </c>
      <c r="FA41" s="15" t="s">
        <v>295</v>
      </c>
      <c r="FB41" s="11" t="s">
        <v>296</v>
      </c>
      <c r="FC41" s="15" t="s">
        <v>295</v>
      </c>
      <c r="FD41" s="15" t="s">
        <v>295</v>
      </c>
      <c r="FE41" s="11" t="s">
        <v>296</v>
      </c>
      <c r="FF41" s="11" t="s">
        <v>296</v>
      </c>
      <c r="FG41" s="15" t="s">
        <v>295</v>
      </c>
      <c r="FH41" s="11" t="s">
        <v>296</v>
      </c>
      <c r="FI41" s="11" t="s">
        <v>296</v>
      </c>
      <c r="FJ41" s="11" t="s">
        <v>296</v>
      </c>
      <c r="FK41" s="11" t="s">
        <v>296</v>
      </c>
      <c r="FL41" s="11" t="s">
        <v>296</v>
      </c>
      <c r="FM41" s="11" t="s">
        <v>296</v>
      </c>
      <c r="FN41" s="11" t="s">
        <v>296</v>
      </c>
      <c r="FO41" s="11" t="s">
        <v>296</v>
      </c>
      <c r="FP41" s="11" t="s">
        <v>296</v>
      </c>
      <c r="FQ41" s="11" t="s">
        <v>296</v>
      </c>
      <c r="FR41" s="15" t="s">
        <v>295</v>
      </c>
      <c r="FS41" s="15" t="s">
        <v>295</v>
      </c>
      <c r="FT41" s="11" t="s">
        <v>296</v>
      </c>
      <c r="FU41" s="15" t="s">
        <v>295</v>
      </c>
      <c r="FV41" s="15" t="s">
        <v>295</v>
      </c>
      <c r="FW41" s="15" t="s">
        <v>295</v>
      </c>
      <c r="FX41" s="15" t="s">
        <v>295</v>
      </c>
      <c r="FY41" s="15" t="s">
        <v>295</v>
      </c>
      <c r="FZ41" s="15" t="s">
        <v>295</v>
      </c>
      <c r="GA41" s="15" t="s">
        <v>295</v>
      </c>
      <c r="GB41" s="15" t="s">
        <v>295</v>
      </c>
      <c r="GC41" s="15" t="s">
        <v>295</v>
      </c>
      <c r="GD41" s="15" t="s">
        <v>295</v>
      </c>
      <c r="GE41" s="11" t="s">
        <v>296</v>
      </c>
      <c r="GF41" s="11" t="s">
        <v>296</v>
      </c>
      <c r="GG41" s="11" t="s">
        <v>296</v>
      </c>
      <c r="GH41" s="15" t="s">
        <v>295</v>
      </c>
      <c r="GI41" s="11" t="s">
        <v>296</v>
      </c>
      <c r="GJ41" s="15" t="s">
        <v>295</v>
      </c>
      <c r="GK41" s="12" t="s">
        <v>297</v>
      </c>
      <c r="GL41" s="11" t="s">
        <v>296</v>
      </c>
      <c r="GM41" s="11" t="s">
        <v>296</v>
      </c>
      <c r="GN41" s="11" t="s">
        <v>296</v>
      </c>
      <c r="GO41" s="15" t="s">
        <v>295</v>
      </c>
      <c r="GP41" s="11" t="s">
        <v>296</v>
      </c>
      <c r="GQ41" s="15" t="s">
        <v>295</v>
      </c>
      <c r="GR41" s="15" t="s">
        <v>295</v>
      </c>
      <c r="GS41" s="11" t="s">
        <v>296</v>
      </c>
      <c r="GT41" s="15" t="s">
        <v>295</v>
      </c>
      <c r="GU41" s="11" t="s">
        <v>296</v>
      </c>
      <c r="GV41" s="15" t="s">
        <v>295</v>
      </c>
      <c r="GW41" s="15" t="s">
        <v>295</v>
      </c>
      <c r="GX41" s="12" t="s">
        <v>297</v>
      </c>
      <c r="GY41" s="11" t="s">
        <v>296</v>
      </c>
      <c r="GZ41" s="15" t="s">
        <v>295</v>
      </c>
      <c r="HA41" s="15" t="s">
        <v>295</v>
      </c>
      <c r="HB41" s="15" t="s">
        <v>295</v>
      </c>
      <c r="HC41" s="12" t="s">
        <v>297</v>
      </c>
      <c r="HD41" s="11" t="s">
        <v>296</v>
      </c>
      <c r="HE41" s="15" t="s">
        <v>295</v>
      </c>
      <c r="HF41" s="15" t="s">
        <v>295</v>
      </c>
      <c r="HG41" s="15" t="s">
        <v>295</v>
      </c>
      <c r="HH41" s="15" t="s">
        <v>295</v>
      </c>
      <c r="HI41" s="11" t="s">
        <v>296</v>
      </c>
      <c r="HJ41" s="15" t="s">
        <v>295</v>
      </c>
      <c r="HK41" s="11" t="s">
        <v>296</v>
      </c>
      <c r="HL41" s="12" t="s">
        <v>297</v>
      </c>
      <c r="HM41" s="15" t="s">
        <v>295</v>
      </c>
      <c r="HN41" s="11" t="s">
        <v>296</v>
      </c>
      <c r="HO41" s="11" t="s">
        <v>296</v>
      </c>
      <c r="HP41" s="11" t="s">
        <v>296</v>
      </c>
      <c r="HQ41" s="15" t="s">
        <v>295</v>
      </c>
      <c r="HR41" s="11" t="s">
        <v>296</v>
      </c>
      <c r="HS41" s="15" t="s">
        <v>295</v>
      </c>
      <c r="HT41" s="11" t="s">
        <v>296</v>
      </c>
      <c r="HU41" s="15" t="s">
        <v>295</v>
      </c>
      <c r="HV41" s="11" t="s">
        <v>296</v>
      </c>
      <c r="HW41" s="11" t="s">
        <v>296</v>
      </c>
      <c r="HX41" s="11" t="s">
        <v>296</v>
      </c>
      <c r="HY41" s="15" t="s">
        <v>295</v>
      </c>
      <c r="HZ41" s="15" t="s">
        <v>295</v>
      </c>
      <c r="IA41" s="15" t="s">
        <v>295</v>
      </c>
      <c r="IB41" s="15" t="s">
        <v>295</v>
      </c>
      <c r="IC41" s="11" t="s">
        <v>296</v>
      </c>
      <c r="ID41" s="11" t="s">
        <v>296</v>
      </c>
      <c r="IE41" s="11" t="s">
        <v>296</v>
      </c>
      <c r="IF41" s="11" t="s">
        <v>296</v>
      </c>
      <c r="IG41" s="11" t="s">
        <v>296</v>
      </c>
      <c r="IH41" s="15" t="s">
        <v>295</v>
      </c>
      <c r="II41" s="15" t="s">
        <v>295</v>
      </c>
      <c r="IJ41" s="15" t="s">
        <v>295</v>
      </c>
      <c r="IK41" s="11" t="s">
        <v>296</v>
      </c>
      <c r="IL41" s="15" t="s">
        <v>295</v>
      </c>
      <c r="IM41" s="15" t="s">
        <v>295</v>
      </c>
      <c r="IN41" s="11" t="s">
        <v>296</v>
      </c>
      <c r="IO41" s="11" t="s">
        <v>296</v>
      </c>
      <c r="IP41" s="11" t="s">
        <v>296</v>
      </c>
      <c r="IQ41" s="11" t="s">
        <v>296</v>
      </c>
      <c r="IR41" s="15" t="s">
        <v>295</v>
      </c>
      <c r="IS41" s="15" t="s">
        <v>295</v>
      </c>
      <c r="IT41" s="12" t="s">
        <v>297</v>
      </c>
      <c r="IU41" s="12" t="s">
        <v>297</v>
      </c>
      <c r="IV41" s="15" t="s">
        <v>295</v>
      </c>
      <c r="IW41" s="15" t="s">
        <v>295</v>
      </c>
      <c r="IX41" s="11" t="s">
        <v>296</v>
      </c>
      <c r="IY41" s="11" t="s">
        <v>296</v>
      </c>
      <c r="IZ41" s="11" t="s">
        <v>296</v>
      </c>
      <c r="JA41" s="15" t="s">
        <v>295</v>
      </c>
      <c r="JB41" s="15" t="s">
        <v>295</v>
      </c>
      <c r="JC41" s="15" t="s">
        <v>295</v>
      </c>
      <c r="JD41" s="11" t="s">
        <v>296</v>
      </c>
      <c r="JE41" s="15" t="s">
        <v>295</v>
      </c>
      <c r="JF41" s="15" t="s">
        <v>295</v>
      </c>
      <c r="JG41" s="15" t="s">
        <v>295</v>
      </c>
      <c r="JH41" s="11" t="s">
        <v>296</v>
      </c>
      <c r="JI41" s="15" t="s">
        <v>295</v>
      </c>
      <c r="JJ41" s="15" t="s">
        <v>295</v>
      </c>
      <c r="JK41" s="11" t="s">
        <v>296</v>
      </c>
      <c r="JL41" s="11" t="s">
        <v>296</v>
      </c>
      <c r="JM41" s="11" t="s">
        <v>296</v>
      </c>
      <c r="JN41" s="15" t="s">
        <v>295</v>
      </c>
      <c r="JO41" s="12" t="s">
        <v>297</v>
      </c>
      <c r="JP41" s="11" t="s">
        <v>296</v>
      </c>
      <c r="JQ41" s="12" t="s">
        <v>297</v>
      </c>
      <c r="JR41" s="11" t="s">
        <v>296</v>
      </c>
      <c r="JS41" s="11" t="s">
        <v>296</v>
      </c>
      <c r="JT41" s="15" t="s">
        <v>295</v>
      </c>
      <c r="JU41" s="11" t="s">
        <v>296</v>
      </c>
      <c r="JV41" s="11" t="s">
        <v>296</v>
      </c>
      <c r="JW41" s="15" t="s">
        <v>295</v>
      </c>
      <c r="JX41" s="11" t="s">
        <v>296</v>
      </c>
      <c r="JY41" s="15" t="s">
        <v>295</v>
      </c>
      <c r="JZ41" s="11" t="s">
        <v>296</v>
      </c>
      <c r="KA41" s="11" t="s">
        <v>296</v>
      </c>
      <c r="KB41" s="15" t="s">
        <v>295</v>
      </c>
      <c r="KC41" s="15" t="s">
        <v>295</v>
      </c>
      <c r="KD41" s="11" t="s">
        <v>296</v>
      </c>
      <c r="KE41" s="11" t="s">
        <v>296</v>
      </c>
      <c r="KF41" s="15" t="s">
        <v>295</v>
      </c>
      <c r="KG41" s="15" t="s">
        <v>295</v>
      </c>
      <c r="KH41" s="15" t="s">
        <v>295</v>
      </c>
      <c r="KI41" s="11" t="s">
        <v>296</v>
      </c>
      <c r="KJ41" s="11" t="s">
        <v>296</v>
      </c>
      <c r="KK41" s="11" t="s">
        <v>296</v>
      </c>
      <c r="KL41" s="15" t="s">
        <v>295</v>
      </c>
      <c r="KM41" s="11" t="s">
        <v>296</v>
      </c>
      <c r="KN41" s="15" t="s">
        <v>295</v>
      </c>
      <c r="KO41" s="15" t="s">
        <v>295</v>
      </c>
      <c r="KP41" s="12" t="s">
        <v>297</v>
      </c>
      <c r="KQ41" s="15" t="s">
        <v>295</v>
      </c>
      <c r="KR41" s="12" t="s">
        <v>297</v>
      </c>
      <c r="KS41" s="15" t="s">
        <v>295</v>
      </c>
      <c r="KT41" s="11" t="s">
        <v>296</v>
      </c>
      <c r="KU41" s="15" t="s">
        <v>295</v>
      </c>
      <c r="KV41" s="15" t="s">
        <v>295</v>
      </c>
      <c r="KW41" s="15" t="s">
        <v>295</v>
      </c>
      <c r="KX41" s="11" t="s">
        <v>296</v>
      </c>
      <c r="KY41" s="11" t="s">
        <v>296</v>
      </c>
      <c r="KZ41" s="11" t="s">
        <v>296</v>
      </c>
      <c r="LA41" s="11" t="s">
        <v>296</v>
      </c>
      <c r="LB41" s="15" t="s">
        <v>295</v>
      </c>
      <c r="LC41" s="15" t="s">
        <v>295</v>
      </c>
      <c r="LD41" s="11" t="s">
        <v>296</v>
      </c>
      <c r="LE41" s="11" t="s">
        <v>296</v>
      </c>
      <c r="LF41" s="15" t="s">
        <v>295</v>
      </c>
      <c r="LG41" s="15" t="s">
        <v>295</v>
      </c>
      <c r="LH41" s="11" t="s">
        <v>296</v>
      </c>
      <c r="LI41" s="11" t="s">
        <v>296</v>
      </c>
      <c r="LJ41" s="11" t="s">
        <v>296</v>
      </c>
      <c r="LK41" s="15" t="s">
        <v>295</v>
      </c>
      <c r="LL41" s="11" t="s">
        <v>296</v>
      </c>
      <c r="LM41" s="11" t="s">
        <v>296</v>
      </c>
      <c r="LN41" s="15" t="s">
        <v>295</v>
      </c>
      <c r="LO41" s="11" t="s">
        <v>296</v>
      </c>
      <c r="LP41" s="11" t="s">
        <v>296</v>
      </c>
      <c r="LQ41" s="15" t="s">
        <v>295</v>
      </c>
      <c r="LR41" s="15" t="s">
        <v>295</v>
      </c>
      <c r="LS41" s="15" t="s">
        <v>295</v>
      </c>
      <c r="LT41" s="15" t="s">
        <v>295</v>
      </c>
      <c r="LU41" s="11" t="s">
        <v>296</v>
      </c>
      <c r="LV41" s="11" t="s">
        <v>296</v>
      </c>
      <c r="LW41" s="11" t="s">
        <v>296</v>
      </c>
    </row>
    <row r="42" spans="1:335" x14ac:dyDescent="0.25">
      <c r="A42" s="7">
        <v>809</v>
      </c>
      <c r="B42" s="7" t="s">
        <v>373</v>
      </c>
      <c r="C42" s="7" t="s">
        <v>334</v>
      </c>
      <c r="D42" s="7" t="s">
        <v>335</v>
      </c>
      <c r="E42" s="7" t="s">
        <v>321</v>
      </c>
      <c r="F42" s="7">
        <v>22</v>
      </c>
      <c r="G42" s="7">
        <v>22</v>
      </c>
      <c r="H42" s="7" t="s">
        <v>322</v>
      </c>
      <c r="I42" s="7" t="s">
        <v>323</v>
      </c>
      <c r="J42" s="7" t="s">
        <v>324</v>
      </c>
      <c r="K42" s="7" t="s">
        <v>325</v>
      </c>
      <c r="L42" s="8">
        <v>1</v>
      </c>
      <c r="M42" s="8">
        <v>1</v>
      </c>
      <c r="N42" s="8">
        <v>1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 t="s">
        <v>397</v>
      </c>
      <c r="W42" s="15" t="s">
        <v>295</v>
      </c>
      <c r="X42" s="15" t="s">
        <v>295</v>
      </c>
      <c r="Y42" s="15" t="s">
        <v>295</v>
      </c>
      <c r="Z42" s="15" t="s">
        <v>295</v>
      </c>
      <c r="AA42" s="15" t="s">
        <v>295</v>
      </c>
      <c r="AB42" s="15" t="s">
        <v>295</v>
      </c>
      <c r="AC42" s="15" t="s">
        <v>295</v>
      </c>
      <c r="AD42" s="15" t="s">
        <v>295</v>
      </c>
      <c r="AE42" s="15" t="s">
        <v>295</v>
      </c>
      <c r="AF42" s="15" t="s">
        <v>295</v>
      </c>
      <c r="AG42" s="15" t="s">
        <v>295</v>
      </c>
      <c r="AH42" s="11" t="s">
        <v>296</v>
      </c>
      <c r="AI42" s="11" t="s">
        <v>296</v>
      </c>
      <c r="AJ42" s="11" t="s">
        <v>296</v>
      </c>
      <c r="AK42" s="15" t="s">
        <v>295</v>
      </c>
      <c r="AL42" s="15" t="s">
        <v>295</v>
      </c>
      <c r="AM42" s="15" t="s">
        <v>295</v>
      </c>
      <c r="AN42" s="11" t="s">
        <v>296</v>
      </c>
      <c r="AO42" s="11" t="s">
        <v>296</v>
      </c>
      <c r="AP42" s="11" t="s">
        <v>296</v>
      </c>
      <c r="AQ42" s="11" t="s">
        <v>296</v>
      </c>
      <c r="AR42" s="15" t="s">
        <v>295</v>
      </c>
      <c r="AS42" s="15" t="s">
        <v>295</v>
      </c>
      <c r="AT42" s="15" t="s">
        <v>295</v>
      </c>
      <c r="AU42" s="11" t="s">
        <v>296</v>
      </c>
      <c r="AV42" s="11" t="s">
        <v>296</v>
      </c>
      <c r="AW42" s="11" t="s">
        <v>296</v>
      </c>
      <c r="AX42" s="11" t="s">
        <v>296</v>
      </c>
      <c r="AY42" s="11" t="s">
        <v>296</v>
      </c>
      <c r="AZ42" s="11" t="s">
        <v>296</v>
      </c>
      <c r="BA42" s="11" t="s">
        <v>296</v>
      </c>
      <c r="BB42" s="11" t="s">
        <v>296</v>
      </c>
      <c r="BC42" s="11" t="s">
        <v>296</v>
      </c>
      <c r="BD42" s="11" t="s">
        <v>296</v>
      </c>
      <c r="BE42" s="11" t="s">
        <v>296</v>
      </c>
      <c r="BF42" s="11" t="s">
        <v>296</v>
      </c>
      <c r="BG42" s="11" t="s">
        <v>296</v>
      </c>
      <c r="BH42" s="11" t="s">
        <v>296</v>
      </c>
      <c r="BI42" s="11" t="s">
        <v>296</v>
      </c>
      <c r="BJ42" s="11" t="s">
        <v>296</v>
      </c>
      <c r="BK42" s="11" t="s">
        <v>296</v>
      </c>
      <c r="BL42" s="15" t="s">
        <v>295</v>
      </c>
      <c r="BM42" s="15" t="s">
        <v>295</v>
      </c>
      <c r="BN42" s="15" t="s">
        <v>295</v>
      </c>
      <c r="BO42" s="15" t="s">
        <v>295</v>
      </c>
      <c r="BP42" s="15" t="s">
        <v>295</v>
      </c>
      <c r="BQ42" s="11" t="s">
        <v>296</v>
      </c>
      <c r="BR42" s="11" t="s">
        <v>296</v>
      </c>
      <c r="BS42" s="11" t="s">
        <v>296</v>
      </c>
      <c r="BT42" s="11" t="s">
        <v>296</v>
      </c>
      <c r="BU42" s="11" t="s">
        <v>296</v>
      </c>
      <c r="BV42" s="11" t="s">
        <v>296</v>
      </c>
      <c r="BW42" s="11" t="s">
        <v>296</v>
      </c>
      <c r="BX42" s="11" t="s">
        <v>296</v>
      </c>
      <c r="BY42" s="11" t="s">
        <v>296</v>
      </c>
      <c r="BZ42" s="11" t="s">
        <v>296</v>
      </c>
      <c r="CA42" s="11" t="s">
        <v>296</v>
      </c>
      <c r="CB42" s="11" t="s">
        <v>296</v>
      </c>
      <c r="CC42" s="11" t="s">
        <v>296</v>
      </c>
      <c r="CD42" s="11" t="s">
        <v>296</v>
      </c>
      <c r="CE42" s="11" t="s">
        <v>296</v>
      </c>
      <c r="CF42" s="11" t="s">
        <v>296</v>
      </c>
      <c r="CG42" s="11" t="s">
        <v>296</v>
      </c>
      <c r="CH42" s="11" t="s">
        <v>296</v>
      </c>
      <c r="CI42" s="11" t="s">
        <v>296</v>
      </c>
      <c r="CJ42" s="11" t="s">
        <v>296</v>
      </c>
      <c r="CK42" s="11" t="s">
        <v>296</v>
      </c>
      <c r="CL42" s="11" t="s">
        <v>296</v>
      </c>
      <c r="CM42" s="11" t="s">
        <v>296</v>
      </c>
      <c r="CN42" s="11" t="s">
        <v>296</v>
      </c>
      <c r="CO42" s="11" t="s">
        <v>296</v>
      </c>
      <c r="CP42" s="11" t="s">
        <v>296</v>
      </c>
      <c r="CQ42" s="11" t="s">
        <v>296</v>
      </c>
      <c r="CR42" s="11" t="s">
        <v>296</v>
      </c>
      <c r="CS42" s="11" t="s">
        <v>296</v>
      </c>
      <c r="CT42" s="11" t="s">
        <v>296</v>
      </c>
      <c r="CU42" s="11" t="s">
        <v>296</v>
      </c>
      <c r="CV42" s="11" t="s">
        <v>296</v>
      </c>
      <c r="CW42" s="11" t="s">
        <v>296</v>
      </c>
      <c r="CX42" s="11" t="s">
        <v>296</v>
      </c>
      <c r="CY42" s="11" t="s">
        <v>296</v>
      </c>
      <c r="CZ42" s="11" t="s">
        <v>296</v>
      </c>
      <c r="DA42" s="11" t="s">
        <v>296</v>
      </c>
      <c r="DB42" s="11" t="s">
        <v>296</v>
      </c>
      <c r="DC42" s="11" t="s">
        <v>296</v>
      </c>
      <c r="DD42" s="11" t="s">
        <v>296</v>
      </c>
      <c r="DE42" s="11" t="s">
        <v>296</v>
      </c>
      <c r="DF42" s="11" t="s">
        <v>296</v>
      </c>
      <c r="DG42" s="11" t="s">
        <v>296</v>
      </c>
      <c r="DH42" s="11" t="s">
        <v>296</v>
      </c>
      <c r="DI42" s="11" t="s">
        <v>296</v>
      </c>
      <c r="DJ42" s="11" t="s">
        <v>296</v>
      </c>
      <c r="DK42" s="11" t="s">
        <v>296</v>
      </c>
      <c r="DL42" s="11" t="s">
        <v>296</v>
      </c>
      <c r="DM42" s="15" t="s">
        <v>295</v>
      </c>
      <c r="DN42" s="11" t="s">
        <v>296</v>
      </c>
      <c r="DO42" s="11" t="s">
        <v>296</v>
      </c>
      <c r="DP42" s="11" t="s">
        <v>296</v>
      </c>
      <c r="DQ42" s="11" t="s">
        <v>296</v>
      </c>
      <c r="DR42" s="15" t="s">
        <v>295</v>
      </c>
      <c r="DS42" s="11" t="s">
        <v>296</v>
      </c>
      <c r="DT42" s="15" t="s">
        <v>295</v>
      </c>
      <c r="DU42" s="11" t="s">
        <v>296</v>
      </c>
      <c r="DV42" s="11" t="s">
        <v>296</v>
      </c>
      <c r="DW42" s="11" t="s">
        <v>296</v>
      </c>
      <c r="DX42" s="15" t="s">
        <v>295</v>
      </c>
      <c r="DY42" s="15" t="s">
        <v>295</v>
      </c>
      <c r="DZ42" s="15" t="s">
        <v>295</v>
      </c>
      <c r="EA42" s="15" t="s">
        <v>295</v>
      </c>
      <c r="EB42" s="15" t="s">
        <v>295</v>
      </c>
      <c r="EC42" s="11" t="s">
        <v>296</v>
      </c>
      <c r="ED42" s="11" t="s">
        <v>296</v>
      </c>
      <c r="EE42" s="11" t="s">
        <v>296</v>
      </c>
      <c r="EF42" s="15" t="s">
        <v>295</v>
      </c>
      <c r="EG42" s="15" t="s">
        <v>295</v>
      </c>
      <c r="EH42" s="12" t="s">
        <v>297</v>
      </c>
      <c r="EI42" s="15" t="s">
        <v>295</v>
      </c>
      <c r="EJ42" s="15" t="s">
        <v>295</v>
      </c>
      <c r="EK42" s="11" t="s">
        <v>296</v>
      </c>
      <c r="EL42" s="11" t="s">
        <v>296</v>
      </c>
      <c r="EM42" s="11" t="s">
        <v>296</v>
      </c>
      <c r="EN42" s="11" t="s">
        <v>296</v>
      </c>
      <c r="EO42" s="11" t="s">
        <v>296</v>
      </c>
      <c r="EP42" s="11" t="s">
        <v>296</v>
      </c>
      <c r="EQ42" s="15" t="s">
        <v>295</v>
      </c>
      <c r="ER42" s="15" t="s">
        <v>295</v>
      </c>
      <c r="ES42" s="11" t="s">
        <v>296</v>
      </c>
      <c r="ET42" s="15" t="s">
        <v>295</v>
      </c>
      <c r="EU42" s="15" t="s">
        <v>295</v>
      </c>
      <c r="EV42" s="15" t="s">
        <v>295</v>
      </c>
      <c r="EW42" s="11" t="s">
        <v>296</v>
      </c>
      <c r="EX42" s="11" t="s">
        <v>296</v>
      </c>
      <c r="EY42" s="15" t="s">
        <v>295</v>
      </c>
      <c r="EZ42" s="15" t="s">
        <v>295</v>
      </c>
      <c r="FA42" s="15" t="s">
        <v>295</v>
      </c>
      <c r="FB42" s="12" t="s">
        <v>297</v>
      </c>
      <c r="FC42" s="15" t="s">
        <v>295</v>
      </c>
      <c r="FD42" s="15" t="s">
        <v>295</v>
      </c>
      <c r="FE42" s="15" t="s">
        <v>295</v>
      </c>
      <c r="FF42" s="15" t="s">
        <v>295</v>
      </c>
      <c r="FG42" s="15" t="s">
        <v>295</v>
      </c>
      <c r="FH42" s="11" t="s">
        <v>296</v>
      </c>
      <c r="FI42" s="11" t="s">
        <v>296</v>
      </c>
      <c r="FJ42" s="11" t="s">
        <v>296</v>
      </c>
      <c r="FK42" s="11" t="s">
        <v>296</v>
      </c>
      <c r="FL42" s="11" t="s">
        <v>296</v>
      </c>
      <c r="FM42" s="11" t="s">
        <v>296</v>
      </c>
      <c r="FN42" s="11" t="s">
        <v>296</v>
      </c>
      <c r="FO42" s="11" t="s">
        <v>296</v>
      </c>
      <c r="FP42" s="11" t="s">
        <v>296</v>
      </c>
      <c r="FQ42" s="11" t="s">
        <v>296</v>
      </c>
      <c r="FR42" s="15" t="s">
        <v>295</v>
      </c>
      <c r="FS42" s="11" t="s">
        <v>296</v>
      </c>
      <c r="FT42" s="15" t="s">
        <v>295</v>
      </c>
      <c r="FU42" s="11" t="s">
        <v>296</v>
      </c>
      <c r="FV42" s="11" t="s">
        <v>296</v>
      </c>
      <c r="FW42" s="11" t="s">
        <v>296</v>
      </c>
      <c r="FX42" s="15" t="s">
        <v>295</v>
      </c>
      <c r="FY42" s="15" t="s">
        <v>295</v>
      </c>
      <c r="FZ42" s="15" t="s">
        <v>295</v>
      </c>
      <c r="GA42" s="15" t="s">
        <v>295</v>
      </c>
      <c r="GB42" s="15" t="s">
        <v>295</v>
      </c>
      <c r="GC42" s="15" t="s">
        <v>295</v>
      </c>
      <c r="GD42" s="11" t="s">
        <v>296</v>
      </c>
      <c r="GE42" s="15" t="s">
        <v>295</v>
      </c>
      <c r="GF42" s="15" t="s">
        <v>295</v>
      </c>
      <c r="GG42" s="11" t="s">
        <v>296</v>
      </c>
      <c r="GH42" s="11" t="s">
        <v>296</v>
      </c>
      <c r="GI42" s="11" t="s">
        <v>296</v>
      </c>
      <c r="GJ42" s="11" t="s">
        <v>296</v>
      </c>
      <c r="GK42" s="11" t="s">
        <v>296</v>
      </c>
      <c r="GL42" s="11" t="s">
        <v>296</v>
      </c>
      <c r="GM42" s="15" t="s">
        <v>295</v>
      </c>
      <c r="GN42" s="11" t="s">
        <v>296</v>
      </c>
      <c r="GO42" s="12" t="s">
        <v>297</v>
      </c>
      <c r="GP42" s="15" t="s">
        <v>295</v>
      </c>
      <c r="GQ42" s="11" t="s">
        <v>296</v>
      </c>
      <c r="GR42" s="11" t="s">
        <v>296</v>
      </c>
      <c r="GS42" s="11" t="s">
        <v>296</v>
      </c>
      <c r="GT42" s="11" t="s">
        <v>296</v>
      </c>
      <c r="GU42" s="15" t="s">
        <v>295</v>
      </c>
      <c r="GV42" s="15" t="s">
        <v>295</v>
      </c>
      <c r="GW42" s="11" t="s">
        <v>296</v>
      </c>
      <c r="GX42" s="11" t="s">
        <v>296</v>
      </c>
      <c r="GY42" s="15" t="s">
        <v>295</v>
      </c>
      <c r="GZ42" s="11" t="s">
        <v>296</v>
      </c>
      <c r="HA42" s="11" t="s">
        <v>296</v>
      </c>
      <c r="HB42" s="12" t="s">
        <v>297</v>
      </c>
      <c r="HC42" s="12" t="s">
        <v>297</v>
      </c>
      <c r="HD42" s="15" t="s">
        <v>295</v>
      </c>
      <c r="HE42" s="11" t="s">
        <v>296</v>
      </c>
      <c r="HF42" s="11" t="s">
        <v>296</v>
      </c>
      <c r="HG42" s="15" t="s">
        <v>295</v>
      </c>
      <c r="HH42" s="15" t="s">
        <v>295</v>
      </c>
      <c r="HI42" s="11" t="s">
        <v>296</v>
      </c>
      <c r="HJ42" s="15" t="s">
        <v>295</v>
      </c>
      <c r="HK42" s="11" t="s">
        <v>296</v>
      </c>
      <c r="HL42" s="12" t="s">
        <v>297</v>
      </c>
      <c r="HM42" s="11" t="s">
        <v>296</v>
      </c>
      <c r="HN42" s="11" t="s">
        <v>296</v>
      </c>
      <c r="HO42" s="11" t="s">
        <v>296</v>
      </c>
      <c r="HP42" s="11" t="s">
        <v>296</v>
      </c>
      <c r="HQ42" s="11" t="s">
        <v>296</v>
      </c>
      <c r="HR42" s="11" t="s">
        <v>296</v>
      </c>
      <c r="HS42" s="11" t="s">
        <v>296</v>
      </c>
      <c r="HT42" s="11" t="s">
        <v>296</v>
      </c>
      <c r="HU42" s="11" t="s">
        <v>296</v>
      </c>
      <c r="HV42" s="11" t="s">
        <v>296</v>
      </c>
      <c r="HW42" s="11" t="s">
        <v>296</v>
      </c>
      <c r="HX42" s="11" t="s">
        <v>296</v>
      </c>
      <c r="HY42" s="15" t="s">
        <v>295</v>
      </c>
      <c r="HZ42" s="15" t="s">
        <v>295</v>
      </c>
      <c r="IA42" s="15" t="s">
        <v>295</v>
      </c>
      <c r="IB42" s="15" t="s">
        <v>295</v>
      </c>
      <c r="IC42" s="11" t="s">
        <v>296</v>
      </c>
      <c r="ID42" s="11" t="s">
        <v>296</v>
      </c>
      <c r="IE42" s="11" t="s">
        <v>296</v>
      </c>
      <c r="IF42" s="11" t="s">
        <v>296</v>
      </c>
      <c r="IG42" s="11" t="s">
        <v>296</v>
      </c>
      <c r="IH42" s="15" t="s">
        <v>295</v>
      </c>
      <c r="II42" s="15" t="s">
        <v>295</v>
      </c>
      <c r="IJ42" s="15" t="s">
        <v>295</v>
      </c>
      <c r="IK42" s="11" t="s">
        <v>296</v>
      </c>
      <c r="IL42" s="15" t="s">
        <v>295</v>
      </c>
      <c r="IM42" s="11" t="s">
        <v>296</v>
      </c>
      <c r="IN42" s="11" t="s">
        <v>296</v>
      </c>
      <c r="IO42" s="11" t="s">
        <v>296</v>
      </c>
      <c r="IP42" s="11" t="s">
        <v>296</v>
      </c>
      <c r="IQ42" s="11" t="s">
        <v>296</v>
      </c>
      <c r="IR42" s="15" t="s">
        <v>295</v>
      </c>
      <c r="IS42" s="11" t="s">
        <v>296</v>
      </c>
      <c r="IT42" s="11" t="s">
        <v>296</v>
      </c>
      <c r="IU42" s="15" t="s">
        <v>295</v>
      </c>
      <c r="IV42" s="15" t="s">
        <v>295</v>
      </c>
      <c r="IW42" s="11" t="s">
        <v>296</v>
      </c>
      <c r="IX42" s="11" t="s">
        <v>296</v>
      </c>
      <c r="IY42" s="15" t="s">
        <v>295</v>
      </c>
      <c r="IZ42" s="15" t="s">
        <v>295</v>
      </c>
      <c r="JA42" s="11" t="s">
        <v>296</v>
      </c>
      <c r="JB42" s="15" t="s">
        <v>295</v>
      </c>
      <c r="JC42" s="15" t="s">
        <v>295</v>
      </c>
      <c r="JD42" s="11" t="s">
        <v>296</v>
      </c>
      <c r="JE42" s="15" t="s">
        <v>295</v>
      </c>
      <c r="JF42" s="15" t="s">
        <v>295</v>
      </c>
      <c r="JG42" s="11" t="s">
        <v>296</v>
      </c>
      <c r="JH42" s="15" t="s">
        <v>295</v>
      </c>
      <c r="JI42" s="15" t="s">
        <v>295</v>
      </c>
      <c r="JJ42" s="11" t="s">
        <v>296</v>
      </c>
      <c r="JK42" s="11" t="s">
        <v>296</v>
      </c>
      <c r="JL42" s="15" t="s">
        <v>295</v>
      </c>
      <c r="JM42" s="11" t="s">
        <v>296</v>
      </c>
      <c r="JN42" s="11" t="s">
        <v>296</v>
      </c>
      <c r="JO42" s="11" t="s">
        <v>296</v>
      </c>
      <c r="JP42" s="11" t="s">
        <v>296</v>
      </c>
      <c r="JQ42" s="11" t="s">
        <v>296</v>
      </c>
      <c r="JR42" s="11" t="s">
        <v>296</v>
      </c>
      <c r="JS42" s="11" t="s">
        <v>296</v>
      </c>
      <c r="JT42" s="11" t="s">
        <v>296</v>
      </c>
      <c r="JU42" s="11" t="s">
        <v>296</v>
      </c>
      <c r="JV42" s="15" t="s">
        <v>295</v>
      </c>
      <c r="JW42" s="15" t="s">
        <v>295</v>
      </c>
      <c r="JX42" s="11" t="s">
        <v>296</v>
      </c>
      <c r="JY42" s="11" t="s">
        <v>296</v>
      </c>
      <c r="JZ42" s="15" t="s">
        <v>295</v>
      </c>
      <c r="KA42" s="11" t="s">
        <v>296</v>
      </c>
      <c r="KB42" s="15" t="s">
        <v>295</v>
      </c>
      <c r="KC42" s="11" t="s">
        <v>296</v>
      </c>
      <c r="KD42" s="11" t="s">
        <v>296</v>
      </c>
      <c r="KE42" s="15" t="s">
        <v>295</v>
      </c>
      <c r="KF42" s="15" t="s">
        <v>295</v>
      </c>
      <c r="KG42" s="15" t="s">
        <v>295</v>
      </c>
      <c r="KH42" s="11" t="s">
        <v>296</v>
      </c>
      <c r="KI42" s="11" t="s">
        <v>296</v>
      </c>
      <c r="KJ42" s="11" t="s">
        <v>296</v>
      </c>
      <c r="KK42" s="15" t="s">
        <v>295</v>
      </c>
      <c r="KL42" s="11" t="s">
        <v>296</v>
      </c>
      <c r="KM42" s="15" t="s">
        <v>295</v>
      </c>
      <c r="KN42" s="15" t="s">
        <v>295</v>
      </c>
      <c r="KO42" s="11" t="s">
        <v>296</v>
      </c>
      <c r="KP42" s="15" t="s">
        <v>295</v>
      </c>
      <c r="KQ42" s="12" t="s">
        <v>297</v>
      </c>
      <c r="KR42" s="15" t="s">
        <v>295</v>
      </c>
      <c r="KS42" s="15" t="s">
        <v>295</v>
      </c>
      <c r="KT42" s="11" t="s">
        <v>296</v>
      </c>
      <c r="KU42" s="15" t="s">
        <v>295</v>
      </c>
      <c r="KV42" s="15" t="s">
        <v>295</v>
      </c>
      <c r="KW42" s="15" t="s">
        <v>295</v>
      </c>
      <c r="KX42" s="11" t="s">
        <v>296</v>
      </c>
      <c r="KY42" s="11" t="s">
        <v>296</v>
      </c>
      <c r="KZ42" s="11" t="s">
        <v>296</v>
      </c>
      <c r="LA42" s="11" t="s">
        <v>296</v>
      </c>
      <c r="LB42" s="15" t="s">
        <v>295</v>
      </c>
      <c r="LC42" s="12" t="s">
        <v>297</v>
      </c>
      <c r="LD42" s="11" t="s">
        <v>296</v>
      </c>
      <c r="LE42" s="11" t="s">
        <v>296</v>
      </c>
      <c r="LF42" s="12" t="s">
        <v>297</v>
      </c>
      <c r="LG42" s="11" t="s">
        <v>296</v>
      </c>
      <c r="LH42" s="11" t="s">
        <v>296</v>
      </c>
      <c r="LI42" s="11" t="s">
        <v>296</v>
      </c>
      <c r="LJ42" s="11" t="s">
        <v>296</v>
      </c>
      <c r="LK42" s="15" t="s">
        <v>295</v>
      </c>
      <c r="LL42" s="12" t="s">
        <v>297</v>
      </c>
      <c r="LM42" s="11" t="s">
        <v>296</v>
      </c>
      <c r="LN42" s="11" t="s">
        <v>296</v>
      </c>
      <c r="LO42" s="11" t="s">
        <v>296</v>
      </c>
      <c r="LP42" s="11" t="s">
        <v>296</v>
      </c>
      <c r="LQ42" s="15" t="s">
        <v>295</v>
      </c>
      <c r="LR42" s="11" t="s">
        <v>296</v>
      </c>
      <c r="LS42" s="11" t="s">
        <v>296</v>
      </c>
      <c r="LT42" s="11" t="s">
        <v>296</v>
      </c>
      <c r="LU42" s="15" t="s">
        <v>295</v>
      </c>
      <c r="LV42" s="15" t="s">
        <v>295</v>
      </c>
      <c r="LW42" s="12" t="s">
        <v>297</v>
      </c>
    </row>
    <row r="43" spans="1:335" x14ac:dyDescent="0.25">
      <c r="A43" s="7">
        <v>815</v>
      </c>
      <c r="B43" s="7" t="s">
        <v>373</v>
      </c>
      <c r="C43" s="7" t="s">
        <v>350</v>
      </c>
      <c r="D43" s="7" t="s">
        <v>351</v>
      </c>
      <c r="E43" s="7" t="s">
        <v>349</v>
      </c>
      <c r="F43" s="7">
        <v>78</v>
      </c>
      <c r="G43" s="7">
        <v>88</v>
      </c>
      <c r="H43" s="7" t="s">
        <v>322</v>
      </c>
      <c r="I43" s="7" t="s">
        <v>352</v>
      </c>
      <c r="J43" s="8" t="s">
        <v>371</v>
      </c>
      <c r="K43" s="7" t="s">
        <v>353</v>
      </c>
      <c r="L43" s="8">
        <v>1</v>
      </c>
      <c r="M43" s="8">
        <v>0</v>
      </c>
      <c r="N43" s="8">
        <v>0</v>
      </c>
      <c r="O43" s="8">
        <v>0</v>
      </c>
      <c r="P43" s="8">
        <v>1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 t="s">
        <v>407</v>
      </c>
      <c r="W43" s="15" t="s">
        <v>295</v>
      </c>
      <c r="X43" s="15" t="s">
        <v>295</v>
      </c>
      <c r="Y43" s="15" t="s">
        <v>295</v>
      </c>
      <c r="Z43" s="15" t="s">
        <v>295</v>
      </c>
      <c r="AA43" s="15" t="s">
        <v>295</v>
      </c>
      <c r="AB43" s="15" t="s">
        <v>295</v>
      </c>
      <c r="AC43" s="15" t="s">
        <v>295</v>
      </c>
      <c r="AD43" s="15" t="s">
        <v>295</v>
      </c>
      <c r="AE43" s="15" t="s">
        <v>295</v>
      </c>
      <c r="AF43" s="15" t="s">
        <v>295</v>
      </c>
      <c r="AG43" s="11" t="s">
        <v>296</v>
      </c>
      <c r="AH43" s="11" t="s">
        <v>296</v>
      </c>
      <c r="AI43" s="15" t="s">
        <v>295</v>
      </c>
      <c r="AJ43" s="11" t="s">
        <v>296</v>
      </c>
      <c r="AK43" s="15" t="s">
        <v>295</v>
      </c>
      <c r="AL43" s="15" t="s">
        <v>295</v>
      </c>
      <c r="AM43" s="15" t="s">
        <v>295</v>
      </c>
      <c r="AN43" s="11" t="s">
        <v>296</v>
      </c>
      <c r="AO43" s="11" t="s">
        <v>296</v>
      </c>
      <c r="AP43" s="11" t="s">
        <v>296</v>
      </c>
      <c r="AQ43" s="11" t="s">
        <v>296</v>
      </c>
      <c r="AR43" s="11" t="s">
        <v>296</v>
      </c>
      <c r="AS43" s="15" t="s">
        <v>295</v>
      </c>
      <c r="AT43" s="15" t="s">
        <v>295</v>
      </c>
      <c r="AU43" s="11" t="s">
        <v>296</v>
      </c>
      <c r="AV43" s="11" t="s">
        <v>296</v>
      </c>
      <c r="AW43" s="11" t="s">
        <v>296</v>
      </c>
      <c r="AX43" s="11" t="s">
        <v>296</v>
      </c>
      <c r="AY43" s="11" t="s">
        <v>296</v>
      </c>
      <c r="AZ43" s="11" t="s">
        <v>296</v>
      </c>
      <c r="BA43" s="11" t="s">
        <v>296</v>
      </c>
      <c r="BB43" s="11" t="s">
        <v>296</v>
      </c>
      <c r="BC43" s="11" t="s">
        <v>296</v>
      </c>
      <c r="BD43" s="11" t="s">
        <v>296</v>
      </c>
      <c r="BE43" s="11" t="s">
        <v>296</v>
      </c>
      <c r="BF43" s="11" t="s">
        <v>296</v>
      </c>
      <c r="BG43" s="11" t="s">
        <v>296</v>
      </c>
      <c r="BH43" s="11" t="s">
        <v>296</v>
      </c>
      <c r="BI43" s="11" t="s">
        <v>296</v>
      </c>
      <c r="BJ43" s="11" t="s">
        <v>296</v>
      </c>
      <c r="BK43" s="11" t="s">
        <v>296</v>
      </c>
      <c r="BL43" s="15" t="s">
        <v>295</v>
      </c>
      <c r="BM43" s="15" t="s">
        <v>295</v>
      </c>
      <c r="BN43" s="15" t="s">
        <v>295</v>
      </c>
      <c r="BO43" s="15" t="s">
        <v>295</v>
      </c>
      <c r="BP43" s="15" t="s">
        <v>295</v>
      </c>
      <c r="BQ43" s="15" t="s">
        <v>295</v>
      </c>
      <c r="BR43" s="11" t="s">
        <v>296</v>
      </c>
      <c r="BS43" s="11" t="s">
        <v>296</v>
      </c>
      <c r="BT43" s="11" t="s">
        <v>296</v>
      </c>
      <c r="BU43" s="11" t="s">
        <v>296</v>
      </c>
      <c r="BV43" s="11" t="s">
        <v>296</v>
      </c>
      <c r="BW43" s="11" t="s">
        <v>296</v>
      </c>
      <c r="BX43" s="11" t="s">
        <v>296</v>
      </c>
      <c r="BY43" s="11" t="s">
        <v>296</v>
      </c>
      <c r="BZ43" s="11" t="s">
        <v>296</v>
      </c>
      <c r="CA43" s="11" t="s">
        <v>296</v>
      </c>
      <c r="CB43" s="11" t="s">
        <v>296</v>
      </c>
      <c r="CC43" s="11" t="s">
        <v>296</v>
      </c>
      <c r="CD43" s="11" t="s">
        <v>296</v>
      </c>
      <c r="CE43" s="11" t="s">
        <v>296</v>
      </c>
      <c r="CF43" s="11" t="s">
        <v>296</v>
      </c>
      <c r="CG43" s="11" t="s">
        <v>296</v>
      </c>
      <c r="CH43" s="11" t="s">
        <v>296</v>
      </c>
      <c r="CI43" s="11" t="s">
        <v>296</v>
      </c>
      <c r="CJ43" s="11" t="s">
        <v>296</v>
      </c>
      <c r="CK43" s="11" t="s">
        <v>296</v>
      </c>
      <c r="CL43" s="11" t="s">
        <v>296</v>
      </c>
      <c r="CM43" s="11" t="s">
        <v>296</v>
      </c>
      <c r="CN43" s="11" t="s">
        <v>296</v>
      </c>
      <c r="CO43" s="15" t="s">
        <v>295</v>
      </c>
      <c r="CP43" s="11" t="s">
        <v>296</v>
      </c>
      <c r="CQ43" s="11" t="s">
        <v>296</v>
      </c>
      <c r="CR43" s="11" t="s">
        <v>296</v>
      </c>
      <c r="CS43" s="11" t="s">
        <v>296</v>
      </c>
      <c r="CT43" s="11" t="s">
        <v>296</v>
      </c>
      <c r="CU43" s="11" t="s">
        <v>296</v>
      </c>
      <c r="CV43" s="11" t="s">
        <v>296</v>
      </c>
      <c r="CW43" s="11" t="s">
        <v>296</v>
      </c>
      <c r="CX43" s="11" t="s">
        <v>296</v>
      </c>
      <c r="CY43" s="11" t="s">
        <v>296</v>
      </c>
      <c r="CZ43" s="11" t="s">
        <v>296</v>
      </c>
      <c r="DA43" s="11" t="s">
        <v>296</v>
      </c>
      <c r="DB43" s="11" t="s">
        <v>296</v>
      </c>
      <c r="DC43" s="11" t="s">
        <v>296</v>
      </c>
      <c r="DD43" s="11" t="s">
        <v>296</v>
      </c>
      <c r="DE43" s="11" t="s">
        <v>296</v>
      </c>
      <c r="DF43" s="11" t="s">
        <v>296</v>
      </c>
      <c r="DG43" s="11" t="s">
        <v>296</v>
      </c>
      <c r="DH43" s="11" t="s">
        <v>296</v>
      </c>
      <c r="DI43" s="11" t="s">
        <v>296</v>
      </c>
      <c r="DJ43" s="11" t="s">
        <v>296</v>
      </c>
      <c r="DK43" s="11" t="s">
        <v>296</v>
      </c>
      <c r="DL43" s="11" t="s">
        <v>296</v>
      </c>
      <c r="DM43" s="11" t="s">
        <v>296</v>
      </c>
      <c r="DN43" s="11" t="s">
        <v>296</v>
      </c>
      <c r="DO43" s="11" t="s">
        <v>296</v>
      </c>
      <c r="DP43" s="11" t="s">
        <v>296</v>
      </c>
      <c r="DQ43" s="11" t="s">
        <v>296</v>
      </c>
      <c r="DR43" s="11" t="s">
        <v>296</v>
      </c>
      <c r="DS43" s="11" t="s">
        <v>296</v>
      </c>
      <c r="DT43" s="11" t="s">
        <v>296</v>
      </c>
      <c r="DU43" s="11" t="s">
        <v>296</v>
      </c>
      <c r="DV43" s="11" t="s">
        <v>296</v>
      </c>
      <c r="DW43" s="11" t="s">
        <v>296</v>
      </c>
      <c r="DX43" s="11" t="s">
        <v>296</v>
      </c>
      <c r="DY43" s="11" t="s">
        <v>296</v>
      </c>
      <c r="DZ43" s="11" t="s">
        <v>296</v>
      </c>
      <c r="EA43" s="11" t="s">
        <v>296</v>
      </c>
      <c r="EB43" s="11" t="s">
        <v>296</v>
      </c>
      <c r="EC43" s="11" t="s">
        <v>296</v>
      </c>
      <c r="ED43" s="11" t="s">
        <v>296</v>
      </c>
      <c r="EE43" s="11" t="s">
        <v>296</v>
      </c>
      <c r="EF43" s="11" t="s">
        <v>296</v>
      </c>
      <c r="EG43" s="15" t="s">
        <v>295</v>
      </c>
      <c r="EH43" s="15" t="s">
        <v>295</v>
      </c>
      <c r="EI43" s="12" t="s">
        <v>297</v>
      </c>
      <c r="EJ43" s="15" t="s">
        <v>295</v>
      </c>
      <c r="EK43" s="11" t="s">
        <v>296</v>
      </c>
      <c r="EL43" s="11" t="s">
        <v>296</v>
      </c>
      <c r="EM43" s="11" t="s">
        <v>296</v>
      </c>
      <c r="EN43" s="11" t="s">
        <v>296</v>
      </c>
      <c r="EO43" s="15" t="s">
        <v>295</v>
      </c>
      <c r="EP43" s="15" t="s">
        <v>295</v>
      </c>
      <c r="EQ43" s="15" t="s">
        <v>295</v>
      </c>
      <c r="ER43" s="15" t="s">
        <v>295</v>
      </c>
      <c r="ES43" s="11" t="s">
        <v>296</v>
      </c>
      <c r="ET43" s="15" t="s">
        <v>295</v>
      </c>
      <c r="EU43" s="15" t="s">
        <v>295</v>
      </c>
      <c r="EV43" s="15" t="s">
        <v>295</v>
      </c>
      <c r="EW43" s="15" t="s">
        <v>295</v>
      </c>
      <c r="EX43" s="15" t="s">
        <v>295</v>
      </c>
      <c r="EY43" s="15" t="s">
        <v>295</v>
      </c>
      <c r="EZ43" s="15" t="s">
        <v>295</v>
      </c>
      <c r="FA43" s="15" t="s">
        <v>295</v>
      </c>
      <c r="FB43" s="11" t="s">
        <v>296</v>
      </c>
      <c r="FC43" s="15" t="s">
        <v>295</v>
      </c>
      <c r="FD43" s="15" t="s">
        <v>295</v>
      </c>
      <c r="FE43" s="11" t="s">
        <v>296</v>
      </c>
      <c r="FF43" s="12" t="s">
        <v>297</v>
      </c>
      <c r="FG43" s="15" t="s">
        <v>295</v>
      </c>
      <c r="FH43" s="11" t="s">
        <v>296</v>
      </c>
      <c r="FI43" s="11" t="s">
        <v>296</v>
      </c>
      <c r="FJ43" s="11" t="s">
        <v>296</v>
      </c>
      <c r="FK43" s="11" t="s">
        <v>296</v>
      </c>
      <c r="FL43" s="11" t="s">
        <v>296</v>
      </c>
      <c r="FM43" s="11" t="s">
        <v>296</v>
      </c>
      <c r="FN43" s="11" t="s">
        <v>296</v>
      </c>
      <c r="FO43" s="11" t="s">
        <v>296</v>
      </c>
      <c r="FP43" s="11" t="s">
        <v>296</v>
      </c>
      <c r="FQ43" s="11" t="s">
        <v>296</v>
      </c>
      <c r="FR43" s="15" t="s">
        <v>295</v>
      </c>
      <c r="FS43" s="15" t="s">
        <v>295</v>
      </c>
      <c r="FT43" s="11" t="s">
        <v>296</v>
      </c>
      <c r="FU43" s="15" t="s">
        <v>295</v>
      </c>
      <c r="FV43" s="15" t="s">
        <v>295</v>
      </c>
      <c r="FW43" s="11" t="s">
        <v>296</v>
      </c>
      <c r="FX43" s="15" t="s">
        <v>295</v>
      </c>
      <c r="FY43" s="15" t="s">
        <v>295</v>
      </c>
      <c r="FZ43" s="15" t="s">
        <v>295</v>
      </c>
      <c r="GA43" s="15" t="s">
        <v>295</v>
      </c>
      <c r="GB43" s="15" t="s">
        <v>295</v>
      </c>
      <c r="GC43" s="15" t="s">
        <v>295</v>
      </c>
      <c r="GD43" s="11" t="s">
        <v>296</v>
      </c>
      <c r="GE43" s="15" t="s">
        <v>295</v>
      </c>
      <c r="GF43" s="15" t="s">
        <v>295</v>
      </c>
      <c r="GG43" s="11" t="s">
        <v>296</v>
      </c>
      <c r="GH43" s="15" t="s">
        <v>295</v>
      </c>
      <c r="GI43" s="12" t="s">
        <v>297</v>
      </c>
      <c r="GJ43" s="11" t="s">
        <v>296</v>
      </c>
      <c r="GK43" s="11" t="s">
        <v>296</v>
      </c>
      <c r="GL43" s="11" t="s">
        <v>296</v>
      </c>
      <c r="GM43" s="15" t="s">
        <v>295</v>
      </c>
      <c r="GN43" s="11" t="s">
        <v>296</v>
      </c>
      <c r="GO43" s="15" t="s">
        <v>295</v>
      </c>
      <c r="GP43" s="12" t="s">
        <v>297</v>
      </c>
      <c r="GQ43" s="15" t="s">
        <v>295</v>
      </c>
      <c r="GR43" s="15" t="s">
        <v>295</v>
      </c>
      <c r="GS43" s="11" t="s">
        <v>296</v>
      </c>
      <c r="GT43" s="15" t="s">
        <v>295</v>
      </c>
      <c r="GU43" s="12" t="s">
        <v>297</v>
      </c>
      <c r="GV43" s="11" t="s">
        <v>296</v>
      </c>
      <c r="GW43" s="15" t="s">
        <v>295</v>
      </c>
      <c r="GX43" s="12" t="s">
        <v>297</v>
      </c>
      <c r="GY43" s="11" t="s">
        <v>296</v>
      </c>
      <c r="GZ43" s="15" t="s">
        <v>295</v>
      </c>
      <c r="HA43" s="15" t="s">
        <v>295</v>
      </c>
      <c r="HB43" s="15" t="s">
        <v>295</v>
      </c>
      <c r="HC43" s="12" t="s">
        <v>297</v>
      </c>
      <c r="HD43" s="12" t="s">
        <v>297</v>
      </c>
      <c r="HE43" s="15" t="s">
        <v>295</v>
      </c>
      <c r="HF43" s="15" t="s">
        <v>295</v>
      </c>
      <c r="HG43" s="15" t="s">
        <v>295</v>
      </c>
      <c r="HH43" s="15" t="s">
        <v>295</v>
      </c>
      <c r="HI43" s="11" t="s">
        <v>296</v>
      </c>
      <c r="HJ43" s="15" t="s">
        <v>295</v>
      </c>
      <c r="HK43" s="12" t="s">
        <v>297</v>
      </c>
      <c r="HL43" s="12" t="s">
        <v>297</v>
      </c>
      <c r="HM43" s="11" t="s">
        <v>296</v>
      </c>
      <c r="HN43" s="11" t="s">
        <v>296</v>
      </c>
      <c r="HO43" s="11" t="s">
        <v>296</v>
      </c>
      <c r="HP43" s="12" t="s">
        <v>297</v>
      </c>
      <c r="HQ43" s="15" t="s">
        <v>295</v>
      </c>
      <c r="HR43" s="12" t="s">
        <v>297</v>
      </c>
      <c r="HS43" s="15" t="s">
        <v>295</v>
      </c>
      <c r="HT43" s="11" t="s">
        <v>296</v>
      </c>
      <c r="HU43" s="15" t="s">
        <v>295</v>
      </c>
      <c r="HV43" s="11" t="s">
        <v>296</v>
      </c>
      <c r="HW43" s="11" t="s">
        <v>296</v>
      </c>
      <c r="HX43" s="11" t="s">
        <v>296</v>
      </c>
      <c r="HY43" s="11" t="s">
        <v>296</v>
      </c>
      <c r="HZ43" s="11" t="s">
        <v>296</v>
      </c>
      <c r="IA43" s="11" t="s">
        <v>296</v>
      </c>
      <c r="IB43" s="11" t="s">
        <v>296</v>
      </c>
      <c r="IC43" s="15" t="s">
        <v>295</v>
      </c>
      <c r="ID43" s="15" t="s">
        <v>295</v>
      </c>
      <c r="IE43" s="15" t="s">
        <v>295</v>
      </c>
      <c r="IF43" s="15" t="s">
        <v>295</v>
      </c>
      <c r="IG43" s="15" t="s">
        <v>295</v>
      </c>
      <c r="IH43" s="15" t="s">
        <v>295</v>
      </c>
      <c r="II43" s="15" t="s">
        <v>295</v>
      </c>
      <c r="IJ43" s="15" t="s">
        <v>295</v>
      </c>
      <c r="IK43" s="11" t="s">
        <v>296</v>
      </c>
      <c r="IL43" s="15" t="s">
        <v>295</v>
      </c>
      <c r="IM43" s="11" t="s">
        <v>296</v>
      </c>
      <c r="IN43" s="11" t="s">
        <v>296</v>
      </c>
      <c r="IO43" s="15" t="s">
        <v>295</v>
      </c>
      <c r="IP43" s="11" t="s">
        <v>296</v>
      </c>
      <c r="IQ43" s="11" t="s">
        <v>296</v>
      </c>
      <c r="IR43" s="15" t="s">
        <v>295</v>
      </c>
      <c r="IS43" s="11" t="s">
        <v>296</v>
      </c>
      <c r="IT43" s="11" t="s">
        <v>296</v>
      </c>
      <c r="IU43" s="15" t="s">
        <v>295</v>
      </c>
      <c r="IV43" s="15" t="s">
        <v>295</v>
      </c>
      <c r="IW43" s="11" t="s">
        <v>296</v>
      </c>
      <c r="IX43" s="11" t="s">
        <v>296</v>
      </c>
      <c r="IY43" s="15" t="s">
        <v>295</v>
      </c>
      <c r="IZ43" s="11" t="s">
        <v>296</v>
      </c>
      <c r="JA43" s="15" t="s">
        <v>295</v>
      </c>
      <c r="JB43" s="15" t="s">
        <v>295</v>
      </c>
      <c r="JC43" s="15" t="s">
        <v>295</v>
      </c>
      <c r="JD43" s="11" t="s">
        <v>296</v>
      </c>
      <c r="JE43" s="15" t="s">
        <v>295</v>
      </c>
      <c r="JF43" s="15" t="s">
        <v>295</v>
      </c>
      <c r="JG43" s="15" t="s">
        <v>295</v>
      </c>
      <c r="JH43" s="11" t="s">
        <v>296</v>
      </c>
      <c r="JI43" s="15" t="s">
        <v>295</v>
      </c>
      <c r="JJ43" s="11" t="s">
        <v>296</v>
      </c>
      <c r="JK43" s="11" t="s">
        <v>296</v>
      </c>
      <c r="JL43" s="11" t="s">
        <v>296</v>
      </c>
      <c r="JM43" s="11" t="s">
        <v>296</v>
      </c>
      <c r="JN43" s="11" t="s">
        <v>296</v>
      </c>
      <c r="JO43" s="12" t="s">
        <v>297</v>
      </c>
      <c r="JP43" s="15" t="s">
        <v>295</v>
      </c>
      <c r="JQ43" s="11" t="s">
        <v>296</v>
      </c>
      <c r="JR43" s="11" t="s">
        <v>296</v>
      </c>
      <c r="JS43" s="11" t="s">
        <v>296</v>
      </c>
      <c r="JT43" s="11" t="s">
        <v>296</v>
      </c>
      <c r="JU43" s="11" t="s">
        <v>296</v>
      </c>
      <c r="JV43" s="15" t="s">
        <v>295</v>
      </c>
      <c r="JW43" s="15" t="s">
        <v>295</v>
      </c>
      <c r="JX43" s="11" t="s">
        <v>296</v>
      </c>
      <c r="JY43" s="11" t="s">
        <v>296</v>
      </c>
      <c r="JZ43" s="15" t="s">
        <v>295</v>
      </c>
      <c r="KA43" s="15" t="s">
        <v>295</v>
      </c>
      <c r="KB43" s="15" t="s">
        <v>295</v>
      </c>
      <c r="KC43" s="11" t="s">
        <v>296</v>
      </c>
      <c r="KD43" s="11" t="s">
        <v>296</v>
      </c>
      <c r="KE43" s="15" t="s">
        <v>295</v>
      </c>
      <c r="KF43" s="15" t="s">
        <v>295</v>
      </c>
      <c r="KG43" s="15" t="s">
        <v>295</v>
      </c>
      <c r="KH43" s="11" t="s">
        <v>296</v>
      </c>
      <c r="KI43" s="11" t="s">
        <v>296</v>
      </c>
      <c r="KJ43" s="15" t="s">
        <v>295</v>
      </c>
      <c r="KK43" s="11" t="s">
        <v>296</v>
      </c>
      <c r="KL43" s="11" t="s">
        <v>296</v>
      </c>
      <c r="KM43" s="15" t="s">
        <v>295</v>
      </c>
      <c r="KN43" s="15" t="s">
        <v>295</v>
      </c>
      <c r="KO43" s="15" t="s">
        <v>295</v>
      </c>
      <c r="KP43" s="12" t="s">
        <v>297</v>
      </c>
      <c r="KQ43" s="15" t="s">
        <v>295</v>
      </c>
      <c r="KR43" s="12" t="s">
        <v>297</v>
      </c>
      <c r="KS43" s="15" t="s">
        <v>295</v>
      </c>
      <c r="KT43" s="11" t="s">
        <v>296</v>
      </c>
      <c r="KU43" s="15" t="s">
        <v>295</v>
      </c>
      <c r="KV43" s="15" t="s">
        <v>295</v>
      </c>
      <c r="KW43" s="15" t="s">
        <v>295</v>
      </c>
      <c r="KX43" s="11" t="s">
        <v>296</v>
      </c>
      <c r="KY43" s="11" t="s">
        <v>296</v>
      </c>
      <c r="KZ43" s="12" t="s">
        <v>297</v>
      </c>
      <c r="LA43" s="15" t="s">
        <v>295</v>
      </c>
      <c r="LB43" s="11" t="s">
        <v>296</v>
      </c>
      <c r="LC43" s="12" t="s">
        <v>297</v>
      </c>
      <c r="LD43" s="11" t="s">
        <v>296</v>
      </c>
      <c r="LE43" s="11" t="s">
        <v>296</v>
      </c>
      <c r="LF43" s="15" t="s">
        <v>295</v>
      </c>
      <c r="LG43" s="11" t="s">
        <v>296</v>
      </c>
      <c r="LH43" s="11" t="s">
        <v>296</v>
      </c>
      <c r="LI43" s="11" t="s">
        <v>296</v>
      </c>
      <c r="LJ43" s="15" t="s">
        <v>295</v>
      </c>
      <c r="LK43" s="15" t="s">
        <v>295</v>
      </c>
      <c r="LL43" s="12" t="s">
        <v>297</v>
      </c>
      <c r="LM43" s="11" t="s">
        <v>296</v>
      </c>
      <c r="LN43" s="11" t="s">
        <v>296</v>
      </c>
      <c r="LO43" s="12" t="s">
        <v>297</v>
      </c>
      <c r="LP43" s="11" t="s">
        <v>296</v>
      </c>
      <c r="LQ43" s="15" t="s">
        <v>295</v>
      </c>
      <c r="LR43" s="11" t="s">
        <v>296</v>
      </c>
      <c r="LS43" s="15" t="s">
        <v>295</v>
      </c>
      <c r="LT43" s="11" t="s">
        <v>296</v>
      </c>
      <c r="LU43" s="15" t="s">
        <v>295</v>
      </c>
      <c r="LV43" s="15" t="s">
        <v>295</v>
      </c>
      <c r="LW43" s="11" t="s">
        <v>296</v>
      </c>
    </row>
    <row r="44" spans="1:335" x14ac:dyDescent="0.25">
      <c r="A44" s="7">
        <v>822</v>
      </c>
      <c r="B44" s="7" t="s">
        <v>373</v>
      </c>
      <c r="C44" s="7" t="s">
        <v>366</v>
      </c>
      <c r="D44" s="7" t="s">
        <v>367</v>
      </c>
      <c r="E44" s="7" t="s">
        <v>354</v>
      </c>
      <c r="F44" s="7">
        <v>612</v>
      </c>
      <c r="G44" s="7">
        <v>8</v>
      </c>
      <c r="H44" s="7" t="s">
        <v>322</v>
      </c>
      <c r="I44" s="7" t="s">
        <v>357</v>
      </c>
      <c r="J44" s="7" t="s">
        <v>362</v>
      </c>
      <c r="K44" s="7" t="s">
        <v>363</v>
      </c>
      <c r="L44" s="8">
        <v>1</v>
      </c>
      <c r="M44" s="8">
        <v>0</v>
      </c>
      <c r="N44" s="8">
        <v>0</v>
      </c>
      <c r="O44" s="8">
        <v>0</v>
      </c>
      <c r="P44" s="8">
        <v>0</v>
      </c>
      <c r="Q44" s="8">
        <v>1</v>
      </c>
      <c r="R44" s="8">
        <v>1</v>
      </c>
      <c r="S44" s="8">
        <v>1</v>
      </c>
      <c r="T44" s="8">
        <v>1</v>
      </c>
      <c r="U44" s="8">
        <v>0</v>
      </c>
      <c r="V44" s="8" t="s">
        <v>395</v>
      </c>
      <c r="W44" s="15" t="s">
        <v>295</v>
      </c>
      <c r="X44" s="15" t="s">
        <v>295</v>
      </c>
      <c r="Y44" s="15" t="s">
        <v>295</v>
      </c>
      <c r="Z44" s="15" t="s">
        <v>295</v>
      </c>
      <c r="AA44" s="15" t="s">
        <v>295</v>
      </c>
      <c r="AB44" s="15" t="s">
        <v>295</v>
      </c>
      <c r="AC44" s="15" t="s">
        <v>295</v>
      </c>
      <c r="AD44" s="15" t="s">
        <v>295</v>
      </c>
      <c r="AE44" s="15" t="s">
        <v>295</v>
      </c>
      <c r="AF44" s="15" t="s">
        <v>295</v>
      </c>
      <c r="AG44" s="15" t="s">
        <v>295</v>
      </c>
      <c r="AH44" s="11" t="s">
        <v>296</v>
      </c>
      <c r="AI44" s="11" t="s">
        <v>296</v>
      </c>
      <c r="AJ44" s="11" t="s">
        <v>296</v>
      </c>
      <c r="AK44" s="15" t="s">
        <v>295</v>
      </c>
      <c r="AL44" s="15" t="s">
        <v>295</v>
      </c>
      <c r="AM44" s="15" t="s">
        <v>295</v>
      </c>
      <c r="AN44" s="11" t="s">
        <v>296</v>
      </c>
      <c r="AO44" s="11" t="s">
        <v>296</v>
      </c>
      <c r="AP44" s="11" t="s">
        <v>296</v>
      </c>
      <c r="AQ44" s="11" t="s">
        <v>296</v>
      </c>
      <c r="AR44" s="15" t="s">
        <v>295</v>
      </c>
      <c r="AS44" s="15" t="s">
        <v>295</v>
      </c>
      <c r="AT44" s="15" t="s">
        <v>295</v>
      </c>
      <c r="AU44" s="11" t="s">
        <v>296</v>
      </c>
      <c r="AV44" s="11" t="s">
        <v>296</v>
      </c>
      <c r="AW44" s="11" t="s">
        <v>296</v>
      </c>
      <c r="AX44" s="11" t="s">
        <v>296</v>
      </c>
      <c r="AY44" s="11" t="s">
        <v>296</v>
      </c>
      <c r="AZ44" s="11" t="s">
        <v>296</v>
      </c>
      <c r="BA44" s="11" t="s">
        <v>296</v>
      </c>
      <c r="BB44" s="11" t="s">
        <v>296</v>
      </c>
      <c r="BC44" s="11" t="s">
        <v>296</v>
      </c>
      <c r="BD44" s="11" t="s">
        <v>296</v>
      </c>
      <c r="BE44" s="11" t="s">
        <v>296</v>
      </c>
      <c r="BF44" s="11" t="s">
        <v>296</v>
      </c>
      <c r="BG44" s="11" t="s">
        <v>296</v>
      </c>
      <c r="BH44" s="11" t="s">
        <v>296</v>
      </c>
      <c r="BI44" s="11" t="s">
        <v>296</v>
      </c>
      <c r="BJ44" s="11" t="s">
        <v>296</v>
      </c>
      <c r="BK44" s="11" t="s">
        <v>296</v>
      </c>
      <c r="BL44" s="15" t="s">
        <v>295</v>
      </c>
      <c r="BM44" s="15" t="s">
        <v>295</v>
      </c>
      <c r="BN44" s="15" t="s">
        <v>295</v>
      </c>
      <c r="BO44" s="15" t="s">
        <v>295</v>
      </c>
      <c r="BP44" s="15" t="s">
        <v>295</v>
      </c>
      <c r="BQ44" s="11" t="s">
        <v>296</v>
      </c>
      <c r="BR44" s="11" t="s">
        <v>296</v>
      </c>
      <c r="BS44" s="11" t="s">
        <v>296</v>
      </c>
      <c r="BT44" s="11" t="s">
        <v>296</v>
      </c>
      <c r="BU44" s="11" t="s">
        <v>296</v>
      </c>
      <c r="BV44" s="11" t="s">
        <v>296</v>
      </c>
      <c r="BW44" s="11" t="s">
        <v>296</v>
      </c>
      <c r="BX44" s="11" t="s">
        <v>296</v>
      </c>
      <c r="BY44" s="11" t="s">
        <v>296</v>
      </c>
      <c r="BZ44" s="11" t="s">
        <v>296</v>
      </c>
      <c r="CA44" s="11" t="s">
        <v>296</v>
      </c>
      <c r="CB44" s="11" t="s">
        <v>296</v>
      </c>
      <c r="CC44" s="11" t="s">
        <v>296</v>
      </c>
      <c r="CD44" s="11" t="s">
        <v>296</v>
      </c>
      <c r="CE44" s="15" t="s">
        <v>295</v>
      </c>
      <c r="CF44" s="11" t="s">
        <v>296</v>
      </c>
      <c r="CG44" s="11" t="s">
        <v>296</v>
      </c>
      <c r="CH44" s="11" t="s">
        <v>296</v>
      </c>
      <c r="CI44" s="15" t="s">
        <v>295</v>
      </c>
      <c r="CJ44" s="11" t="s">
        <v>296</v>
      </c>
      <c r="CK44" s="11" t="s">
        <v>296</v>
      </c>
      <c r="CL44" s="11" t="s">
        <v>296</v>
      </c>
      <c r="CM44" s="11" t="s">
        <v>296</v>
      </c>
      <c r="CN44" s="15" t="s">
        <v>295</v>
      </c>
      <c r="CO44" s="15" t="s">
        <v>295</v>
      </c>
      <c r="CP44" s="11" t="s">
        <v>296</v>
      </c>
      <c r="CQ44" s="11" t="s">
        <v>296</v>
      </c>
      <c r="CR44" s="11" t="s">
        <v>296</v>
      </c>
      <c r="CS44" s="11" t="s">
        <v>296</v>
      </c>
      <c r="CT44" s="11" t="s">
        <v>296</v>
      </c>
      <c r="CU44" s="11" t="s">
        <v>296</v>
      </c>
      <c r="CV44" s="15" t="s">
        <v>295</v>
      </c>
      <c r="CW44" s="11" t="s">
        <v>296</v>
      </c>
      <c r="CX44" s="11" t="s">
        <v>296</v>
      </c>
      <c r="CY44" s="11" t="s">
        <v>296</v>
      </c>
      <c r="CZ44" s="11" t="s">
        <v>296</v>
      </c>
      <c r="DA44" s="11" t="s">
        <v>296</v>
      </c>
      <c r="DB44" s="11" t="s">
        <v>296</v>
      </c>
      <c r="DC44" s="11" t="s">
        <v>296</v>
      </c>
      <c r="DD44" s="11" t="s">
        <v>296</v>
      </c>
      <c r="DE44" s="11" t="s">
        <v>296</v>
      </c>
      <c r="DF44" s="11" t="s">
        <v>296</v>
      </c>
      <c r="DG44" s="11" t="s">
        <v>296</v>
      </c>
      <c r="DH44" s="11" t="s">
        <v>296</v>
      </c>
      <c r="DI44" s="15" t="s">
        <v>295</v>
      </c>
      <c r="DJ44" s="11" t="s">
        <v>296</v>
      </c>
      <c r="DK44" s="11" t="s">
        <v>296</v>
      </c>
      <c r="DL44" s="15" t="s">
        <v>295</v>
      </c>
      <c r="DM44" s="11" t="s">
        <v>296</v>
      </c>
      <c r="DN44" s="11" t="s">
        <v>296</v>
      </c>
      <c r="DO44" s="11" t="s">
        <v>296</v>
      </c>
      <c r="DP44" s="11" t="s">
        <v>296</v>
      </c>
      <c r="DQ44" s="11" t="s">
        <v>296</v>
      </c>
      <c r="DR44" s="11" t="s">
        <v>296</v>
      </c>
      <c r="DS44" s="11" t="s">
        <v>296</v>
      </c>
      <c r="DT44" s="11" t="s">
        <v>296</v>
      </c>
      <c r="DU44" s="11" t="s">
        <v>296</v>
      </c>
      <c r="DV44" s="15" t="s">
        <v>295</v>
      </c>
      <c r="DW44" s="15" t="s">
        <v>295</v>
      </c>
      <c r="DX44" s="11" t="s">
        <v>296</v>
      </c>
      <c r="DY44" s="11" t="s">
        <v>296</v>
      </c>
      <c r="DZ44" s="11" t="s">
        <v>296</v>
      </c>
      <c r="EA44" s="11" t="s">
        <v>296</v>
      </c>
      <c r="EB44" s="11" t="s">
        <v>296</v>
      </c>
      <c r="EC44" s="15" t="s">
        <v>295</v>
      </c>
      <c r="ED44" s="15" t="s">
        <v>295</v>
      </c>
      <c r="EE44" s="11" t="s">
        <v>296</v>
      </c>
      <c r="EF44" s="11" t="s">
        <v>296</v>
      </c>
      <c r="EG44" s="15" t="s">
        <v>295</v>
      </c>
      <c r="EH44" s="15" t="s">
        <v>295</v>
      </c>
      <c r="EI44" s="11" t="s">
        <v>296</v>
      </c>
      <c r="EJ44" s="15" t="s">
        <v>295</v>
      </c>
      <c r="EK44" s="11" t="s">
        <v>296</v>
      </c>
      <c r="EL44" s="11" t="s">
        <v>296</v>
      </c>
      <c r="EM44" s="11" t="s">
        <v>296</v>
      </c>
      <c r="EN44" s="11" t="s">
        <v>296</v>
      </c>
      <c r="EO44" s="15" t="s">
        <v>295</v>
      </c>
      <c r="EP44" s="15" t="s">
        <v>295</v>
      </c>
      <c r="EQ44" s="12" t="s">
        <v>297</v>
      </c>
      <c r="ER44" s="15" t="s">
        <v>295</v>
      </c>
      <c r="ES44" s="11" t="s">
        <v>296</v>
      </c>
      <c r="ET44" s="15" t="s">
        <v>295</v>
      </c>
      <c r="EU44" s="15" t="s">
        <v>295</v>
      </c>
      <c r="EV44" s="15" t="s">
        <v>295</v>
      </c>
      <c r="EW44" s="15" t="s">
        <v>295</v>
      </c>
      <c r="EX44" s="15" t="s">
        <v>295</v>
      </c>
      <c r="EY44" s="15" t="s">
        <v>295</v>
      </c>
      <c r="EZ44" s="15" t="s">
        <v>295</v>
      </c>
      <c r="FA44" s="15" t="s">
        <v>295</v>
      </c>
      <c r="FB44" s="11" t="s">
        <v>296</v>
      </c>
      <c r="FC44" s="15" t="s">
        <v>295</v>
      </c>
      <c r="FD44" s="15" t="s">
        <v>295</v>
      </c>
      <c r="FE44" s="11" t="s">
        <v>296</v>
      </c>
      <c r="FF44" s="11" t="s">
        <v>296</v>
      </c>
      <c r="FG44" s="15" t="s">
        <v>295</v>
      </c>
      <c r="FH44" s="11" t="s">
        <v>296</v>
      </c>
      <c r="FI44" s="11" t="s">
        <v>296</v>
      </c>
      <c r="FJ44" s="11" t="s">
        <v>296</v>
      </c>
      <c r="FK44" s="11" t="s">
        <v>296</v>
      </c>
      <c r="FL44" s="11" t="s">
        <v>296</v>
      </c>
      <c r="FM44" s="11" t="s">
        <v>296</v>
      </c>
      <c r="FN44" s="11" t="s">
        <v>296</v>
      </c>
      <c r="FO44" s="11" t="s">
        <v>296</v>
      </c>
      <c r="FP44" s="11" t="s">
        <v>296</v>
      </c>
      <c r="FQ44" s="11" t="s">
        <v>296</v>
      </c>
      <c r="FR44" s="15" t="s">
        <v>295</v>
      </c>
      <c r="FS44" s="15" t="s">
        <v>295</v>
      </c>
      <c r="FT44" s="11" t="s">
        <v>296</v>
      </c>
      <c r="FU44" s="15" t="s">
        <v>295</v>
      </c>
      <c r="FV44" s="15" t="s">
        <v>295</v>
      </c>
      <c r="FW44" s="15" t="s">
        <v>295</v>
      </c>
      <c r="FX44" s="15" t="s">
        <v>295</v>
      </c>
      <c r="FY44" s="15" t="s">
        <v>295</v>
      </c>
      <c r="FZ44" s="15" t="s">
        <v>295</v>
      </c>
      <c r="GA44" s="15" t="s">
        <v>295</v>
      </c>
      <c r="GB44" s="15" t="s">
        <v>295</v>
      </c>
      <c r="GC44" s="15" t="s">
        <v>295</v>
      </c>
      <c r="GD44" s="15" t="s">
        <v>295</v>
      </c>
      <c r="GE44" s="11" t="s">
        <v>296</v>
      </c>
      <c r="GF44" s="11" t="s">
        <v>296</v>
      </c>
      <c r="GG44" s="11" t="s">
        <v>296</v>
      </c>
      <c r="GH44" s="15" t="s">
        <v>295</v>
      </c>
      <c r="GI44" s="11" t="s">
        <v>296</v>
      </c>
      <c r="GJ44" s="15" t="s">
        <v>295</v>
      </c>
      <c r="GK44" s="12" t="s">
        <v>297</v>
      </c>
      <c r="GL44" s="11" t="s">
        <v>296</v>
      </c>
      <c r="GM44" s="11" t="s">
        <v>296</v>
      </c>
      <c r="GN44" s="11" t="s">
        <v>296</v>
      </c>
      <c r="GO44" s="15" t="s">
        <v>295</v>
      </c>
      <c r="GP44" s="11" t="s">
        <v>296</v>
      </c>
      <c r="GQ44" s="15" t="s">
        <v>295</v>
      </c>
      <c r="GR44" s="15" t="s">
        <v>295</v>
      </c>
      <c r="GS44" s="11" t="s">
        <v>296</v>
      </c>
      <c r="GT44" s="15" t="s">
        <v>295</v>
      </c>
      <c r="GU44" s="11" t="s">
        <v>296</v>
      </c>
      <c r="GV44" s="15" t="s">
        <v>295</v>
      </c>
      <c r="GW44" s="15" t="s">
        <v>295</v>
      </c>
      <c r="GX44" s="12" t="s">
        <v>297</v>
      </c>
      <c r="GY44" s="11" t="s">
        <v>296</v>
      </c>
      <c r="GZ44" s="15" t="s">
        <v>295</v>
      </c>
      <c r="HA44" s="15" t="s">
        <v>295</v>
      </c>
      <c r="HB44" s="15" t="s">
        <v>295</v>
      </c>
      <c r="HC44" s="12" t="s">
        <v>297</v>
      </c>
      <c r="HD44" s="11" t="s">
        <v>296</v>
      </c>
      <c r="HE44" s="15" t="s">
        <v>295</v>
      </c>
      <c r="HF44" s="15" t="s">
        <v>295</v>
      </c>
      <c r="HG44" s="15" t="s">
        <v>295</v>
      </c>
      <c r="HH44" s="15" t="s">
        <v>295</v>
      </c>
      <c r="HI44" s="11" t="s">
        <v>296</v>
      </c>
      <c r="HJ44" s="15" t="s">
        <v>295</v>
      </c>
      <c r="HK44" s="11" t="s">
        <v>296</v>
      </c>
      <c r="HL44" s="11" t="s">
        <v>296</v>
      </c>
      <c r="HM44" s="15" t="s">
        <v>295</v>
      </c>
      <c r="HN44" s="11" t="s">
        <v>296</v>
      </c>
      <c r="HO44" s="11" t="s">
        <v>296</v>
      </c>
      <c r="HP44" s="11" t="s">
        <v>296</v>
      </c>
      <c r="HQ44" s="15" t="s">
        <v>295</v>
      </c>
      <c r="HR44" s="11" t="s">
        <v>296</v>
      </c>
      <c r="HS44" s="15" t="s">
        <v>295</v>
      </c>
      <c r="HT44" s="11" t="s">
        <v>296</v>
      </c>
      <c r="HU44" s="15" t="s">
        <v>295</v>
      </c>
      <c r="HV44" s="11" t="s">
        <v>296</v>
      </c>
      <c r="HW44" s="11" t="s">
        <v>296</v>
      </c>
      <c r="HX44" s="11" t="s">
        <v>296</v>
      </c>
      <c r="HY44" s="15" t="s">
        <v>295</v>
      </c>
      <c r="HZ44" s="15" t="s">
        <v>295</v>
      </c>
      <c r="IA44" s="15" t="s">
        <v>295</v>
      </c>
      <c r="IB44" s="15" t="s">
        <v>295</v>
      </c>
      <c r="IC44" s="11" t="s">
        <v>296</v>
      </c>
      <c r="ID44" s="11" t="s">
        <v>296</v>
      </c>
      <c r="IE44" s="11" t="s">
        <v>296</v>
      </c>
      <c r="IF44" s="11" t="s">
        <v>296</v>
      </c>
      <c r="IG44" s="11" t="s">
        <v>296</v>
      </c>
      <c r="IH44" s="15" t="s">
        <v>295</v>
      </c>
      <c r="II44" s="15" t="s">
        <v>295</v>
      </c>
      <c r="IJ44" s="15" t="s">
        <v>295</v>
      </c>
      <c r="IK44" s="11" t="s">
        <v>296</v>
      </c>
      <c r="IL44" s="15" t="s">
        <v>295</v>
      </c>
      <c r="IM44" s="15" t="s">
        <v>295</v>
      </c>
      <c r="IN44" s="11" t="s">
        <v>296</v>
      </c>
      <c r="IO44" s="11" t="s">
        <v>296</v>
      </c>
      <c r="IP44" s="11" t="s">
        <v>296</v>
      </c>
      <c r="IQ44" s="11" t="s">
        <v>296</v>
      </c>
      <c r="IR44" s="15" t="s">
        <v>295</v>
      </c>
      <c r="IS44" s="15" t="s">
        <v>295</v>
      </c>
      <c r="IT44" s="12" t="s">
        <v>297</v>
      </c>
      <c r="IU44" s="12" t="s">
        <v>297</v>
      </c>
      <c r="IV44" s="15" t="s">
        <v>295</v>
      </c>
      <c r="IW44" s="15" t="s">
        <v>295</v>
      </c>
      <c r="IX44" s="11" t="s">
        <v>296</v>
      </c>
      <c r="IY44" s="11" t="s">
        <v>296</v>
      </c>
      <c r="IZ44" s="11" t="s">
        <v>296</v>
      </c>
      <c r="JA44" s="15" t="s">
        <v>295</v>
      </c>
      <c r="JB44" s="15" t="s">
        <v>295</v>
      </c>
      <c r="JC44" s="15" t="s">
        <v>295</v>
      </c>
      <c r="JD44" s="11" t="s">
        <v>296</v>
      </c>
      <c r="JE44" s="15" t="s">
        <v>295</v>
      </c>
      <c r="JF44" s="15" t="s">
        <v>295</v>
      </c>
      <c r="JG44" s="15" t="s">
        <v>295</v>
      </c>
      <c r="JH44" s="11" t="s">
        <v>296</v>
      </c>
      <c r="JI44" s="15" t="s">
        <v>295</v>
      </c>
      <c r="JJ44" s="15" t="s">
        <v>295</v>
      </c>
      <c r="JK44" s="11" t="s">
        <v>296</v>
      </c>
      <c r="JL44" s="11" t="s">
        <v>296</v>
      </c>
      <c r="JM44" s="11" t="s">
        <v>296</v>
      </c>
      <c r="JN44" s="15" t="s">
        <v>295</v>
      </c>
      <c r="JO44" s="12" t="s">
        <v>297</v>
      </c>
      <c r="JP44" s="11" t="s">
        <v>296</v>
      </c>
      <c r="JQ44" s="11" t="s">
        <v>296</v>
      </c>
      <c r="JR44" s="11" t="s">
        <v>296</v>
      </c>
      <c r="JS44" s="11" t="s">
        <v>296</v>
      </c>
      <c r="JT44" s="15" t="s">
        <v>295</v>
      </c>
      <c r="JU44" s="11" t="s">
        <v>296</v>
      </c>
      <c r="JV44" s="11" t="s">
        <v>296</v>
      </c>
      <c r="JW44" s="15" t="s">
        <v>295</v>
      </c>
      <c r="JX44" s="11" t="s">
        <v>296</v>
      </c>
      <c r="JY44" s="15" t="s">
        <v>295</v>
      </c>
      <c r="JZ44" s="11" t="s">
        <v>296</v>
      </c>
      <c r="KA44" s="11" t="s">
        <v>296</v>
      </c>
      <c r="KB44" s="15" t="s">
        <v>295</v>
      </c>
      <c r="KC44" s="15" t="s">
        <v>295</v>
      </c>
      <c r="KD44" s="11" t="s">
        <v>296</v>
      </c>
      <c r="KE44" s="11" t="s">
        <v>296</v>
      </c>
      <c r="KF44" s="15" t="s">
        <v>295</v>
      </c>
      <c r="KG44" s="15" t="s">
        <v>295</v>
      </c>
      <c r="KH44" s="15" t="s">
        <v>295</v>
      </c>
      <c r="KI44" s="11" t="s">
        <v>296</v>
      </c>
      <c r="KJ44" s="11" t="s">
        <v>296</v>
      </c>
      <c r="KK44" s="11" t="s">
        <v>296</v>
      </c>
      <c r="KL44" s="15" t="s">
        <v>295</v>
      </c>
      <c r="KM44" s="11" t="s">
        <v>296</v>
      </c>
      <c r="KN44" s="15" t="s">
        <v>295</v>
      </c>
      <c r="KO44" s="15" t="s">
        <v>295</v>
      </c>
      <c r="KP44" s="12" t="s">
        <v>297</v>
      </c>
      <c r="KQ44" s="15" t="s">
        <v>295</v>
      </c>
      <c r="KR44" s="12" t="s">
        <v>297</v>
      </c>
      <c r="KS44" s="15" t="s">
        <v>295</v>
      </c>
      <c r="KT44" s="11" t="s">
        <v>296</v>
      </c>
      <c r="KU44" s="15" t="s">
        <v>295</v>
      </c>
      <c r="KV44" s="15" t="s">
        <v>295</v>
      </c>
      <c r="KW44" s="15" t="s">
        <v>295</v>
      </c>
      <c r="KX44" s="11" t="s">
        <v>296</v>
      </c>
      <c r="KY44" s="11" t="s">
        <v>296</v>
      </c>
      <c r="KZ44" s="11" t="s">
        <v>296</v>
      </c>
      <c r="LA44" s="11" t="s">
        <v>296</v>
      </c>
      <c r="LB44" s="15" t="s">
        <v>295</v>
      </c>
      <c r="LC44" s="11" t="s">
        <v>296</v>
      </c>
      <c r="LD44" s="11" t="s">
        <v>296</v>
      </c>
      <c r="LE44" s="11" t="s">
        <v>296</v>
      </c>
      <c r="LF44" s="15" t="s">
        <v>295</v>
      </c>
      <c r="LG44" s="15" t="s">
        <v>295</v>
      </c>
      <c r="LH44" s="11" t="s">
        <v>296</v>
      </c>
      <c r="LI44" s="11" t="s">
        <v>296</v>
      </c>
      <c r="LJ44" s="11" t="s">
        <v>296</v>
      </c>
      <c r="LK44" s="15" t="s">
        <v>295</v>
      </c>
      <c r="LL44" s="11" t="s">
        <v>296</v>
      </c>
      <c r="LM44" s="11" t="s">
        <v>296</v>
      </c>
      <c r="LN44" s="15" t="s">
        <v>295</v>
      </c>
      <c r="LO44" s="11" t="s">
        <v>296</v>
      </c>
      <c r="LP44" s="11" t="s">
        <v>296</v>
      </c>
      <c r="LQ44" s="15" t="s">
        <v>295</v>
      </c>
      <c r="LR44" s="15" t="s">
        <v>295</v>
      </c>
      <c r="LS44" s="15" t="s">
        <v>295</v>
      </c>
      <c r="LT44" s="15" t="s">
        <v>295</v>
      </c>
      <c r="LU44" s="11" t="s">
        <v>296</v>
      </c>
      <c r="LV44" s="11" t="s">
        <v>296</v>
      </c>
      <c r="LW44" s="11" t="s">
        <v>296</v>
      </c>
    </row>
    <row r="45" spans="1:335" x14ac:dyDescent="0.25">
      <c r="A45" s="7">
        <v>823</v>
      </c>
      <c r="B45" s="7" t="s">
        <v>373</v>
      </c>
      <c r="C45" s="7" t="s">
        <v>310</v>
      </c>
      <c r="D45" s="7" t="s">
        <v>311</v>
      </c>
      <c r="E45" s="7" t="s">
        <v>354</v>
      </c>
      <c r="F45" s="7">
        <v>8</v>
      </c>
      <c r="G45" s="7">
        <v>8</v>
      </c>
      <c r="H45" s="7" t="s">
        <v>322</v>
      </c>
      <c r="I45" s="7" t="s">
        <v>357</v>
      </c>
      <c r="J45" s="7" t="s">
        <v>324</v>
      </c>
      <c r="K45" s="7" t="s">
        <v>325</v>
      </c>
      <c r="L45" s="8">
        <v>1</v>
      </c>
      <c r="M45" s="8">
        <v>0</v>
      </c>
      <c r="N45" s="8">
        <v>0</v>
      </c>
      <c r="O45" s="8">
        <v>0</v>
      </c>
      <c r="P45" s="8">
        <v>1</v>
      </c>
      <c r="Q45" s="8">
        <v>1</v>
      </c>
      <c r="R45" s="8">
        <v>1</v>
      </c>
      <c r="S45" s="8">
        <v>1</v>
      </c>
      <c r="T45" s="8">
        <v>0</v>
      </c>
      <c r="U45" s="8">
        <v>0</v>
      </c>
      <c r="V45" s="8" t="s">
        <v>408</v>
      </c>
      <c r="W45" s="15" t="s">
        <v>295</v>
      </c>
      <c r="X45" s="15" t="s">
        <v>295</v>
      </c>
      <c r="Y45" s="15" t="s">
        <v>295</v>
      </c>
      <c r="Z45" s="15" t="s">
        <v>295</v>
      </c>
      <c r="AA45" s="15" t="s">
        <v>295</v>
      </c>
      <c r="AB45" s="15" t="s">
        <v>295</v>
      </c>
      <c r="AC45" s="15" t="s">
        <v>295</v>
      </c>
      <c r="AD45" s="15" t="s">
        <v>295</v>
      </c>
      <c r="AE45" s="15" t="s">
        <v>295</v>
      </c>
      <c r="AF45" s="15" t="s">
        <v>295</v>
      </c>
      <c r="AG45" s="15" t="s">
        <v>295</v>
      </c>
      <c r="AH45" s="11" t="s">
        <v>296</v>
      </c>
      <c r="AI45" s="11" t="s">
        <v>296</v>
      </c>
      <c r="AJ45" s="11" t="s">
        <v>296</v>
      </c>
      <c r="AK45" s="15" t="s">
        <v>295</v>
      </c>
      <c r="AL45" s="15" t="s">
        <v>295</v>
      </c>
      <c r="AM45" s="15" t="s">
        <v>295</v>
      </c>
      <c r="AN45" s="11" t="s">
        <v>296</v>
      </c>
      <c r="AO45" s="11" t="s">
        <v>296</v>
      </c>
      <c r="AP45" s="11" t="s">
        <v>296</v>
      </c>
      <c r="AQ45" s="11" t="s">
        <v>296</v>
      </c>
      <c r="AR45" s="15" t="s">
        <v>295</v>
      </c>
      <c r="AS45" s="15" t="s">
        <v>295</v>
      </c>
      <c r="AT45" s="15" t="s">
        <v>295</v>
      </c>
      <c r="AU45" s="11" t="s">
        <v>296</v>
      </c>
      <c r="AV45" s="11" t="s">
        <v>296</v>
      </c>
      <c r="AW45" s="11" t="s">
        <v>296</v>
      </c>
      <c r="AX45" s="11" t="s">
        <v>296</v>
      </c>
      <c r="AY45" s="11" t="s">
        <v>296</v>
      </c>
      <c r="AZ45" s="11" t="s">
        <v>296</v>
      </c>
      <c r="BA45" s="11" t="s">
        <v>296</v>
      </c>
      <c r="BB45" s="11" t="s">
        <v>296</v>
      </c>
      <c r="BC45" s="11" t="s">
        <v>296</v>
      </c>
      <c r="BD45" s="11" t="s">
        <v>296</v>
      </c>
      <c r="BE45" s="11" t="s">
        <v>296</v>
      </c>
      <c r="BF45" s="11" t="s">
        <v>296</v>
      </c>
      <c r="BG45" s="11" t="s">
        <v>296</v>
      </c>
      <c r="BH45" s="11" t="s">
        <v>296</v>
      </c>
      <c r="BI45" s="11" t="s">
        <v>296</v>
      </c>
      <c r="BJ45" s="11" t="s">
        <v>296</v>
      </c>
      <c r="BK45" s="11" t="s">
        <v>296</v>
      </c>
      <c r="BL45" s="15" t="s">
        <v>295</v>
      </c>
      <c r="BM45" s="15" t="s">
        <v>295</v>
      </c>
      <c r="BN45" s="15" t="s">
        <v>295</v>
      </c>
      <c r="BO45" s="15" t="s">
        <v>295</v>
      </c>
      <c r="BP45" s="15" t="s">
        <v>295</v>
      </c>
      <c r="BQ45" s="11" t="s">
        <v>296</v>
      </c>
      <c r="BR45" s="11" t="s">
        <v>296</v>
      </c>
      <c r="BS45" s="15" t="s">
        <v>295</v>
      </c>
      <c r="BT45" s="11" t="s">
        <v>296</v>
      </c>
      <c r="BU45" s="11" t="s">
        <v>296</v>
      </c>
      <c r="BV45" s="11" t="s">
        <v>296</v>
      </c>
      <c r="BW45" s="11" t="s">
        <v>296</v>
      </c>
      <c r="BX45" s="11" t="s">
        <v>296</v>
      </c>
      <c r="BY45" s="11" t="s">
        <v>296</v>
      </c>
      <c r="BZ45" s="11" t="s">
        <v>296</v>
      </c>
      <c r="CA45" s="11" t="s">
        <v>296</v>
      </c>
      <c r="CB45" s="11" t="s">
        <v>296</v>
      </c>
      <c r="CC45" s="11" t="s">
        <v>296</v>
      </c>
      <c r="CD45" s="11" t="s">
        <v>296</v>
      </c>
      <c r="CE45" s="15" t="s">
        <v>295</v>
      </c>
      <c r="CF45" s="15" t="s">
        <v>295</v>
      </c>
      <c r="CG45" s="11" t="s">
        <v>296</v>
      </c>
      <c r="CH45" s="11" t="s">
        <v>296</v>
      </c>
      <c r="CI45" s="15" t="s">
        <v>295</v>
      </c>
      <c r="CJ45" s="11" t="s">
        <v>296</v>
      </c>
      <c r="CK45" s="11" t="s">
        <v>296</v>
      </c>
      <c r="CL45" s="11" t="s">
        <v>296</v>
      </c>
      <c r="CM45" s="11" t="s">
        <v>296</v>
      </c>
      <c r="CN45" s="15" t="s">
        <v>295</v>
      </c>
      <c r="CO45" s="15" t="s">
        <v>295</v>
      </c>
      <c r="CP45" s="11" t="s">
        <v>296</v>
      </c>
      <c r="CQ45" s="11" t="s">
        <v>296</v>
      </c>
      <c r="CR45" s="11" t="s">
        <v>296</v>
      </c>
      <c r="CS45" s="11" t="s">
        <v>296</v>
      </c>
      <c r="CT45" s="11" t="s">
        <v>296</v>
      </c>
      <c r="CU45" s="11" t="s">
        <v>296</v>
      </c>
      <c r="CV45" s="15" t="s">
        <v>295</v>
      </c>
      <c r="CW45" s="12" t="s">
        <v>297</v>
      </c>
      <c r="CX45" s="15" t="s">
        <v>295</v>
      </c>
      <c r="CY45" s="11" t="s">
        <v>296</v>
      </c>
      <c r="CZ45" s="11" t="s">
        <v>296</v>
      </c>
      <c r="DA45" s="11" t="s">
        <v>296</v>
      </c>
      <c r="DB45" s="11" t="s">
        <v>296</v>
      </c>
      <c r="DC45" s="11" t="s">
        <v>296</v>
      </c>
      <c r="DD45" s="11" t="s">
        <v>296</v>
      </c>
      <c r="DE45" s="11" t="s">
        <v>296</v>
      </c>
      <c r="DF45" s="11" t="s">
        <v>296</v>
      </c>
      <c r="DG45" s="11" t="s">
        <v>296</v>
      </c>
      <c r="DH45" s="11" t="s">
        <v>296</v>
      </c>
      <c r="DI45" s="15" t="s">
        <v>295</v>
      </c>
      <c r="DJ45" s="11" t="s">
        <v>296</v>
      </c>
      <c r="DK45" s="11" t="s">
        <v>296</v>
      </c>
      <c r="DL45" s="15" t="s">
        <v>295</v>
      </c>
      <c r="DM45" s="11" t="s">
        <v>296</v>
      </c>
      <c r="DN45" s="11" t="s">
        <v>296</v>
      </c>
      <c r="DO45" s="11" t="s">
        <v>296</v>
      </c>
      <c r="DP45" s="11" t="s">
        <v>296</v>
      </c>
      <c r="DQ45" s="11" t="s">
        <v>296</v>
      </c>
      <c r="DR45" s="11" t="s">
        <v>296</v>
      </c>
      <c r="DS45" s="11" t="s">
        <v>296</v>
      </c>
      <c r="DT45" s="11" t="s">
        <v>296</v>
      </c>
      <c r="DU45" s="11" t="s">
        <v>296</v>
      </c>
      <c r="DV45" s="15" t="s">
        <v>295</v>
      </c>
      <c r="DW45" s="15" t="s">
        <v>295</v>
      </c>
      <c r="DX45" s="11" t="s">
        <v>296</v>
      </c>
      <c r="DY45" s="11" t="s">
        <v>296</v>
      </c>
      <c r="DZ45" s="11" t="s">
        <v>296</v>
      </c>
      <c r="EA45" s="11" t="s">
        <v>296</v>
      </c>
      <c r="EB45" s="11" t="s">
        <v>296</v>
      </c>
      <c r="EC45" s="15" t="s">
        <v>295</v>
      </c>
      <c r="ED45" s="15" t="s">
        <v>295</v>
      </c>
      <c r="EE45" s="11" t="s">
        <v>296</v>
      </c>
      <c r="EF45" s="11" t="s">
        <v>296</v>
      </c>
      <c r="EG45" s="15" t="s">
        <v>295</v>
      </c>
      <c r="EH45" s="15" t="s">
        <v>295</v>
      </c>
      <c r="EI45" s="12" t="s">
        <v>297</v>
      </c>
      <c r="EJ45" s="15" t="s">
        <v>295</v>
      </c>
      <c r="EK45" s="11" t="s">
        <v>296</v>
      </c>
      <c r="EL45" s="11" t="s">
        <v>296</v>
      </c>
      <c r="EM45" s="11" t="s">
        <v>296</v>
      </c>
      <c r="EN45" s="11" t="s">
        <v>296</v>
      </c>
      <c r="EO45" s="15" t="s">
        <v>295</v>
      </c>
      <c r="EP45" s="15" t="s">
        <v>295</v>
      </c>
      <c r="EQ45" s="15" t="s">
        <v>295</v>
      </c>
      <c r="ER45" s="15" t="s">
        <v>295</v>
      </c>
      <c r="ES45" s="11" t="s">
        <v>296</v>
      </c>
      <c r="ET45" s="15" t="s">
        <v>295</v>
      </c>
      <c r="EU45" s="15" t="s">
        <v>295</v>
      </c>
      <c r="EV45" s="15" t="s">
        <v>295</v>
      </c>
      <c r="EW45" s="15" t="s">
        <v>295</v>
      </c>
      <c r="EX45" s="15" t="s">
        <v>295</v>
      </c>
      <c r="EY45" s="15" t="s">
        <v>295</v>
      </c>
      <c r="EZ45" s="15" t="s">
        <v>295</v>
      </c>
      <c r="FA45" s="15" t="s">
        <v>295</v>
      </c>
      <c r="FB45" s="11" t="s">
        <v>296</v>
      </c>
      <c r="FC45" s="15" t="s">
        <v>295</v>
      </c>
      <c r="FD45" s="15" t="s">
        <v>295</v>
      </c>
      <c r="FE45" s="11" t="s">
        <v>296</v>
      </c>
      <c r="FF45" s="11" t="s">
        <v>296</v>
      </c>
      <c r="FG45" s="15" t="s">
        <v>295</v>
      </c>
      <c r="FH45" s="11" t="s">
        <v>296</v>
      </c>
      <c r="FI45" s="11" t="s">
        <v>296</v>
      </c>
      <c r="FJ45" s="11" t="s">
        <v>296</v>
      </c>
      <c r="FK45" s="11" t="s">
        <v>296</v>
      </c>
      <c r="FL45" s="11" t="s">
        <v>296</v>
      </c>
      <c r="FM45" s="11" t="s">
        <v>296</v>
      </c>
      <c r="FN45" s="11" t="s">
        <v>296</v>
      </c>
      <c r="FO45" s="11" t="s">
        <v>296</v>
      </c>
      <c r="FP45" s="11" t="s">
        <v>296</v>
      </c>
      <c r="FQ45" s="11" t="s">
        <v>296</v>
      </c>
      <c r="FR45" s="15" t="s">
        <v>295</v>
      </c>
      <c r="FS45" s="15" t="s">
        <v>295</v>
      </c>
      <c r="FT45" s="11" t="s">
        <v>296</v>
      </c>
      <c r="FU45" s="15" t="s">
        <v>295</v>
      </c>
      <c r="FV45" s="15" t="s">
        <v>295</v>
      </c>
      <c r="FW45" s="15" t="s">
        <v>295</v>
      </c>
      <c r="FX45" s="15" t="s">
        <v>295</v>
      </c>
      <c r="FY45" s="15" t="s">
        <v>295</v>
      </c>
      <c r="FZ45" s="15" t="s">
        <v>295</v>
      </c>
      <c r="GA45" s="15" t="s">
        <v>295</v>
      </c>
      <c r="GB45" s="15" t="s">
        <v>295</v>
      </c>
      <c r="GC45" s="15" t="s">
        <v>295</v>
      </c>
      <c r="GD45" s="15" t="s">
        <v>295</v>
      </c>
      <c r="GE45" s="12" t="s">
        <v>297</v>
      </c>
      <c r="GF45" s="15" t="s">
        <v>295</v>
      </c>
      <c r="GG45" s="11" t="s">
        <v>296</v>
      </c>
      <c r="GH45" s="15" t="s">
        <v>295</v>
      </c>
      <c r="GI45" s="11" t="s">
        <v>296</v>
      </c>
      <c r="GJ45" s="15" t="s">
        <v>295</v>
      </c>
      <c r="GK45" s="12" t="s">
        <v>297</v>
      </c>
      <c r="GL45" s="11" t="s">
        <v>296</v>
      </c>
      <c r="GM45" s="11" t="s">
        <v>296</v>
      </c>
      <c r="GN45" s="11" t="s">
        <v>296</v>
      </c>
      <c r="GO45" s="15" t="s">
        <v>295</v>
      </c>
      <c r="GP45" s="12" t="s">
        <v>297</v>
      </c>
      <c r="GQ45" s="15" t="s">
        <v>295</v>
      </c>
      <c r="GR45" s="15" t="s">
        <v>295</v>
      </c>
      <c r="GS45" s="11" t="s">
        <v>296</v>
      </c>
      <c r="GT45" s="15" t="s">
        <v>295</v>
      </c>
      <c r="GU45" s="11" t="s">
        <v>296</v>
      </c>
      <c r="GV45" s="15" t="s">
        <v>295</v>
      </c>
      <c r="GW45" s="15" t="s">
        <v>295</v>
      </c>
      <c r="GX45" s="12" t="s">
        <v>297</v>
      </c>
      <c r="GY45" s="11" t="s">
        <v>296</v>
      </c>
      <c r="GZ45" s="15" t="s">
        <v>295</v>
      </c>
      <c r="HA45" s="15" t="s">
        <v>295</v>
      </c>
      <c r="HB45" s="15" t="s">
        <v>295</v>
      </c>
      <c r="HC45" s="12" t="s">
        <v>297</v>
      </c>
      <c r="HD45" s="12" t="s">
        <v>297</v>
      </c>
      <c r="HE45" s="15" t="s">
        <v>295</v>
      </c>
      <c r="HF45" s="15" t="s">
        <v>295</v>
      </c>
      <c r="HG45" s="15" t="s">
        <v>295</v>
      </c>
      <c r="HH45" s="15" t="s">
        <v>295</v>
      </c>
      <c r="HI45" s="11" t="s">
        <v>296</v>
      </c>
      <c r="HJ45" s="15" t="s">
        <v>295</v>
      </c>
      <c r="HK45" s="11" t="s">
        <v>296</v>
      </c>
      <c r="HL45" s="12" t="s">
        <v>297</v>
      </c>
      <c r="HM45" s="15" t="s">
        <v>295</v>
      </c>
      <c r="HN45" s="11" t="s">
        <v>296</v>
      </c>
      <c r="HO45" s="11" t="s">
        <v>296</v>
      </c>
      <c r="HP45" s="11" t="s">
        <v>296</v>
      </c>
      <c r="HQ45" s="15" t="s">
        <v>295</v>
      </c>
      <c r="HR45" s="11" t="s">
        <v>296</v>
      </c>
      <c r="HS45" s="15" t="s">
        <v>295</v>
      </c>
      <c r="HT45" s="11" t="s">
        <v>296</v>
      </c>
      <c r="HU45" s="15" t="s">
        <v>295</v>
      </c>
      <c r="HV45" s="11" t="s">
        <v>296</v>
      </c>
      <c r="HW45" s="11" t="s">
        <v>296</v>
      </c>
      <c r="HX45" s="11" t="s">
        <v>296</v>
      </c>
      <c r="HY45" s="15" t="s">
        <v>295</v>
      </c>
      <c r="HZ45" s="15" t="s">
        <v>295</v>
      </c>
      <c r="IA45" s="15" t="s">
        <v>295</v>
      </c>
      <c r="IB45" s="15" t="s">
        <v>295</v>
      </c>
      <c r="IC45" s="11" t="s">
        <v>296</v>
      </c>
      <c r="ID45" s="11" t="s">
        <v>296</v>
      </c>
      <c r="IE45" s="11" t="s">
        <v>296</v>
      </c>
      <c r="IF45" s="11" t="s">
        <v>296</v>
      </c>
      <c r="IG45" s="11" t="s">
        <v>296</v>
      </c>
      <c r="IH45" s="15" t="s">
        <v>295</v>
      </c>
      <c r="II45" s="15" t="s">
        <v>295</v>
      </c>
      <c r="IJ45" s="15" t="s">
        <v>295</v>
      </c>
      <c r="IK45" s="11" t="s">
        <v>296</v>
      </c>
      <c r="IL45" s="15" t="s">
        <v>295</v>
      </c>
      <c r="IM45" s="15" t="s">
        <v>295</v>
      </c>
      <c r="IN45" s="11" t="s">
        <v>296</v>
      </c>
      <c r="IO45" s="11" t="s">
        <v>296</v>
      </c>
      <c r="IP45" s="11" t="s">
        <v>296</v>
      </c>
      <c r="IQ45" s="11" t="s">
        <v>296</v>
      </c>
      <c r="IR45" s="15" t="s">
        <v>295</v>
      </c>
      <c r="IS45" s="15" t="s">
        <v>295</v>
      </c>
      <c r="IT45" s="12" t="s">
        <v>297</v>
      </c>
      <c r="IU45" s="12" t="s">
        <v>297</v>
      </c>
      <c r="IV45" s="15" t="s">
        <v>295</v>
      </c>
      <c r="IW45" s="15" t="s">
        <v>295</v>
      </c>
      <c r="IX45" s="11" t="s">
        <v>296</v>
      </c>
      <c r="IY45" s="11" t="s">
        <v>296</v>
      </c>
      <c r="IZ45" s="11" t="s">
        <v>296</v>
      </c>
      <c r="JA45" s="15" t="s">
        <v>295</v>
      </c>
      <c r="JB45" s="15" t="s">
        <v>295</v>
      </c>
      <c r="JC45" s="15" t="s">
        <v>295</v>
      </c>
      <c r="JD45" s="11" t="s">
        <v>296</v>
      </c>
      <c r="JE45" s="15" t="s">
        <v>295</v>
      </c>
      <c r="JF45" s="15" t="s">
        <v>295</v>
      </c>
      <c r="JG45" s="15" t="s">
        <v>295</v>
      </c>
      <c r="JH45" s="11" t="s">
        <v>296</v>
      </c>
      <c r="JI45" s="15" t="s">
        <v>295</v>
      </c>
      <c r="JJ45" s="15" t="s">
        <v>295</v>
      </c>
      <c r="JK45" s="11" t="s">
        <v>296</v>
      </c>
      <c r="JL45" s="11" t="s">
        <v>296</v>
      </c>
      <c r="JM45" s="11" t="s">
        <v>296</v>
      </c>
      <c r="JN45" s="15" t="s">
        <v>295</v>
      </c>
      <c r="JO45" s="12" t="s">
        <v>297</v>
      </c>
      <c r="JP45" s="12" t="s">
        <v>297</v>
      </c>
      <c r="JQ45" s="11" t="s">
        <v>296</v>
      </c>
      <c r="JR45" s="11" t="s">
        <v>296</v>
      </c>
      <c r="JS45" s="11" t="s">
        <v>296</v>
      </c>
      <c r="JT45" s="15" t="s">
        <v>295</v>
      </c>
      <c r="JU45" s="11" t="s">
        <v>296</v>
      </c>
      <c r="JV45" s="12" t="s">
        <v>297</v>
      </c>
      <c r="JW45" s="15" t="s">
        <v>295</v>
      </c>
      <c r="JX45" s="11" t="s">
        <v>296</v>
      </c>
      <c r="JY45" s="15" t="s">
        <v>295</v>
      </c>
      <c r="JZ45" s="11" t="s">
        <v>296</v>
      </c>
      <c r="KA45" s="11" t="s">
        <v>296</v>
      </c>
      <c r="KB45" s="15" t="s">
        <v>295</v>
      </c>
      <c r="KC45" s="15" t="s">
        <v>295</v>
      </c>
      <c r="KD45" s="11" t="s">
        <v>296</v>
      </c>
      <c r="KE45" s="11" t="s">
        <v>296</v>
      </c>
      <c r="KF45" s="15" t="s">
        <v>295</v>
      </c>
      <c r="KG45" s="15" t="s">
        <v>295</v>
      </c>
      <c r="KH45" s="15" t="s">
        <v>295</v>
      </c>
      <c r="KI45" s="11" t="s">
        <v>296</v>
      </c>
      <c r="KJ45" s="11" t="s">
        <v>296</v>
      </c>
      <c r="KK45" s="11" t="s">
        <v>296</v>
      </c>
      <c r="KL45" s="15" t="s">
        <v>295</v>
      </c>
      <c r="KM45" s="11" t="s">
        <v>296</v>
      </c>
      <c r="KN45" s="15" t="s">
        <v>295</v>
      </c>
      <c r="KO45" s="15" t="s">
        <v>295</v>
      </c>
      <c r="KP45" s="12" t="s">
        <v>297</v>
      </c>
      <c r="KQ45" s="15" t="s">
        <v>295</v>
      </c>
      <c r="KR45" s="12" t="s">
        <v>297</v>
      </c>
      <c r="KS45" s="15" t="s">
        <v>295</v>
      </c>
      <c r="KT45" s="11" t="s">
        <v>296</v>
      </c>
      <c r="KU45" s="15" t="s">
        <v>295</v>
      </c>
      <c r="KV45" s="15" t="s">
        <v>295</v>
      </c>
      <c r="KW45" s="15" t="s">
        <v>295</v>
      </c>
      <c r="KX45" s="11" t="s">
        <v>296</v>
      </c>
      <c r="KY45" s="11" t="s">
        <v>296</v>
      </c>
      <c r="KZ45" s="12" t="s">
        <v>297</v>
      </c>
      <c r="LA45" s="11" t="s">
        <v>296</v>
      </c>
      <c r="LB45" s="15" t="s">
        <v>295</v>
      </c>
      <c r="LC45" s="15" t="s">
        <v>295</v>
      </c>
      <c r="LD45" s="11" t="s">
        <v>296</v>
      </c>
      <c r="LE45" s="11" t="s">
        <v>296</v>
      </c>
      <c r="LF45" s="15" t="s">
        <v>295</v>
      </c>
      <c r="LG45" s="15" t="s">
        <v>295</v>
      </c>
      <c r="LH45" s="11" t="s">
        <v>296</v>
      </c>
      <c r="LI45" s="11" t="s">
        <v>296</v>
      </c>
      <c r="LJ45" s="11" t="s">
        <v>296</v>
      </c>
      <c r="LK45" s="15" t="s">
        <v>295</v>
      </c>
      <c r="LL45" s="11" t="s">
        <v>296</v>
      </c>
      <c r="LM45" s="11" t="s">
        <v>296</v>
      </c>
      <c r="LN45" s="15" t="s">
        <v>295</v>
      </c>
      <c r="LO45" s="12" t="s">
        <v>297</v>
      </c>
      <c r="LP45" s="11" t="s">
        <v>296</v>
      </c>
      <c r="LQ45" s="15" t="s">
        <v>295</v>
      </c>
      <c r="LR45" s="15" t="s">
        <v>295</v>
      </c>
      <c r="LS45" s="15" t="s">
        <v>295</v>
      </c>
      <c r="LT45" s="15" t="s">
        <v>295</v>
      </c>
      <c r="LU45" s="11" t="s">
        <v>296</v>
      </c>
      <c r="LV45" s="11" t="s">
        <v>296</v>
      </c>
      <c r="LW45" s="11" t="s">
        <v>296</v>
      </c>
    </row>
    <row r="46" spans="1:335" x14ac:dyDescent="0.25">
      <c r="A46" s="7">
        <v>844</v>
      </c>
      <c r="B46" s="7" t="s">
        <v>372</v>
      </c>
      <c r="C46" s="7" t="s">
        <v>319</v>
      </c>
      <c r="D46" s="7" t="s">
        <v>320</v>
      </c>
      <c r="E46" s="7" t="s">
        <v>321</v>
      </c>
      <c r="F46" s="7">
        <v>22</v>
      </c>
      <c r="G46" s="7">
        <v>22</v>
      </c>
      <c r="H46" s="7" t="s">
        <v>322</v>
      </c>
      <c r="I46" s="7" t="s">
        <v>323</v>
      </c>
      <c r="J46" s="7" t="s">
        <v>324</v>
      </c>
      <c r="K46" s="7" t="s">
        <v>325</v>
      </c>
      <c r="L46" s="8">
        <v>1</v>
      </c>
      <c r="M46" s="8">
        <v>1</v>
      </c>
      <c r="N46" s="8">
        <v>1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 t="s">
        <v>397</v>
      </c>
      <c r="W46" s="15" t="s">
        <v>295</v>
      </c>
      <c r="X46" s="15" t="s">
        <v>295</v>
      </c>
      <c r="Y46" s="15" t="s">
        <v>295</v>
      </c>
      <c r="Z46" s="15" t="s">
        <v>295</v>
      </c>
      <c r="AA46" s="15" t="s">
        <v>295</v>
      </c>
      <c r="AB46" s="15" t="s">
        <v>295</v>
      </c>
      <c r="AC46" s="15" t="s">
        <v>295</v>
      </c>
      <c r="AD46" s="15" t="s">
        <v>295</v>
      </c>
      <c r="AE46" s="15" t="s">
        <v>295</v>
      </c>
      <c r="AF46" s="15" t="s">
        <v>295</v>
      </c>
      <c r="AG46" s="15" t="s">
        <v>295</v>
      </c>
      <c r="AH46" s="11" t="s">
        <v>296</v>
      </c>
      <c r="AI46" s="11" t="s">
        <v>296</v>
      </c>
      <c r="AJ46" s="11" t="s">
        <v>296</v>
      </c>
      <c r="AK46" s="15" t="s">
        <v>295</v>
      </c>
      <c r="AL46" s="15" t="s">
        <v>295</v>
      </c>
      <c r="AM46" s="15" t="s">
        <v>295</v>
      </c>
      <c r="AN46" s="11" t="s">
        <v>296</v>
      </c>
      <c r="AO46" s="11" t="s">
        <v>296</v>
      </c>
      <c r="AP46" s="11" t="s">
        <v>296</v>
      </c>
      <c r="AQ46" s="11" t="s">
        <v>296</v>
      </c>
      <c r="AR46" s="15" t="s">
        <v>295</v>
      </c>
      <c r="AS46" s="15" t="s">
        <v>295</v>
      </c>
      <c r="AT46" s="15" t="s">
        <v>295</v>
      </c>
      <c r="AU46" s="11" t="s">
        <v>296</v>
      </c>
      <c r="AV46" s="11" t="s">
        <v>296</v>
      </c>
      <c r="AW46" s="11" t="s">
        <v>296</v>
      </c>
      <c r="AX46" s="11" t="s">
        <v>296</v>
      </c>
      <c r="AY46" s="11" t="s">
        <v>296</v>
      </c>
      <c r="AZ46" s="11" t="s">
        <v>296</v>
      </c>
      <c r="BA46" s="11" t="s">
        <v>296</v>
      </c>
      <c r="BB46" s="11" t="s">
        <v>296</v>
      </c>
      <c r="BC46" s="11" t="s">
        <v>296</v>
      </c>
      <c r="BD46" s="11" t="s">
        <v>296</v>
      </c>
      <c r="BE46" s="11" t="s">
        <v>296</v>
      </c>
      <c r="BF46" s="11" t="s">
        <v>296</v>
      </c>
      <c r="BG46" s="11" t="s">
        <v>296</v>
      </c>
      <c r="BH46" s="11" t="s">
        <v>296</v>
      </c>
      <c r="BI46" s="11" t="s">
        <v>296</v>
      </c>
      <c r="BJ46" s="11" t="s">
        <v>296</v>
      </c>
      <c r="BK46" s="11" t="s">
        <v>296</v>
      </c>
      <c r="BL46" s="15" t="s">
        <v>295</v>
      </c>
      <c r="BM46" s="15" t="s">
        <v>295</v>
      </c>
      <c r="BN46" s="15" t="s">
        <v>295</v>
      </c>
      <c r="BO46" s="15" t="s">
        <v>295</v>
      </c>
      <c r="BP46" s="15" t="s">
        <v>295</v>
      </c>
      <c r="BQ46" s="11" t="s">
        <v>296</v>
      </c>
      <c r="BR46" s="11" t="s">
        <v>296</v>
      </c>
      <c r="BS46" s="11" t="s">
        <v>296</v>
      </c>
      <c r="BT46" s="11" t="s">
        <v>296</v>
      </c>
      <c r="BU46" s="11" t="s">
        <v>296</v>
      </c>
      <c r="BV46" s="11" t="s">
        <v>296</v>
      </c>
      <c r="BW46" s="11" t="s">
        <v>296</v>
      </c>
      <c r="BX46" s="11" t="s">
        <v>296</v>
      </c>
      <c r="BY46" s="11" t="s">
        <v>296</v>
      </c>
      <c r="BZ46" s="11" t="s">
        <v>296</v>
      </c>
      <c r="CA46" s="11" t="s">
        <v>296</v>
      </c>
      <c r="CB46" s="11" t="s">
        <v>296</v>
      </c>
      <c r="CC46" s="11" t="s">
        <v>296</v>
      </c>
      <c r="CD46" s="11" t="s">
        <v>296</v>
      </c>
      <c r="CE46" s="11" t="s">
        <v>296</v>
      </c>
      <c r="CF46" s="11" t="s">
        <v>296</v>
      </c>
      <c r="CG46" s="11" t="s">
        <v>296</v>
      </c>
      <c r="CH46" s="11" t="s">
        <v>296</v>
      </c>
      <c r="CI46" s="11" t="s">
        <v>296</v>
      </c>
      <c r="CJ46" s="11" t="s">
        <v>296</v>
      </c>
      <c r="CK46" s="11" t="s">
        <v>296</v>
      </c>
      <c r="CL46" s="11" t="s">
        <v>296</v>
      </c>
      <c r="CM46" s="11" t="s">
        <v>296</v>
      </c>
      <c r="CN46" s="11" t="s">
        <v>296</v>
      </c>
      <c r="CO46" s="11" t="s">
        <v>296</v>
      </c>
      <c r="CP46" s="11" t="s">
        <v>296</v>
      </c>
      <c r="CQ46" s="11" t="s">
        <v>296</v>
      </c>
      <c r="CR46" s="11" t="s">
        <v>296</v>
      </c>
      <c r="CS46" s="11" t="s">
        <v>296</v>
      </c>
      <c r="CT46" s="11" t="s">
        <v>296</v>
      </c>
      <c r="CU46" s="11" t="s">
        <v>296</v>
      </c>
      <c r="CV46" s="11" t="s">
        <v>296</v>
      </c>
      <c r="CW46" s="11" t="s">
        <v>296</v>
      </c>
      <c r="CX46" s="11" t="s">
        <v>296</v>
      </c>
      <c r="CY46" s="11" t="s">
        <v>296</v>
      </c>
      <c r="CZ46" s="11" t="s">
        <v>296</v>
      </c>
      <c r="DA46" s="11" t="s">
        <v>296</v>
      </c>
      <c r="DB46" s="11" t="s">
        <v>296</v>
      </c>
      <c r="DC46" s="11" t="s">
        <v>296</v>
      </c>
      <c r="DD46" s="11" t="s">
        <v>296</v>
      </c>
      <c r="DE46" s="11" t="s">
        <v>296</v>
      </c>
      <c r="DF46" s="11" t="s">
        <v>296</v>
      </c>
      <c r="DG46" s="11" t="s">
        <v>296</v>
      </c>
      <c r="DH46" s="11" t="s">
        <v>296</v>
      </c>
      <c r="DI46" s="11" t="s">
        <v>296</v>
      </c>
      <c r="DJ46" s="11" t="s">
        <v>296</v>
      </c>
      <c r="DK46" s="11" t="s">
        <v>296</v>
      </c>
      <c r="DL46" s="11" t="s">
        <v>296</v>
      </c>
      <c r="DM46" s="11" t="s">
        <v>296</v>
      </c>
      <c r="DN46" s="11" t="s">
        <v>296</v>
      </c>
      <c r="DO46" s="11" t="s">
        <v>296</v>
      </c>
      <c r="DP46" s="11" t="s">
        <v>296</v>
      </c>
      <c r="DQ46" s="11" t="s">
        <v>296</v>
      </c>
      <c r="DR46" s="15" t="s">
        <v>295</v>
      </c>
      <c r="DS46" s="11" t="s">
        <v>296</v>
      </c>
      <c r="DT46" s="15" t="s">
        <v>295</v>
      </c>
      <c r="DU46" s="11" t="s">
        <v>296</v>
      </c>
      <c r="DV46" s="11" t="s">
        <v>296</v>
      </c>
      <c r="DW46" s="11" t="s">
        <v>296</v>
      </c>
      <c r="DX46" s="11" t="s">
        <v>296</v>
      </c>
      <c r="DY46" s="15" t="s">
        <v>295</v>
      </c>
      <c r="DZ46" s="15" t="s">
        <v>295</v>
      </c>
      <c r="EA46" s="15" t="s">
        <v>295</v>
      </c>
      <c r="EB46" s="15" t="s">
        <v>295</v>
      </c>
      <c r="EC46" s="11" t="s">
        <v>296</v>
      </c>
      <c r="ED46" s="11" t="s">
        <v>296</v>
      </c>
      <c r="EE46" s="11" t="s">
        <v>296</v>
      </c>
      <c r="EF46" s="15" t="s">
        <v>295</v>
      </c>
      <c r="EG46" s="15" t="s">
        <v>295</v>
      </c>
      <c r="EH46" s="12" t="s">
        <v>297</v>
      </c>
      <c r="EI46" s="15" t="s">
        <v>295</v>
      </c>
      <c r="EJ46" s="15" t="s">
        <v>295</v>
      </c>
      <c r="EK46" s="11" t="s">
        <v>296</v>
      </c>
      <c r="EL46" s="11" t="s">
        <v>296</v>
      </c>
      <c r="EM46" s="11" t="s">
        <v>296</v>
      </c>
      <c r="EN46" s="11" t="s">
        <v>296</v>
      </c>
      <c r="EO46" s="11" t="s">
        <v>296</v>
      </c>
      <c r="EP46" s="11" t="s">
        <v>296</v>
      </c>
      <c r="EQ46" s="15" t="s">
        <v>295</v>
      </c>
      <c r="ER46" s="15" t="s">
        <v>295</v>
      </c>
      <c r="ES46" s="11" t="s">
        <v>296</v>
      </c>
      <c r="ET46" s="15" t="s">
        <v>295</v>
      </c>
      <c r="EU46" s="15" t="s">
        <v>295</v>
      </c>
      <c r="EV46" s="15" t="s">
        <v>295</v>
      </c>
      <c r="EW46" s="11" t="s">
        <v>296</v>
      </c>
      <c r="EX46" s="11" t="s">
        <v>296</v>
      </c>
      <c r="EY46" s="15" t="s">
        <v>295</v>
      </c>
      <c r="EZ46" s="15" t="s">
        <v>295</v>
      </c>
      <c r="FA46" s="15" t="s">
        <v>295</v>
      </c>
      <c r="FB46" s="11" t="s">
        <v>296</v>
      </c>
      <c r="FC46" s="15" t="s">
        <v>295</v>
      </c>
      <c r="FD46" s="15" t="s">
        <v>295</v>
      </c>
      <c r="FE46" s="15" t="s">
        <v>295</v>
      </c>
      <c r="FF46" s="15" t="s">
        <v>295</v>
      </c>
      <c r="FG46" s="15" t="s">
        <v>295</v>
      </c>
      <c r="FH46" s="11" t="s">
        <v>296</v>
      </c>
      <c r="FI46" s="11" t="s">
        <v>296</v>
      </c>
      <c r="FJ46" s="11" t="s">
        <v>296</v>
      </c>
      <c r="FK46" s="11" t="s">
        <v>296</v>
      </c>
      <c r="FL46" s="11" t="s">
        <v>296</v>
      </c>
      <c r="FM46" s="11" t="s">
        <v>296</v>
      </c>
      <c r="FN46" s="11" t="s">
        <v>296</v>
      </c>
      <c r="FO46" s="11" t="s">
        <v>296</v>
      </c>
      <c r="FP46" s="11" t="s">
        <v>296</v>
      </c>
      <c r="FQ46" s="11" t="s">
        <v>296</v>
      </c>
      <c r="FR46" s="15" t="s">
        <v>295</v>
      </c>
      <c r="FS46" s="11" t="s">
        <v>296</v>
      </c>
      <c r="FT46" s="15" t="s">
        <v>295</v>
      </c>
      <c r="FU46" s="11" t="s">
        <v>296</v>
      </c>
      <c r="FV46" s="11" t="s">
        <v>296</v>
      </c>
      <c r="FW46" s="11" t="s">
        <v>296</v>
      </c>
      <c r="FX46" s="15" t="s">
        <v>295</v>
      </c>
      <c r="FY46" s="15" t="s">
        <v>295</v>
      </c>
      <c r="FZ46" s="15" t="s">
        <v>295</v>
      </c>
      <c r="GA46" s="15" t="s">
        <v>295</v>
      </c>
      <c r="GB46" s="15" t="s">
        <v>295</v>
      </c>
      <c r="GC46" s="15" t="s">
        <v>295</v>
      </c>
      <c r="GD46" s="11" t="s">
        <v>296</v>
      </c>
      <c r="GE46" s="15" t="s">
        <v>295</v>
      </c>
      <c r="GF46" s="15" t="s">
        <v>295</v>
      </c>
      <c r="GG46" s="11" t="s">
        <v>296</v>
      </c>
      <c r="GH46" s="11" t="s">
        <v>296</v>
      </c>
      <c r="GI46" s="11" t="s">
        <v>296</v>
      </c>
      <c r="GJ46" s="11" t="s">
        <v>296</v>
      </c>
      <c r="GK46" s="11" t="s">
        <v>296</v>
      </c>
      <c r="GL46" s="11" t="s">
        <v>296</v>
      </c>
      <c r="GM46" s="15" t="s">
        <v>295</v>
      </c>
      <c r="GN46" s="11" t="s">
        <v>296</v>
      </c>
      <c r="GO46" s="15" t="s">
        <v>295</v>
      </c>
      <c r="GP46" s="12" t="s">
        <v>297</v>
      </c>
      <c r="GQ46" s="12" t="s">
        <v>297</v>
      </c>
      <c r="GR46" s="11" t="s">
        <v>296</v>
      </c>
      <c r="GS46" s="12" t="s">
        <v>297</v>
      </c>
      <c r="GT46" s="11" t="s">
        <v>296</v>
      </c>
      <c r="GU46" s="15" t="s">
        <v>295</v>
      </c>
      <c r="GV46" s="15" t="s">
        <v>295</v>
      </c>
      <c r="GW46" s="11" t="s">
        <v>296</v>
      </c>
      <c r="GX46" s="11" t="s">
        <v>296</v>
      </c>
      <c r="GY46" s="15" t="s">
        <v>295</v>
      </c>
      <c r="GZ46" s="11" t="s">
        <v>296</v>
      </c>
      <c r="HA46" s="12" t="s">
        <v>297</v>
      </c>
      <c r="HB46" s="12" t="s">
        <v>297</v>
      </c>
      <c r="HC46" s="12" t="s">
        <v>297</v>
      </c>
      <c r="HD46" s="15" t="s">
        <v>295</v>
      </c>
      <c r="HE46" s="11" t="s">
        <v>296</v>
      </c>
      <c r="HF46" s="11" t="s">
        <v>296</v>
      </c>
      <c r="HG46" s="15" t="s">
        <v>295</v>
      </c>
      <c r="HH46" s="15" t="s">
        <v>295</v>
      </c>
      <c r="HI46" s="11" t="s">
        <v>296</v>
      </c>
      <c r="HJ46" s="15" t="s">
        <v>295</v>
      </c>
      <c r="HK46" s="11" t="s">
        <v>296</v>
      </c>
      <c r="HL46" s="11" t="s">
        <v>296</v>
      </c>
      <c r="HM46" s="11" t="s">
        <v>296</v>
      </c>
      <c r="HN46" s="11" t="s">
        <v>296</v>
      </c>
      <c r="HO46" s="11" t="s">
        <v>296</v>
      </c>
      <c r="HP46" s="11" t="s">
        <v>296</v>
      </c>
      <c r="HQ46" s="11" t="s">
        <v>296</v>
      </c>
      <c r="HR46" s="11" t="s">
        <v>296</v>
      </c>
      <c r="HS46" s="11" t="s">
        <v>296</v>
      </c>
      <c r="HT46" s="11" t="s">
        <v>296</v>
      </c>
      <c r="HU46" s="11" t="s">
        <v>296</v>
      </c>
      <c r="HV46" s="11" t="s">
        <v>296</v>
      </c>
      <c r="HW46" s="11" t="s">
        <v>296</v>
      </c>
      <c r="HX46" s="11" t="s">
        <v>296</v>
      </c>
      <c r="HY46" s="15" t="s">
        <v>295</v>
      </c>
      <c r="HZ46" s="15" t="s">
        <v>295</v>
      </c>
      <c r="IA46" s="15" t="s">
        <v>295</v>
      </c>
      <c r="IB46" s="15" t="s">
        <v>295</v>
      </c>
      <c r="IC46" s="11" t="s">
        <v>296</v>
      </c>
      <c r="ID46" s="11" t="s">
        <v>296</v>
      </c>
      <c r="IE46" s="11" t="s">
        <v>296</v>
      </c>
      <c r="IF46" s="11" t="s">
        <v>296</v>
      </c>
      <c r="IG46" s="11" t="s">
        <v>296</v>
      </c>
      <c r="IH46" s="15" t="s">
        <v>295</v>
      </c>
      <c r="II46" s="15" t="s">
        <v>295</v>
      </c>
      <c r="IJ46" s="15" t="s">
        <v>295</v>
      </c>
      <c r="IK46" s="11" t="s">
        <v>296</v>
      </c>
      <c r="IL46" s="15" t="s">
        <v>295</v>
      </c>
      <c r="IM46" s="11" t="s">
        <v>296</v>
      </c>
      <c r="IN46" s="11" t="s">
        <v>296</v>
      </c>
      <c r="IO46" s="11" t="s">
        <v>296</v>
      </c>
      <c r="IP46" s="11" t="s">
        <v>296</v>
      </c>
      <c r="IQ46" s="11" t="s">
        <v>296</v>
      </c>
      <c r="IR46" s="15" t="s">
        <v>295</v>
      </c>
      <c r="IS46" s="11" t="s">
        <v>296</v>
      </c>
      <c r="IT46" s="11" t="s">
        <v>296</v>
      </c>
      <c r="IU46" s="15" t="s">
        <v>295</v>
      </c>
      <c r="IV46" s="15" t="s">
        <v>295</v>
      </c>
      <c r="IW46" s="11" t="s">
        <v>296</v>
      </c>
      <c r="IX46" s="11" t="s">
        <v>296</v>
      </c>
      <c r="IY46" s="15" t="s">
        <v>295</v>
      </c>
      <c r="IZ46" s="15" t="s">
        <v>295</v>
      </c>
      <c r="JA46" s="11" t="s">
        <v>296</v>
      </c>
      <c r="JB46" s="15" t="s">
        <v>295</v>
      </c>
      <c r="JC46" s="15" t="s">
        <v>295</v>
      </c>
      <c r="JD46" s="11" t="s">
        <v>296</v>
      </c>
      <c r="JE46" s="15" t="s">
        <v>295</v>
      </c>
      <c r="JF46" s="15" t="s">
        <v>295</v>
      </c>
      <c r="JG46" s="11" t="s">
        <v>296</v>
      </c>
      <c r="JH46" s="15" t="s">
        <v>295</v>
      </c>
      <c r="JI46" s="15" t="s">
        <v>295</v>
      </c>
      <c r="JJ46" s="11" t="s">
        <v>296</v>
      </c>
      <c r="JK46" s="11" t="s">
        <v>296</v>
      </c>
      <c r="JL46" s="15" t="s">
        <v>295</v>
      </c>
      <c r="JM46" s="11" t="s">
        <v>296</v>
      </c>
      <c r="JN46" s="11" t="s">
        <v>296</v>
      </c>
      <c r="JO46" s="11" t="s">
        <v>296</v>
      </c>
      <c r="JP46" s="11" t="s">
        <v>296</v>
      </c>
      <c r="JQ46" s="15" t="s">
        <v>295</v>
      </c>
      <c r="JR46" s="11" t="s">
        <v>296</v>
      </c>
      <c r="JS46" s="11" t="s">
        <v>296</v>
      </c>
      <c r="JT46" s="11" t="s">
        <v>296</v>
      </c>
      <c r="JU46" s="11" t="s">
        <v>296</v>
      </c>
      <c r="JV46" s="15" t="s">
        <v>295</v>
      </c>
      <c r="JW46" s="15" t="s">
        <v>295</v>
      </c>
      <c r="JX46" s="11" t="s">
        <v>296</v>
      </c>
      <c r="JY46" s="11" t="s">
        <v>296</v>
      </c>
      <c r="JZ46" s="15" t="s">
        <v>295</v>
      </c>
      <c r="KA46" s="11" t="s">
        <v>296</v>
      </c>
      <c r="KB46" s="15" t="s">
        <v>295</v>
      </c>
      <c r="KC46" s="11" t="s">
        <v>296</v>
      </c>
      <c r="KD46" s="11" t="s">
        <v>296</v>
      </c>
      <c r="KE46" s="15" t="s">
        <v>295</v>
      </c>
      <c r="KF46" s="15" t="s">
        <v>295</v>
      </c>
      <c r="KG46" s="15" t="s">
        <v>295</v>
      </c>
      <c r="KH46" s="11" t="s">
        <v>296</v>
      </c>
      <c r="KI46" s="11" t="s">
        <v>296</v>
      </c>
      <c r="KJ46" s="11" t="s">
        <v>296</v>
      </c>
      <c r="KK46" s="15" t="s">
        <v>295</v>
      </c>
      <c r="KL46" s="11" t="s">
        <v>296</v>
      </c>
      <c r="KM46" s="15" t="s">
        <v>295</v>
      </c>
      <c r="KN46" s="15" t="s">
        <v>295</v>
      </c>
      <c r="KO46" s="11" t="s">
        <v>296</v>
      </c>
      <c r="KP46" s="15" t="s">
        <v>295</v>
      </c>
      <c r="KQ46" s="12" t="s">
        <v>297</v>
      </c>
      <c r="KR46" s="15" t="s">
        <v>295</v>
      </c>
      <c r="KS46" s="15" t="s">
        <v>295</v>
      </c>
      <c r="KT46" s="11" t="s">
        <v>296</v>
      </c>
      <c r="KU46" s="15" t="s">
        <v>295</v>
      </c>
      <c r="KV46" s="15" t="s">
        <v>295</v>
      </c>
      <c r="KW46" s="15" t="s">
        <v>295</v>
      </c>
      <c r="KX46" s="11" t="s">
        <v>296</v>
      </c>
      <c r="KY46" s="11" t="s">
        <v>296</v>
      </c>
      <c r="KZ46" s="12" t="s">
        <v>297</v>
      </c>
      <c r="LA46" s="11" t="s">
        <v>296</v>
      </c>
      <c r="LB46" s="15" t="s">
        <v>295</v>
      </c>
      <c r="LC46" s="15" t="s">
        <v>295</v>
      </c>
      <c r="LD46" s="11" t="s">
        <v>296</v>
      </c>
      <c r="LE46" s="11" t="s">
        <v>296</v>
      </c>
      <c r="LF46" s="15" t="s">
        <v>295</v>
      </c>
      <c r="LG46" s="11" t="s">
        <v>296</v>
      </c>
      <c r="LH46" s="11" t="s">
        <v>296</v>
      </c>
      <c r="LI46" s="11" t="s">
        <v>296</v>
      </c>
      <c r="LJ46" s="11" t="s">
        <v>296</v>
      </c>
      <c r="LK46" s="15" t="s">
        <v>295</v>
      </c>
      <c r="LL46" s="12" t="s">
        <v>297</v>
      </c>
      <c r="LM46" s="12" t="s">
        <v>297</v>
      </c>
      <c r="LN46" s="11" t="s">
        <v>296</v>
      </c>
      <c r="LO46" s="12" t="s">
        <v>297</v>
      </c>
      <c r="LP46" s="11" t="s">
        <v>296</v>
      </c>
      <c r="LQ46" s="15" t="s">
        <v>295</v>
      </c>
      <c r="LR46" s="11" t="s">
        <v>296</v>
      </c>
      <c r="LS46" s="11" t="s">
        <v>296</v>
      </c>
      <c r="LT46" s="11" t="s">
        <v>296</v>
      </c>
      <c r="LU46" s="15" t="s">
        <v>295</v>
      </c>
      <c r="LV46" s="15" t="s">
        <v>295</v>
      </c>
      <c r="LW46" s="12" t="s">
        <v>297</v>
      </c>
    </row>
    <row r="48" spans="1:335" x14ac:dyDescent="0.25">
      <c r="A48" s="9"/>
      <c r="B48" s="9"/>
    </row>
    <row r="49" spans="1:2" x14ac:dyDescent="0.25">
      <c r="A49" s="9"/>
      <c r="B49" s="9"/>
    </row>
    <row r="50" spans="1:2" x14ac:dyDescent="0.25">
      <c r="A50" s="9"/>
      <c r="B50" s="9"/>
    </row>
    <row r="51" spans="1:2" x14ac:dyDescent="0.25">
      <c r="A51" s="9"/>
      <c r="B51" s="9"/>
    </row>
    <row r="52" spans="1:2" x14ac:dyDescent="0.25">
      <c r="A52" s="9"/>
      <c r="B52" s="9"/>
    </row>
    <row r="53" spans="1:2" x14ac:dyDescent="0.25">
      <c r="A53" s="9"/>
      <c r="B53" s="9"/>
    </row>
    <row r="54" spans="1:2" x14ac:dyDescent="0.25">
      <c r="A54" s="9"/>
      <c r="B54" s="9"/>
    </row>
    <row r="55" spans="1:2" x14ac:dyDescent="0.25">
      <c r="A55" s="9"/>
      <c r="B55" s="9"/>
    </row>
    <row r="56" spans="1:2" x14ac:dyDescent="0.25">
      <c r="A56" s="9"/>
      <c r="B56" s="9"/>
    </row>
    <row r="57" spans="1:2" x14ac:dyDescent="0.25">
      <c r="A57" s="9"/>
      <c r="B57" s="9"/>
    </row>
  </sheetData>
  <sortState ref="A2:FMJ87">
    <sortCondition ref="A2:A87"/>
  </sortState>
  <conditionalFormatting sqref="AI4:AM4 CO4 AS4:AT4 KE4:KG4 DZ2 EC2:ED2 BS2:DX2 BL4:BP4 W4:AF4 DM4 DX4 EG4:EJ4 EO4:ER4 ET4:FA4 FC4:FD4 FG4 FR4:FS4 FU4:FV4 FX4:GC4 GE4 GH4 GN4:GO4 GQ4:GR4 GT4 GW4:GX4 GZ4:HC4 HE4:HH4 HJ4 HL4 HQ4 HS4 HU4 IC4:IJ4 IL4 IO4 IR4 IU4:IV4 JA4:JC4 JE4:JG4 JI4 JO4:JP4 JV4:JW4 JZ4:KB4 W2:BQ2 EF2:LW2">
    <cfRule type="containsText" dxfId="4" priority="23" operator="containsText" text="PCR-POS">
      <formula>NOT(ISERROR(SEARCH("PCR-POS",W2)))</formula>
    </cfRule>
    <cfRule type="containsText" dxfId="3" priority="24" operator="containsText" text="RANDOM">
      <formula>NOT(ISERROR(SEARCH("RANDOM",W2)))</formula>
    </cfRule>
    <cfRule type="containsText" dxfId="2" priority="25" operator="containsText" text="AMB">
      <formula>NOT(ISERROR(SEARCH("AMB",W2)))</formula>
    </cfRule>
    <cfRule type="containsText" dxfId="1" priority="26" operator="containsText" text="NEG">
      <formula>NOT(ISERROR(SEARCH("NEG",W2)))</formula>
    </cfRule>
    <cfRule type="containsText" dxfId="0" priority="27" operator="containsText" text="POS">
      <formula>NOT(ISERROR(SEARCH("POS",W2)))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Trott</dc:creator>
  <cp:lastModifiedBy>Sam Abraham</cp:lastModifiedBy>
  <dcterms:created xsi:type="dcterms:W3CDTF">2012-09-04T06:19:35Z</dcterms:created>
  <dcterms:modified xsi:type="dcterms:W3CDTF">2015-12-18T10:51:04Z</dcterms:modified>
</cp:coreProperties>
</file>